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b10/Peacock/ESBL_ECOLI/EColi_Paper/Final_Data/"/>
    </mc:Choice>
  </mc:AlternateContent>
  <bookViews>
    <workbookView xWindow="3940" yWindow="3040" windowWidth="30220" windowHeight="15040" tabRatio="500"/>
  </bookViews>
  <sheets>
    <sheet name="Additional Data" sheetId="1" r:id="rId1"/>
    <sheet name="Legend" sheetId="2" r:id="rId2"/>
  </sheets>
  <definedNames>
    <definedName name="_xlnm._FilterDatabase" localSheetId="0" hidden="1">'Additional Data'!$A$1:$AG$51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09" uniqueCount="2271">
  <si>
    <t>14937_7#10</t>
  </si>
  <si>
    <t>NHES0083</t>
  </si>
  <si>
    <t>ERR775977</t>
  </si>
  <si>
    <t>14937_7#11</t>
  </si>
  <si>
    <t>NHES0088</t>
  </si>
  <si>
    <t>ERR775978</t>
  </si>
  <si>
    <t>14937_7#12</t>
  </si>
  <si>
    <t>NHES0089</t>
  </si>
  <si>
    <t>ERR775979</t>
  </si>
  <si>
    <t>14937_7#13</t>
  </si>
  <si>
    <t>NHES0092</t>
  </si>
  <si>
    <t>ERR775980</t>
  </si>
  <si>
    <t>14937_7#14</t>
  </si>
  <si>
    <t>NHES0096</t>
  </si>
  <si>
    <t>ERR775981</t>
  </si>
  <si>
    <t>14937_7#15</t>
  </si>
  <si>
    <t>NHES0097</t>
  </si>
  <si>
    <t>ERR775982</t>
  </si>
  <si>
    <t>14937_7#16</t>
  </si>
  <si>
    <t>NHES0101</t>
  </si>
  <si>
    <t>ERR775983</t>
  </si>
  <si>
    <t>14937_7#17</t>
  </si>
  <si>
    <t>NHES0102</t>
  </si>
  <si>
    <t>ERR775984</t>
  </si>
  <si>
    <t>14937_7#18</t>
  </si>
  <si>
    <t>NHES0106</t>
  </si>
  <si>
    <t>ERR775985</t>
  </si>
  <si>
    <t>14937_7#19</t>
  </si>
  <si>
    <t>NHES0121</t>
  </si>
  <si>
    <t>ERR775986</t>
  </si>
  <si>
    <t>14937_7#20</t>
  </si>
  <si>
    <t>NHES0135</t>
  </si>
  <si>
    <t>ERR775987</t>
  </si>
  <si>
    <t>14937_7#21</t>
  </si>
  <si>
    <t>NHES0136</t>
  </si>
  <si>
    <t>ERR775988</t>
  </si>
  <si>
    <t>14937_7#22</t>
  </si>
  <si>
    <t>NHES0146</t>
  </si>
  <si>
    <t>ERR775989</t>
  </si>
  <si>
    <t>14937_7#23</t>
  </si>
  <si>
    <t>NHES0163</t>
  </si>
  <si>
    <t>ERR775990</t>
  </si>
  <si>
    <t>14937_7#28</t>
  </si>
  <si>
    <t>NHES0041</t>
  </si>
  <si>
    <t>ERR775995</t>
  </si>
  <si>
    <t>14937_7#29</t>
  </si>
  <si>
    <t>NHES0045</t>
  </si>
  <si>
    <t>ERR775996</t>
  </si>
  <si>
    <t>14937_7#3</t>
  </si>
  <si>
    <t>NHES0001</t>
  </si>
  <si>
    <t>ERR775970</t>
  </si>
  <si>
    <t>14937_7#30</t>
  </si>
  <si>
    <t>NHES0050</t>
  </si>
  <si>
    <t>ERR775997</t>
  </si>
  <si>
    <t>14937_7#31</t>
  </si>
  <si>
    <t>NHES0054</t>
  </si>
  <si>
    <t>ERR775998</t>
  </si>
  <si>
    <t>14937_7#32</t>
  </si>
  <si>
    <t>NHES0080</t>
  </si>
  <si>
    <t>ERR775999</t>
  </si>
  <si>
    <t>14937_7#33</t>
  </si>
  <si>
    <t>NHES0103</t>
  </si>
  <si>
    <t>ERR776000</t>
  </si>
  <si>
    <t>14937_7#35</t>
  </si>
  <si>
    <t>NHES0139</t>
  </si>
  <si>
    <t>ERR776002</t>
  </si>
  <si>
    <t>14937_7#36</t>
  </si>
  <si>
    <t>NHES0162</t>
  </si>
  <si>
    <t>ERR776003</t>
  </si>
  <si>
    <t>14937_7#37</t>
  </si>
  <si>
    <t>NHES0165</t>
  </si>
  <si>
    <t>ERR776004</t>
  </si>
  <si>
    <t>14937_7#38</t>
  </si>
  <si>
    <t>NHES0172</t>
  </si>
  <si>
    <t>ERR776005</t>
  </si>
  <si>
    <t>14937_7#39</t>
  </si>
  <si>
    <t>NHES0200</t>
  </si>
  <si>
    <t>ERR776006</t>
  </si>
  <si>
    <t>14937_7#41</t>
  </si>
  <si>
    <t>NHES0232</t>
  </si>
  <si>
    <t>ERR776008</t>
  </si>
  <si>
    <t>14937_7#42</t>
  </si>
  <si>
    <t>NHES0298</t>
  </si>
  <si>
    <t>ERR776009</t>
  </si>
  <si>
    <t>14937_7#43</t>
  </si>
  <si>
    <t>NHES0300</t>
  </si>
  <si>
    <t>ERR776010</t>
  </si>
  <si>
    <t>14937_7#44</t>
  </si>
  <si>
    <t>NHES0310</t>
  </si>
  <si>
    <t>ERR776011</t>
  </si>
  <si>
    <t>14937_7#45</t>
  </si>
  <si>
    <t>NHES0322</t>
  </si>
  <si>
    <t>ERR776012</t>
  </si>
  <si>
    <t>14937_7#46</t>
  </si>
  <si>
    <t>NHES0333</t>
  </si>
  <si>
    <t>ERR776013</t>
  </si>
  <si>
    <t>14937_7#47</t>
  </si>
  <si>
    <t>NHES0241</t>
  </si>
  <si>
    <t>ERR776014</t>
  </si>
  <si>
    <t>14937_7#48</t>
  </si>
  <si>
    <t>NHES0248</t>
  </si>
  <si>
    <t>ERR776015</t>
  </si>
  <si>
    <t>14937_7#5</t>
  </si>
  <si>
    <t>NHES0015</t>
  </si>
  <si>
    <t>ERR775972</t>
  </si>
  <si>
    <t>14937_7#50</t>
  </si>
  <si>
    <t>NHES0283</t>
  </si>
  <si>
    <t>ERR776017</t>
  </si>
  <si>
    <t>14937_7#51</t>
  </si>
  <si>
    <t>NHES0288</t>
  </si>
  <si>
    <t>ERR776018</t>
  </si>
  <si>
    <t>14937_7#52</t>
  </si>
  <si>
    <t>NHES0318</t>
  </si>
  <si>
    <t>ERR776019</t>
  </si>
  <si>
    <t>14937_7#53</t>
  </si>
  <si>
    <t>NHES0326</t>
  </si>
  <si>
    <t>ERR776020</t>
  </si>
  <si>
    <t>14937_7#6</t>
  </si>
  <si>
    <t>NHES0025</t>
  </si>
  <si>
    <t>ERR775973</t>
  </si>
  <si>
    <t>14937_7#7</t>
  </si>
  <si>
    <t>NHES0056</t>
  </si>
  <si>
    <t>ERR775974</t>
  </si>
  <si>
    <t>14937_7#8</t>
  </si>
  <si>
    <t>NHES0057</t>
  </si>
  <si>
    <t>ERR775975</t>
  </si>
  <si>
    <t>14937_7#9</t>
  </si>
  <si>
    <t>NHES0074</t>
  </si>
  <si>
    <t>ERR775976</t>
  </si>
  <si>
    <t>14937_8#40</t>
  </si>
  <si>
    <t>NHES0004</t>
  </si>
  <si>
    <t>ERR776090</t>
  </si>
  <si>
    <t>14937_8#41</t>
  </si>
  <si>
    <t>NHES0044</t>
  </si>
  <si>
    <t>ERR776091</t>
  </si>
  <si>
    <t>14937_8#42</t>
  </si>
  <si>
    <t>NHES0274</t>
  </si>
  <si>
    <t>ERR776092</t>
  </si>
  <si>
    <t>14937_8#44</t>
  </si>
  <si>
    <t>NHES0052</t>
  </si>
  <si>
    <t>ERR776094</t>
  </si>
  <si>
    <t>14937_8#45</t>
  </si>
  <si>
    <t>NHES0279</t>
  </si>
  <si>
    <t>ERR776095</t>
  </si>
  <si>
    <t>14937_8#46</t>
  </si>
  <si>
    <t>NHES0086</t>
  </si>
  <si>
    <t>ERR776096</t>
  </si>
  <si>
    <t>14937_8#47</t>
  </si>
  <si>
    <t>NHES0003</t>
  </si>
  <si>
    <t>ERR776097</t>
  </si>
  <si>
    <t>14937_8#48</t>
  </si>
  <si>
    <t>NHES0006</t>
  </si>
  <si>
    <t>ERR776098</t>
  </si>
  <si>
    <t>14937_8#49</t>
  </si>
  <si>
    <t>NHES0009</t>
  </si>
  <si>
    <t>ERR776099</t>
  </si>
  <si>
    <t>14937_8#50</t>
  </si>
  <si>
    <t>NHES0011</t>
  </si>
  <si>
    <t>ERR776100</t>
  </si>
  <si>
    <t>14937_8#51</t>
  </si>
  <si>
    <t>NHES0012</t>
  </si>
  <si>
    <t>ERR776101</t>
  </si>
  <si>
    <t>14937_8#52</t>
  </si>
  <si>
    <t>NHES0014</t>
  </si>
  <si>
    <t>ERR776102</t>
  </si>
  <si>
    <t>14937_8#54</t>
  </si>
  <si>
    <t>NHES0018</t>
  </si>
  <si>
    <t>ERR776104</t>
  </si>
  <si>
    <t>14937_8#55</t>
  </si>
  <si>
    <t>NHES0021</t>
  </si>
  <si>
    <t>ERR776105</t>
  </si>
  <si>
    <t>14937_8#56</t>
  </si>
  <si>
    <t>NHES0022</t>
  </si>
  <si>
    <t>ERR776106</t>
  </si>
  <si>
    <t>14937_8#58</t>
  </si>
  <si>
    <t>NHES0029</t>
  </si>
  <si>
    <t>ERR776108</t>
  </si>
  <si>
    <t>14937_8#59</t>
  </si>
  <si>
    <t>NHES0032</t>
  </si>
  <si>
    <t>ERR776109</t>
  </si>
  <si>
    <t>14937_8#60</t>
  </si>
  <si>
    <t>NHES0037</t>
  </si>
  <si>
    <t>ERR776110</t>
  </si>
  <si>
    <t>14937_8#61</t>
  </si>
  <si>
    <t>NHES0038</t>
  </si>
  <si>
    <t>ERR776111</t>
  </si>
  <si>
    <t>14937_8#62</t>
  </si>
  <si>
    <t>NHES0039</t>
  </si>
  <si>
    <t>ERR780254</t>
  </si>
  <si>
    <t>14937_8#63</t>
  </si>
  <si>
    <t>NHES0048</t>
  </si>
  <si>
    <t>ERR780255</t>
  </si>
  <si>
    <t>14937_8#64</t>
  </si>
  <si>
    <t>NHES0058</t>
  </si>
  <si>
    <t>ERR780256</t>
  </si>
  <si>
    <t>14937_8#65</t>
  </si>
  <si>
    <t>NHES0059</t>
  </si>
  <si>
    <t>ERR780257</t>
  </si>
  <si>
    <t>14937_8#66</t>
  </si>
  <si>
    <t>NHES0065</t>
  </si>
  <si>
    <t>ERR780258</t>
  </si>
  <si>
    <t>14937_8#67</t>
  </si>
  <si>
    <t>NHES0067</t>
  </si>
  <si>
    <t>ERR780259</t>
  </si>
  <si>
    <t>14937_8#68</t>
  </si>
  <si>
    <t>NHES0069</t>
  </si>
  <si>
    <t>ERR780260</t>
  </si>
  <si>
    <t>14937_8#69</t>
  </si>
  <si>
    <t>NHES0076</t>
  </si>
  <si>
    <t>ERR780261</t>
  </si>
  <si>
    <t>14937_8#70</t>
  </si>
  <si>
    <t>NHES0081</t>
  </si>
  <si>
    <t>ERR780262</t>
  </si>
  <si>
    <t>14937_8#71</t>
  </si>
  <si>
    <t>NHES0084</t>
  </si>
  <si>
    <t>ERR780263</t>
  </si>
  <si>
    <t>14937_8#72</t>
  </si>
  <si>
    <t>NHES0090</t>
  </si>
  <si>
    <t>ERR780264</t>
  </si>
  <si>
    <t>14937_8#73</t>
  </si>
  <si>
    <t>NHES0091</t>
  </si>
  <si>
    <t>ERR780265</t>
  </si>
  <si>
    <t>14937_8#74</t>
  </si>
  <si>
    <t>NHES0098</t>
  </si>
  <si>
    <t>ERR780266</t>
  </si>
  <si>
    <t>14937_8#75</t>
  </si>
  <si>
    <t>NHES0105</t>
  </si>
  <si>
    <t>ERR780267</t>
  </si>
  <si>
    <t>14937_8#76</t>
  </si>
  <si>
    <t>NHES0108</t>
  </si>
  <si>
    <t>ERR780268</t>
  </si>
  <si>
    <t>14937_8#77</t>
  </si>
  <si>
    <t>NHES0110</t>
  </si>
  <si>
    <t>ERR780269</t>
  </si>
  <si>
    <t>14937_8#78</t>
  </si>
  <si>
    <t>NHES0111</t>
  </si>
  <si>
    <t>ERR780270</t>
  </si>
  <si>
    <t>14937_8#79</t>
  </si>
  <si>
    <t>NHES0113</t>
  </si>
  <si>
    <t>ERR780271</t>
  </si>
  <si>
    <t>14937_8#80</t>
  </si>
  <si>
    <t>NHES0116</t>
  </si>
  <si>
    <t>ERR780272</t>
  </si>
  <si>
    <t>14937_8#81</t>
  </si>
  <si>
    <t>NHES0117</t>
  </si>
  <si>
    <t>ERR780273</t>
  </si>
  <si>
    <t>14937_8#83</t>
  </si>
  <si>
    <t>NHES0119</t>
  </si>
  <si>
    <t>ERR780275</t>
  </si>
  <si>
    <t>14937_8#84</t>
  </si>
  <si>
    <t>NHES0120</t>
  </si>
  <si>
    <t>ERR780276</t>
  </si>
  <si>
    <t>14937_8#85</t>
  </si>
  <si>
    <t>NHES0124</t>
  </si>
  <si>
    <t>ERR780277</t>
  </si>
  <si>
    <t>14937_8#86</t>
  </si>
  <si>
    <t>NHES0128</t>
  </si>
  <si>
    <t>ERR780278</t>
  </si>
  <si>
    <t>15056_3#1</t>
  </si>
  <si>
    <t>NHES0130</t>
  </si>
  <si>
    <t>ERR830474</t>
  </si>
  <si>
    <t>15056_3#10</t>
  </si>
  <si>
    <t>NHES0147</t>
  </si>
  <si>
    <t>ERR830483</t>
  </si>
  <si>
    <t>15056_3#11</t>
  </si>
  <si>
    <t>NHES0148</t>
  </si>
  <si>
    <t>ERR830484</t>
  </si>
  <si>
    <t>15056_3#12</t>
  </si>
  <si>
    <t>NHES0150</t>
  </si>
  <si>
    <t>ERR830485</t>
  </si>
  <si>
    <t>15056_3#13</t>
  </si>
  <si>
    <t>NHES0156</t>
  </si>
  <si>
    <t>ERR830486</t>
  </si>
  <si>
    <t>15056_3#14</t>
  </si>
  <si>
    <t>NHES0157</t>
  </si>
  <si>
    <t>ERR830487</t>
  </si>
  <si>
    <t>15056_3#15</t>
  </si>
  <si>
    <t>NHES0159</t>
  </si>
  <si>
    <t>ERR830488</t>
  </si>
  <si>
    <t>15056_3#16</t>
  </si>
  <si>
    <t>NHES0166</t>
  </si>
  <si>
    <t>ERR830489</t>
  </si>
  <si>
    <t>15056_3#17</t>
  </si>
  <si>
    <t>NHES0167</t>
  </si>
  <si>
    <t>ERR830490</t>
  </si>
  <si>
    <t>15056_3#18</t>
  </si>
  <si>
    <t>NHES0169</t>
  </si>
  <si>
    <t>ERR830491</t>
  </si>
  <si>
    <t>15056_3#19</t>
  </si>
  <si>
    <t>NHES0170</t>
  </si>
  <si>
    <t>ERR830492</t>
  </si>
  <si>
    <t>15056_3#2</t>
  </si>
  <si>
    <t>NHES0133</t>
  </si>
  <si>
    <t>ERR830475</t>
  </si>
  <si>
    <t>15056_3#20</t>
  </si>
  <si>
    <t>NHES0173</t>
  </si>
  <si>
    <t>ERR830493</t>
  </si>
  <si>
    <t>15056_3#21</t>
  </si>
  <si>
    <t>NHES0177</t>
  </si>
  <si>
    <t>ERR830494</t>
  </si>
  <si>
    <t>15056_3#22</t>
  </si>
  <si>
    <t>NHES0178</t>
  </si>
  <si>
    <t>ERR830495</t>
  </si>
  <si>
    <t>15056_3#23</t>
  </si>
  <si>
    <t>NHES0180</t>
  </si>
  <si>
    <t>ERR830496</t>
  </si>
  <si>
    <t>15056_3#24</t>
  </si>
  <si>
    <t>NHES0181</t>
  </si>
  <si>
    <t>ERR830497</t>
  </si>
  <si>
    <t>15056_3#26</t>
  </si>
  <si>
    <t>NHES0188</t>
  </si>
  <si>
    <t>ERR830499</t>
  </si>
  <si>
    <t>15056_3#27</t>
  </si>
  <si>
    <t>NHES0189</t>
  </si>
  <si>
    <t>ERR830500</t>
  </si>
  <si>
    <t>15056_3#28</t>
  </si>
  <si>
    <t>NHES0191</t>
  </si>
  <si>
    <t>ERR830501</t>
  </si>
  <si>
    <t>15056_3#29</t>
  </si>
  <si>
    <t>NHES0332</t>
  </si>
  <si>
    <t>ERR830502</t>
  </si>
  <si>
    <t>15056_3#3</t>
  </si>
  <si>
    <t>NHES0134</t>
  </si>
  <si>
    <t>ERR830476</t>
  </si>
  <si>
    <t>15056_3#30</t>
  </si>
  <si>
    <t>NHES0334</t>
  </si>
  <si>
    <t>ERR830503</t>
  </si>
  <si>
    <t>15056_3#31</t>
  </si>
  <si>
    <t>NHES0336</t>
  </si>
  <si>
    <t>ERR830504</t>
  </si>
  <si>
    <t>15056_3#32</t>
  </si>
  <si>
    <t>NHES0338</t>
  </si>
  <si>
    <t>ERR830505</t>
  </si>
  <si>
    <t>15056_3#33</t>
  </si>
  <si>
    <t>NHES0340</t>
  </si>
  <si>
    <t>ERR830506</t>
  </si>
  <si>
    <t>15056_3#35</t>
  </si>
  <si>
    <t>NHES0196</t>
  </si>
  <si>
    <t>ERR830508</t>
  </si>
  <si>
    <t>15056_3#36</t>
  </si>
  <si>
    <t>NHES0197</t>
  </si>
  <si>
    <t>ERR830509</t>
  </si>
  <si>
    <t>15056_3#37</t>
  </si>
  <si>
    <t>NHES0201</t>
  </si>
  <si>
    <t>ERR830510</t>
  </si>
  <si>
    <t>15056_3#38</t>
  </si>
  <si>
    <t>NHES0203</t>
  </si>
  <si>
    <t>ERR830511</t>
  </si>
  <si>
    <t>15056_3#39</t>
  </si>
  <si>
    <t>NHES0206</t>
  </si>
  <si>
    <t>ERR830512</t>
  </si>
  <si>
    <t>15056_3#4</t>
  </si>
  <si>
    <t>NHES0137</t>
  </si>
  <si>
    <t>ERR830477</t>
  </si>
  <si>
    <t>15056_3#40</t>
  </si>
  <si>
    <t>NHES0208</t>
  </si>
  <si>
    <t>ERR830513</t>
  </si>
  <si>
    <t>15056_3#41</t>
  </si>
  <si>
    <t>NHES0210</t>
  </si>
  <si>
    <t>ERR830514</t>
  </si>
  <si>
    <t>15056_3#42</t>
  </si>
  <si>
    <t>NHES0215</t>
  </si>
  <si>
    <t>ERR830515</t>
  </si>
  <si>
    <t>15056_3#43</t>
  </si>
  <si>
    <t>NHES0216</t>
  </si>
  <si>
    <t>ERR830516</t>
  </si>
  <si>
    <t>15056_3#44</t>
  </si>
  <si>
    <t>NHES0218</t>
  </si>
  <si>
    <t>ERR830517</t>
  </si>
  <si>
    <t>15056_3#45</t>
  </si>
  <si>
    <t>NHES0219</t>
  </si>
  <si>
    <t>ERR830518</t>
  </si>
  <si>
    <t>15056_3#46</t>
  </si>
  <si>
    <t>NHES0220</t>
  </si>
  <si>
    <t>ERR830519</t>
  </si>
  <si>
    <t>15056_3#47</t>
  </si>
  <si>
    <t>NHES0222</t>
  </si>
  <si>
    <t>ERR830520</t>
  </si>
  <si>
    <t>15056_3#48</t>
  </si>
  <si>
    <t>NHES0223</t>
  </si>
  <si>
    <t>ERR830521</t>
  </si>
  <si>
    <t>15056_3#49</t>
  </si>
  <si>
    <t>NHES0227</t>
  </si>
  <si>
    <t>ERR830522</t>
  </si>
  <si>
    <t>15056_3#5</t>
  </si>
  <si>
    <t>NHES0140</t>
  </si>
  <si>
    <t>ERR830478</t>
  </si>
  <si>
    <t>15056_3#50</t>
  </si>
  <si>
    <t>NHES0228</t>
  </si>
  <si>
    <t>ERR830523</t>
  </si>
  <si>
    <t>15056_3#51</t>
  </si>
  <si>
    <t>NHES0233</t>
  </si>
  <si>
    <t>ERR830524</t>
  </si>
  <si>
    <t>15056_3#52</t>
  </si>
  <si>
    <t>NHES0234</t>
  </si>
  <si>
    <t>ERR830525</t>
  </si>
  <si>
    <t>15056_3#53</t>
  </si>
  <si>
    <t>NHES0235</t>
  </si>
  <si>
    <t>ERR830526</t>
  </si>
  <si>
    <t>15056_3#54</t>
  </si>
  <si>
    <t>NHES0236</t>
  </si>
  <si>
    <t>ERR830527</t>
  </si>
  <si>
    <t>15056_3#55</t>
  </si>
  <si>
    <t>NHES0240</t>
  </si>
  <si>
    <t>ERR830528</t>
  </si>
  <si>
    <t>15056_3#56</t>
  </si>
  <si>
    <t>NHES0243</t>
  </si>
  <si>
    <t>ERR830529</t>
  </si>
  <si>
    <t>15056_3#57</t>
  </si>
  <si>
    <t>NHES0244</t>
  </si>
  <si>
    <t>ERR830530</t>
  </si>
  <si>
    <t>15056_3#58</t>
  </si>
  <si>
    <t>NHES0245</t>
  </si>
  <si>
    <t>ERR830531</t>
  </si>
  <si>
    <t>15056_3#59</t>
  </si>
  <si>
    <t>NHES0246</t>
  </si>
  <si>
    <t>ERR830532</t>
  </si>
  <si>
    <t>15056_3#6</t>
  </si>
  <si>
    <t>NHES0141</t>
  </si>
  <si>
    <t>ERR830479</t>
  </si>
  <si>
    <t>15056_3#62</t>
  </si>
  <si>
    <t>NHES0261</t>
  </si>
  <si>
    <t>ERR830535</t>
  </si>
  <si>
    <t>15056_3#64</t>
  </si>
  <si>
    <t>NHES0263</t>
  </si>
  <si>
    <t>ERR830537</t>
  </si>
  <si>
    <t>15056_3#66</t>
  </si>
  <si>
    <t>NHES0266</t>
  </si>
  <si>
    <t>ERR830539</t>
  </si>
  <si>
    <t>15056_3#67</t>
  </si>
  <si>
    <t>NHES0267</t>
  </si>
  <si>
    <t>ERR830540</t>
  </si>
  <si>
    <t>15056_3#68</t>
  </si>
  <si>
    <t>NHES0268</t>
  </si>
  <si>
    <t>ERR830541</t>
  </si>
  <si>
    <t>15056_3#69</t>
  </si>
  <si>
    <t>NHES0270</t>
  </si>
  <si>
    <t>ERR830542</t>
  </si>
  <si>
    <t>15056_3#7</t>
  </si>
  <si>
    <t>NHES0142</t>
  </si>
  <si>
    <t>ERR830480</t>
  </si>
  <si>
    <t>15056_3#70</t>
  </si>
  <si>
    <t>NHES0278</t>
  </si>
  <si>
    <t>ERR830543</t>
  </si>
  <si>
    <t>15056_3#71</t>
  </si>
  <si>
    <t>NHES0280</t>
  </si>
  <si>
    <t>ERR830544</t>
  </si>
  <si>
    <t>15056_3#72</t>
  </si>
  <si>
    <t>NHES0281</t>
  </si>
  <si>
    <t>ERR830545</t>
  </si>
  <si>
    <t>15056_3#74</t>
  </si>
  <si>
    <t>NHES0290</t>
  </si>
  <si>
    <t>ERR830547</t>
  </si>
  <si>
    <t>15056_3#75</t>
  </si>
  <si>
    <t>NHES0291</t>
  </si>
  <si>
    <t>ERR830548</t>
  </si>
  <si>
    <t>15056_3#76</t>
  </si>
  <si>
    <t>NHES0292</t>
  </si>
  <si>
    <t>ERR830549</t>
  </si>
  <si>
    <t>15056_3#77</t>
  </si>
  <si>
    <t>NHES0294</t>
  </si>
  <si>
    <t>ERR830550</t>
  </si>
  <si>
    <t>15056_3#79</t>
  </si>
  <si>
    <t>NHES0301</t>
  </si>
  <si>
    <t>ERR830552</t>
  </si>
  <si>
    <t>15056_3#8</t>
  </si>
  <si>
    <t>NHES0143</t>
  </si>
  <si>
    <t>ERR830481</t>
  </si>
  <si>
    <t>15056_3#80</t>
  </si>
  <si>
    <t>NHES0303</t>
  </si>
  <si>
    <t>ERR830553</t>
  </si>
  <si>
    <t>15056_3#81</t>
  </si>
  <si>
    <t>NHES0304</t>
  </si>
  <si>
    <t>ERR830554</t>
  </si>
  <si>
    <t>15056_3#82</t>
  </si>
  <si>
    <t>NHES0306</t>
  </si>
  <si>
    <t>ERR830555</t>
  </si>
  <si>
    <t>15056_3#83</t>
  </si>
  <si>
    <t>NHES0307</t>
  </si>
  <si>
    <t>ERR830556</t>
  </si>
  <si>
    <t>15056_3#84</t>
  </si>
  <si>
    <t>NHES0309</t>
  </si>
  <si>
    <t>ERR830557</t>
  </si>
  <si>
    <t>15056_3#85</t>
  </si>
  <si>
    <t>NHES0311</t>
  </si>
  <si>
    <t>ERR830558</t>
  </si>
  <si>
    <t>15056_3#9</t>
  </si>
  <si>
    <t>NHES0145</t>
  </si>
  <si>
    <t>ERR830482</t>
  </si>
  <si>
    <t>15056_4#1</t>
  </si>
  <si>
    <t>NHES0319</t>
  </si>
  <si>
    <t>ERR830560</t>
  </si>
  <si>
    <t>15056_4#10</t>
  </si>
  <si>
    <t>NHES0277</t>
  </si>
  <si>
    <t>ERR830569</t>
  </si>
  <si>
    <t>15056_4#2</t>
  </si>
  <si>
    <t>NHES0320</t>
  </si>
  <si>
    <t>ERR830561</t>
  </si>
  <si>
    <t>15056_4#27</t>
  </si>
  <si>
    <t>NHES0295</t>
  </si>
  <si>
    <t>ERR830586</t>
  </si>
  <si>
    <t>15056_4#28</t>
  </si>
  <si>
    <t>NHES0257</t>
  </si>
  <si>
    <t>ERR830587</t>
  </si>
  <si>
    <t>15056_4#29</t>
  </si>
  <si>
    <t>NHES0276</t>
  </si>
  <si>
    <t>ERR830588</t>
  </si>
  <si>
    <t>15056_4#3</t>
  </si>
  <si>
    <t>NHES0323</t>
  </si>
  <si>
    <t>ERR830562</t>
  </si>
  <si>
    <t>15056_4#30</t>
  </si>
  <si>
    <t>NHES0308</t>
  </si>
  <si>
    <t>ERR830589</t>
  </si>
  <si>
    <t>15056_4#31</t>
  </si>
  <si>
    <t>NHES0289</t>
  </si>
  <si>
    <t>ERR830590</t>
  </si>
  <si>
    <t>15056_4#33</t>
  </si>
  <si>
    <t>NHES0129</t>
  </si>
  <si>
    <t>ERR830592</t>
  </si>
  <si>
    <t>15056_4#34</t>
  </si>
  <si>
    <t>NHES0158</t>
  </si>
  <si>
    <t>ERR830593</t>
  </si>
  <si>
    <t>15056_4#35</t>
  </si>
  <si>
    <t>NHES0182</t>
  </si>
  <si>
    <t>ERR830594</t>
  </si>
  <si>
    <t>15056_4#36</t>
  </si>
  <si>
    <t>NHES0184</t>
  </si>
  <si>
    <t>ERR830595</t>
  </si>
  <si>
    <t>15056_4#37</t>
  </si>
  <si>
    <t>NHES0212</t>
  </si>
  <si>
    <t>ERR830596</t>
  </si>
  <si>
    <t>15056_4#38</t>
  </si>
  <si>
    <t>NHES0174</t>
  </si>
  <si>
    <t>ERR830597</t>
  </si>
  <si>
    <t>15056_4#39</t>
  </si>
  <si>
    <t>NHES0010</t>
  </si>
  <si>
    <t>ERR830598</t>
  </si>
  <si>
    <t>15056_4#4</t>
  </si>
  <si>
    <t>NHES0325</t>
  </si>
  <si>
    <t>ERR830563</t>
  </si>
  <si>
    <t>15056_4#40</t>
  </si>
  <si>
    <t>NHES0019</t>
  </si>
  <si>
    <t>ERR830599</t>
  </si>
  <si>
    <t>15056_4#41</t>
  </si>
  <si>
    <t>NHES0023</t>
  </si>
  <si>
    <t>ERR830600</t>
  </si>
  <si>
    <t>15056_4#42</t>
  </si>
  <si>
    <t>NHES0024</t>
  </si>
  <si>
    <t>ERR830601</t>
  </si>
  <si>
    <t>15056_4#43</t>
  </si>
  <si>
    <t>NHES0030</t>
  </si>
  <si>
    <t>ERR830602</t>
  </si>
  <si>
    <t>15056_4#44</t>
  </si>
  <si>
    <t>NHES0036</t>
  </si>
  <si>
    <t>ERR830603</t>
  </si>
  <si>
    <t>15056_4#45</t>
  </si>
  <si>
    <t>NHES0042</t>
  </si>
  <si>
    <t>ERR830604</t>
  </si>
  <si>
    <t>15056_4#46</t>
  </si>
  <si>
    <t>NHES0043</t>
  </si>
  <si>
    <t>ERR830605</t>
  </si>
  <si>
    <t>15056_4#47</t>
  </si>
  <si>
    <t>NHES0049</t>
  </si>
  <si>
    <t>ERR830606</t>
  </si>
  <si>
    <t>15056_4#48</t>
  </si>
  <si>
    <t>NHES0051</t>
  </si>
  <si>
    <t>ERR830607</t>
  </si>
  <si>
    <t>15056_4#49</t>
  </si>
  <si>
    <t>NHES0055</t>
  </si>
  <si>
    <t>ERR830608</t>
  </si>
  <si>
    <t>15056_4#5</t>
  </si>
  <si>
    <t>NHES0327</t>
  </si>
  <si>
    <t>ERR830564</t>
  </si>
  <si>
    <t>15056_4#50</t>
  </si>
  <si>
    <t>NHES0061</t>
  </si>
  <si>
    <t>ERR830609</t>
  </si>
  <si>
    <t>15056_4#51</t>
  </si>
  <si>
    <t>NHES0062</t>
  </si>
  <si>
    <t>ERR830610</t>
  </si>
  <si>
    <t>15056_4#52</t>
  </si>
  <si>
    <t>NHES0064</t>
  </si>
  <si>
    <t>ERR830611</t>
  </si>
  <si>
    <t>15056_4#53</t>
  </si>
  <si>
    <t>NHES0071</t>
  </si>
  <si>
    <t>ERR830612</t>
  </si>
  <si>
    <t>15056_4#54</t>
  </si>
  <si>
    <t>NHES0072</t>
  </si>
  <si>
    <t>ERR830613</t>
  </si>
  <si>
    <t>15056_4#55</t>
  </si>
  <si>
    <t>NHES0073</t>
  </si>
  <si>
    <t>ERR830614</t>
  </si>
  <si>
    <t>15056_4#56</t>
  </si>
  <si>
    <t>NHES0077</t>
  </si>
  <si>
    <t>ERR830615</t>
  </si>
  <si>
    <t>15056_4#57</t>
  </si>
  <si>
    <t>NHES0078</t>
  </si>
  <si>
    <t>ERR830616</t>
  </si>
  <si>
    <t>15056_4#58</t>
  </si>
  <si>
    <t>NHES0079</t>
  </si>
  <si>
    <t>ERR830617</t>
  </si>
  <si>
    <t>15056_4#59</t>
  </si>
  <si>
    <t>NHES0094</t>
  </si>
  <si>
    <t>ERR830618</t>
  </si>
  <si>
    <t>15056_4#6</t>
  </si>
  <si>
    <t>NHES0328</t>
  </si>
  <si>
    <t>ERR830565</t>
  </si>
  <si>
    <t>15056_4#60</t>
  </si>
  <si>
    <t>NHES0100</t>
  </si>
  <si>
    <t>ERR830619</t>
  </si>
  <si>
    <t>15056_4#61</t>
  </si>
  <si>
    <t>NHES0104</t>
  </si>
  <si>
    <t>ERR830620</t>
  </si>
  <si>
    <t>15056_4#62</t>
  </si>
  <si>
    <t>NHES0123</t>
  </si>
  <si>
    <t>ERR830621</t>
  </si>
  <si>
    <t>15056_4#63</t>
  </si>
  <si>
    <t>NHES0126</t>
  </si>
  <si>
    <t>ERR830622</t>
  </si>
  <si>
    <t>15056_4#64</t>
  </si>
  <si>
    <t>NHES0132</t>
  </si>
  <si>
    <t>ERR830623</t>
  </si>
  <si>
    <t>15056_4#65</t>
  </si>
  <si>
    <t>NHES0152</t>
  </si>
  <si>
    <t>ERR830624</t>
  </si>
  <si>
    <t>15056_4#66</t>
  </si>
  <si>
    <t>NHES0153</t>
  </si>
  <si>
    <t>ERR830625</t>
  </si>
  <si>
    <t>15056_4#67</t>
  </si>
  <si>
    <t>NHES0186</t>
  </si>
  <si>
    <t>ERR830626</t>
  </si>
  <si>
    <t>15056_4#68</t>
  </si>
  <si>
    <t>NHES0190</t>
  </si>
  <si>
    <t>ERR830627</t>
  </si>
  <si>
    <t>15056_4#69</t>
  </si>
  <si>
    <t>NHES0195</t>
  </si>
  <si>
    <t>ERR830628</t>
  </si>
  <si>
    <t>15056_4#70</t>
  </si>
  <si>
    <t>NHES0198</t>
  </si>
  <si>
    <t>ERR830629</t>
  </si>
  <si>
    <t>15056_4#71</t>
  </si>
  <si>
    <t>NHES0217</t>
  </si>
  <si>
    <t>ERR830630</t>
  </si>
  <si>
    <t>15056_4#73</t>
  </si>
  <si>
    <t>NHES0226</t>
  </si>
  <si>
    <t>ERR830632</t>
  </si>
  <si>
    <t>15056_4#74</t>
  </si>
  <si>
    <t>NHES0229</t>
  </si>
  <si>
    <t>ERR830633</t>
  </si>
  <si>
    <t>15056_4#75</t>
  </si>
  <si>
    <t>NHES0335</t>
  </si>
  <si>
    <t>ERR830634</t>
  </si>
  <si>
    <t>15056_4#76</t>
  </si>
  <si>
    <t>NHES0317</t>
  </si>
  <si>
    <t>ERR830635</t>
  </si>
  <si>
    <t>15056_4#77</t>
  </si>
  <si>
    <t>NHES0331</t>
  </si>
  <si>
    <t>ERR830636</t>
  </si>
  <si>
    <t>15056_4#78</t>
  </si>
  <si>
    <t>NHES0265</t>
  </si>
  <si>
    <t>ERR830637</t>
  </si>
  <si>
    <t>15056_4#79</t>
  </si>
  <si>
    <t>NHES0272</t>
  </si>
  <si>
    <t>ERR830638</t>
  </si>
  <si>
    <t>15056_4#8</t>
  </si>
  <si>
    <t>NHES0068</t>
  </si>
  <si>
    <t>ERR830567</t>
  </si>
  <si>
    <t>15056_4#80</t>
  </si>
  <si>
    <t>NHES0287</t>
  </si>
  <si>
    <t>ERR830639</t>
  </si>
  <si>
    <t>15056_4#81</t>
  </si>
  <si>
    <t>NHES0122</t>
  </si>
  <si>
    <t>ERR830640</t>
  </si>
  <si>
    <t>15056_4#82</t>
  </si>
  <si>
    <t>NHES0316</t>
  </si>
  <si>
    <t>ERR830641</t>
  </si>
  <si>
    <t>15056_4#83</t>
  </si>
  <si>
    <t>NHES0046</t>
  </si>
  <si>
    <t>ERR830642</t>
  </si>
  <si>
    <t>15056_4#84</t>
  </si>
  <si>
    <t>NHES0337</t>
  </si>
  <si>
    <t>ERR830643</t>
  </si>
  <si>
    <t>15056_4#9</t>
  </si>
  <si>
    <t>NHES0247</t>
  </si>
  <si>
    <t>ERR830568</t>
  </si>
  <si>
    <t>15795_1#43</t>
  </si>
  <si>
    <t>NHES0131</t>
  </si>
  <si>
    <t>ERR905806</t>
  </si>
  <si>
    <t>15795_1#44</t>
  </si>
  <si>
    <t>NHES0149</t>
  </si>
  <si>
    <t>ERR905807</t>
  </si>
  <si>
    <t>15795_1#45</t>
  </si>
  <si>
    <t>NHES0155</t>
  </si>
  <si>
    <t>ERR905808</t>
  </si>
  <si>
    <t>15795_1#46</t>
  </si>
  <si>
    <t>NHES0160</t>
  </si>
  <si>
    <t>ERR905809</t>
  </si>
  <si>
    <t>15795_1#47</t>
  </si>
  <si>
    <t>NHES0161</t>
  </si>
  <si>
    <t>ERR905810</t>
  </si>
  <si>
    <t>15795_1#48</t>
  </si>
  <si>
    <t>NHES0175</t>
  </si>
  <si>
    <t>ERR905811</t>
  </si>
  <si>
    <t>15795_1#49</t>
  </si>
  <si>
    <t>NHES0185</t>
  </si>
  <si>
    <t>ERR905812</t>
  </si>
  <si>
    <t>15795_1#50</t>
  </si>
  <si>
    <t>NHES0204</t>
  </si>
  <si>
    <t>ERR905813</t>
  </si>
  <si>
    <t>15795_1#51</t>
  </si>
  <si>
    <t>NHES0205</t>
  </si>
  <si>
    <t>ERR905814</t>
  </si>
  <si>
    <t>15795_1#52</t>
  </si>
  <si>
    <t>NHES0211</t>
  </si>
  <si>
    <t>ERR905815</t>
  </si>
  <si>
    <t>15795_1#53</t>
  </si>
  <si>
    <t>NHES0221</t>
  </si>
  <si>
    <t>ERR905816</t>
  </si>
  <si>
    <t>15795_1#54</t>
  </si>
  <si>
    <t>NHES0230</t>
  </si>
  <si>
    <t>ERR905817</t>
  </si>
  <si>
    <t>15795_1#55</t>
  </si>
  <si>
    <t>NHES0238</t>
  </si>
  <si>
    <t>ERR905818</t>
  </si>
  <si>
    <t>15795_1#56</t>
  </si>
  <si>
    <t>NHES0256</t>
  </si>
  <si>
    <t>ERR905819</t>
  </si>
  <si>
    <t>15795_1#57</t>
  </si>
  <si>
    <t>NHES0259</t>
  </si>
  <si>
    <t>ERR905820</t>
  </si>
  <si>
    <t>15795_1#59</t>
  </si>
  <si>
    <t>NHES0271</t>
  </si>
  <si>
    <t>ERR905822</t>
  </si>
  <si>
    <t>15795_1#60</t>
  </si>
  <si>
    <t>NHES0286</t>
  </si>
  <si>
    <t>ERR905823</t>
  </si>
  <si>
    <t>15795_1#61</t>
  </si>
  <si>
    <t>NHES0297</t>
  </si>
  <si>
    <t>ERR905824</t>
  </si>
  <si>
    <t>15795_1#63</t>
  </si>
  <si>
    <t>NHES0314</t>
  </si>
  <si>
    <t>ERR905826</t>
  </si>
  <si>
    <t>15795_1#64</t>
  </si>
  <si>
    <t>NHES0321</t>
  </si>
  <si>
    <t>ERR905827</t>
  </si>
  <si>
    <t>14937_6#13</t>
  </si>
  <si>
    <t>NHEC0043</t>
  </si>
  <si>
    <t>ERR775894</t>
  </si>
  <si>
    <t>14937_6#14</t>
  </si>
  <si>
    <t>NHEC0042</t>
  </si>
  <si>
    <t>ERR775895</t>
  </si>
  <si>
    <t>14937_6#16</t>
  </si>
  <si>
    <t>NHEC0050</t>
  </si>
  <si>
    <t>ERR775897</t>
  </si>
  <si>
    <t>14937_6#17</t>
  </si>
  <si>
    <t>NHEC0051</t>
  </si>
  <si>
    <t>ERR775898</t>
  </si>
  <si>
    <t>14937_6#20</t>
  </si>
  <si>
    <t>NHEC0076</t>
  </si>
  <si>
    <t>ERR775901</t>
  </si>
  <si>
    <t>14937_6#23</t>
  </si>
  <si>
    <t>NHEC0054</t>
  </si>
  <si>
    <t>ERR775904</t>
  </si>
  <si>
    <t>14937_6#26</t>
  </si>
  <si>
    <t>NHEC0057</t>
  </si>
  <si>
    <t>ERR775907</t>
  </si>
  <si>
    <t>14937_6#3</t>
  </si>
  <si>
    <t>NHEC0031</t>
  </si>
  <si>
    <t>ERR775884</t>
  </si>
  <si>
    <t>14937_6#30</t>
  </si>
  <si>
    <t>NHEC0063</t>
  </si>
  <si>
    <t>ERR775911</t>
  </si>
  <si>
    <t>14937_6#32</t>
  </si>
  <si>
    <t>NHEC0065</t>
  </si>
  <si>
    <t>ERR775913</t>
  </si>
  <si>
    <t>14937_6#34</t>
  </si>
  <si>
    <t>NHEC0067</t>
  </si>
  <si>
    <t>ERR775915</t>
  </si>
  <si>
    <t>14937_6#36</t>
  </si>
  <si>
    <t>NHEC0069</t>
  </si>
  <si>
    <t>ERR775917</t>
  </si>
  <si>
    <t>14937_6#37</t>
  </si>
  <si>
    <t>NHEC0071</t>
  </si>
  <si>
    <t>ERR775918</t>
  </si>
  <si>
    <t>14937_6#40</t>
  </si>
  <si>
    <t>NHEC0073</t>
  </si>
  <si>
    <t>ERR775921</t>
  </si>
  <si>
    <t>14937_6#43</t>
  </si>
  <si>
    <t>NHEC0080</t>
  </si>
  <si>
    <t>ERR775924</t>
  </si>
  <si>
    <t>14937_6#46</t>
  </si>
  <si>
    <t>NHEC0086</t>
  </si>
  <si>
    <t>ERR775927</t>
  </si>
  <si>
    <t>14937_6#47</t>
  </si>
  <si>
    <t>NHEC0087</t>
  </si>
  <si>
    <t>ERR775928</t>
  </si>
  <si>
    <t>14937_6#51</t>
  </si>
  <si>
    <t>NHEC0091</t>
  </si>
  <si>
    <t>ERR775932</t>
  </si>
  <si>
    <t>14937_6#52</t>
  </si>
  <si>
    <t>NHEC0092</t>
  </si>
  <si>
    <t>ERR775933</t>
  </si>
  <si>
    <t>14937_6#54</t>
  </si>
  <si>
    <t>NHEC0094</t>
  </si>
  <si>
    <t>ERR775935</t>
  </si>
  <si>
    <t>14937_6#6</t>
  </si>
  <si>
    <t>NHEC0046</t>
  </si>
  <si>
    <t>ERR775887</t>
  </si>
  <si>
    <t>14937_6#61</t>
  </si>
  <si>
    <t>NHEC0127</t>
  </si>
  <si>
    <t>ERR775942</t>
  </si>
  <si>
    <t>14937_6#68</t>
  </si>
  <si>
    <t>NHEC0099</t>
  </si>
  <si>
    <t>ERR775949</t>
  </si>
  <si>
    <t>14937_6#7</t>
  </si>
  <si>
    <t>NHEC0045</t>
  </si>
  <si>
    <t>ERR775888</t>
  </si>
  <si>
    <t>14937_6#70</t>
  </si>
  <si>
    <t>NHEC0101</t>
  </si>
  <si>
    <t>ERR775951</t>
  </si>
  <si>
    <t>14937_6#71</t>
  </si>
  <si>
    <t>NHEC0102</t>
  </si>
  <si>
    <t>ERR775952</t>
  </si>
  <si>
    <t>14937_6#76</t>
  </si>
  <si>
    <t>NHEC0110</t>
  </si>
  <si>
    <t>ERR775957</t>
  </si>
  <si>
    <t>14937_6#83</t>
  </si>
  <si>
    <t>NHEC0119</t>
  </si>
  <si>
    <t>ERR775964</t>
  </si>
  <si>
    <t>14937_6#84</t>
  </si>
  <si>
    <t>NHEC0120</t>
  </si>
  <si>
    <t>ERR775965</t>
  </si>
  <si>
    <t>14937_6#85</t>
  </si>
  <si>
    <t>NHEC0121</t>
  </si>
  <si>
    <t>ERR775966</t>
  </si>
  <si>
    <t>14937_7#56</t>
  </si>
  <si>
    <t>NHEC0159</t>
  </si>
  <si>
    <t>ERR776023</t>
  </si>
  <si>
    <t>14937_7#57</t>
  </si>
  <si>
    <t>NHEC0158</t>
  </si>
  <si>
    <t>ERR776024</t>
  </si>
  <si>
    <t>14937_7#61</t>
  </si>
  <si>
    <t>NHEC0002</t>
  </si>
  <si>
    <t>ERR776028</t>
  </si>
  <si>
    <t>14937_7#66</t>
  </si>
  <si>
    <t>NHEC0009</t>
  </si>
  <si>
    <t>ERR776033</t>
  </si>
  <si>
    <t>14937_7#67</t>
  </si>
  <si>
    <t>NHEC0010</t>
  </si>
  <si>
    <t>ERR776034</t>
  </si>
  <si>
    <t>14937_7#68</t>
  </si>
  <si>
    <t>NHEC0011</t>
  </si>
  <si>
    <t>ERR776035</t>
  </si>
  <si>
    <t>14937_7#80</t>
  </si>
  <si>
    <t>NHEC0023</t>
  </si>
  <si>
    <t>ERR776047</t>
  </si>
  <si>
    <t>14937_7#83</t>
  </si>
  <si>
    <t>NHEC0027</t>
  </si>
  <si>
    <t>ERR776050</t>
  </si>
  <si>
    <t>14937_7#84</t>
  </si>
  <si>
    <t>NHEC0028</t>
  </si>
  <si>
    <t>ERR776051</t>
  </si>
  <si>
    <t>14937_8#10</t>
  </si>
  <si>
    <t>NHEC0136</t>
  </si>
  <si>
    <t>ERR776060</t>
  </si>
  <si>
    <t>14937_8#12</t>
  </si>
  <si>
    <t>NHEC0138</t>
  </si>
  <si>
    <t>ERR776062</t>
  </si>
  <si>
    <t>14937_8#16</t>
  </si>
  <si>
    <t>NHEC0143</t>
  </si>
  <si>
    <t>ERR776066</t>
  </si>
  <si>
    <t>14937_8#20</t>
  </si>
  <si>
    <t>NHEC0147</t>
  </si>
  <si>
    <t>ERR776070</t>
  </si>
  <si>
    <t>14937_8#24</t>
  </si>
  <si>
    <t>NHEC0152</t>
  </si>
  <si>
    <t>ERR776074</t>
  </si>
  <si>
    <t>14937_8#33</t>
  </si>
  <si>
    <t>NHEC0061</t>
  </si>
  <si>
    <t>ERR776083</t>
  </si>
  <si>
    <t>14937_8#38</t>
  </si>
  <si>
    <t>NHEC0062</t>
  </si>
  <si>
    <t>ERR776088</t>
  </si>
  <si>
    <t>14937_8#6</t>
  </si>
  <si>
    <t>NHEC0130</t>
  </si>
  <si>
    <t>ERR776059</t>
  </si>
  <si>
    <t>15056_4#86</t>
  </si>
  <si>
    <t>NHEC0107</t>
  </si>
  <si>
    <t>ERR830645</t>
  </si>
  <si>
    <t>11657_5#7</t>
  </si>
  <si>
    <t>ECO0140</t>
  </si>
  <si>
    <t>ERR434265</t>
  </si>
  <si>
    <t>11657_5#11</t>
  </si>
  <si>
    <t>ECO0205</t>
  </si>
  <si>
    <t>ERR434269</t>
  </si>
  <si>
    <t>11657_5#13</t>
  </si>
  <si>
    <t>ECO0211</t>
  </si>
  <si>
    <t>ERR434271</t>
  </si>
  <si>
    <t>11657_5#22</t>
  </si>
  <si>
    <t>ECO0395</t>
  </si>
  <si>
    <t>ERR434280</t>
  </si>
  <si>
    <t>11657_5#24</t>
  </si>
  <si>
    <t>ECO0420</t>
  </si>
  <si>
    <t>ERR434282</t>
  </si>
  <si>
    <t>11657_5#46</t>
  </si>
  <si>
    <t>ECO0798</t>
  </si>
  <si>
    <t>ERR434304</t>
  </si>
  <si>
    <t>11657_5#61</t>
  </si>
  <si>
    <t>ECO1161</t>
  </si>
  <si>
    <t>ERR434319</t>
  </si>
  <si>
    <t>11657_5#80</t>
  </si>
  <si>
    <t>ECO1393</t>
  </si>
  <si>
    <t>ERR434338</t>
  </si>
  <si>
    <t>11657_5#89</t>
  </si>
  <si>
    <t>ECO1456</t>
  </si>
  <si>
    <t>ERR434347</t>
  </si>
  <si>
    <t>11657_5#92</t>
  </si>
  <si>
    <t>ECO1486</t>
  </si>
  <si>
    <t>ERR434350</t>
  </si>
  <si>
    <t>11657_5#94</t>
  </si>
  <si>
    <t>ECO1191</t>
  </si>
  <si>
    <t>ERR434352</t>
  </si>
  <si>
    <t>11657_6#7</t>
  </si>
  <si>
    <t>ECO0201</t>
  </si>
  <si>
    <t>ERR434361</t>
  </si>
  <si>
    <t>11657_6#11</t>
  </si>
  <si>
    <t>ECO0222</t>
  </si>
  <si>
    <t>ERR434365</t>
  </si>
  <si>
    <t>11657_6#14</t>
  </si>
  <si>
    <t>ECO0237</t>
  </si>
  <si>
    <t>ERR434368</t>
  </si>
  <si>
    <t>11657_6#16</t>
  </si>
  <si>
    <t>ECO0244</t>
  </si>
  <si>
    <t>ERR434370</t>
  </si>
  <si>
    <t>11657_6#23</t>
  </si>
  <si>
    <t>ECO0414</t>
  </si>
  <si>
    <t>ERR434377</t>
  </si>
  <si>
    <t>11657_6#37</t>
  </si>
  <si>
    <t>ECO0655</t>
  </si>
  <si>
    <t>ERR434391</t>
  </si>
  <si>
    <t>11657_6#47</t>
  </si>
  <si>
    <t>ECO0906</t>
  </si>
  <si>
    <t>ERR434401</t>
  </si>
  <si>
    <t>11657_6#51</t>
  </si>
  <si>
    <t>ECO1101</t>
  </si>
  <si>
    <t>ERR434405</t>
  </si>
  <si>
    <t>11657_6#63</t>
  </si>
  <si>
    <t>ECO1025</t>
  </si>
  <si>
    <t>ERR434417</t>
  </si>
  <si>
    <t>11657_6#64</t>
  </si>
  <si>
    <t>ECO1027</t>
  </si>
  <si>
    <t>ERR434418</t>
  </si>
  <si>
    <t>11657_6#65</t>
  </si>
  <si>
    <t>ECO1043</t>
  </si>
  <si>
    <t>ERR434419</t>
  </si>
  <si>
    <t>11657_6#67</t>
  </si>
  <si>
    <t>ECO1189</t>
  </si>
  <si>
    <t>ERR434421</t>
  </si>
  <si>
    <t>11657_6#72</t>
  </si>
  <si>
    <t>ECO1332</t>
  </si>
  <si>
    <t>ERR434426</t>
  </si>
  <si>
    <t>11657_6#91</t>
  </si>
  <si>
    <t>ECO1190</t>
  </si>
  <si>
    <t>ERR434445</t>
  </si>
  <si>
    <t>11657_6#94</t>
  </si>
  <si>
    <t>ECO0909</t>
  </si>
  <si>
    <t>ERR434448</t>
  </si>
  <si>
    <t>11657_6#96</t>
  </si>
  <si>
    <t>ECO1402</t>
  </si>
  <si>
    <t>ERR434450</t>
  </si>
  <si>
    <t>11657_7#7</t>
  </si>
  <si>
    <t>ECO0233</t>
  </si>
  <si>
    <t>ERR434457</t>
  </si>
  <si>
    <t>11657_7#12</t>
  </si>
  <si>
    <t>ECO0243</t>
  </si>
  <si>
    <t>ERR434462</t>
  </si>
  <si>
    <t>11657_7#21</t>
  </si>
  <si>
    <t>ECO0404</t>
  </si>
  <si>
    <t>ERR434471</t>
  </si>
  <si>
    <t>11657_7#22</t>
  </si>
  <si>
    <t>ECO0407</t>
  </si>
  <si>
    <t>ERR434472</t>
  </si>
  <si>
    <t>11657_7#23</t>
  </si>
  <si>
    <t>ECO0411</t>
  </si>
  <si>
    <t>ERR434473</t>
  </si>
  <si>
    <t>11657_7#47</t>
  </si>
  <si>
    <t>ECO0928</t>
  </si>
  <si>
    <t>ERR434497</t>
  </si>
  <si>
    <t>11657_7#52</t>
  </si>
  <si>
    <t>ECO1111</t>
  </si>
  <si>
    <t>ERR434502</t>
  </si>
  <si>
    <t>11657_7#53</t>
  </si>
  <si>
    <t>ECO1125</t>
  </si>
  <si>
    <t>ERR434503</t>
  </si>
  <si>
    <t>11657_7#54</t>
  </si>
  <si>
    <t>ECO1130</t>
  </si>
  <si>
    <t>ERR434504</t>
  </si>
  <si>
    <t>11657_7#55</t>
  </si>
  <si>
    <t>ECO1290</t>
  </si>
  <si>
    <t>ERR434505</t>
  </si>
  <si>
    <t>11657_7#56</t>
  </si>
  <si>
    <t>ECO1140</t>
  </si>
  <si>
    <t>ERR434506</t>
  </si>
  <si>
    <t>11657_7#57</t>
  </si>
  <si>
    <t>ECO1090</t>
  </si>
  <si>
    <t>ERR434507</t>
  </si>
  <si>
    <t>11657_7#58</t>
  </si>
  <si>
    <t>ECO1168</t>
  </si>
  <si>
    <t>ERR434508</t>
  </si>
  <si>
    <t>11657_7#59</t>
  </si>
  <si>
    <t>ECO1171</t>
  </si>
  <si>
    <t>ERR434509</t>
  </si>
  <si>
    <t>11657_7#66</t>
  </si>
  <si>
    <t>ECO1031</t>
  </si>
  <si>
    <t>ERR434516</t>
  </si>
  <si>
    <t>11657_7#70</t>
  </si>
  <si>
    <t>ECO0999</t>
  </si>
  <si>
    <t>ERR434520</t>
  </si>
  <si>
    <t>11657_7#73</t>
  </si>
  <si>
    <t>ECO1254</t>
  </si>
  <si>
    <t>ERR434523</t>
  </si>
  <si>
    <t>11657_7#77</t>
  </si>
  <si>
    <t>ECO1267</t>
  </si>
  <si>
    <t>ERR434527</t>
  </si>
  <si>
    <t>11657_7#78</t>
  </si>
  <si>
    <t>ECO1180</t>
  </si>
  <si>
    <t>ERR434528</t>
  </si>
  <si>
    <t>11657_7#89</t>
  </si>
  <si>
    <t>ECO0912</t>
  </si>
  <si>
    <t>ERR434539</t>
  </si>
  <si>
    <t>11657_7#95</t>
  </si>
  <si>
    <t>ECO1264</t>
  </si>
  <si>
    <t>ERR434545</t>
  </si>
  <si>
    <t>11658_3#4</t>
  </si>
  <si>
    <t>ECO0218</t>
  </si>
  <si>
    <t>ERR434550</t>
  </si>
  <si>
    <t>11658_3#8</t>
  </si>
  <si>
    <t>ECO0258</t>
  </si>
  <si>
    <t>ERR434554</t>
  </si>
  <si>
    <t>11658_3#15</t>
  </si>
  <si>
    <t>ECO0431</t>
  </si>
  <si>
    <t>ERR434561</t>
  </si>
  <si>
    <t>11658_3#16</t>
  </si>
  <si>
    <t>ECO0433</t>
  </si>
  <si>
    <t>ERR434562</t>
  </si>
  <si>
    <t>11658_3#18</t>
  </si>
  <si>
    <t>ECO0438</t>
  </si>
  <si>
    <t>ERR434564</t>
  </si>
  <si>
    <t>11658_3#31</t>
  </si>
  <si>
    <t>ECO0668</t>
  </si>
  <si>
    <t>ERR434577</t>
  </si>
  <si>
    <t>11658_3#36</t>
  </si>
  <si>
    <t>ECO0876</t>
  </si>
  <si>
    <t>ERR434582</t>
  </si>
  <si>
    <t>11658_3#38</t>
  </si>
  <si>
    <t>ECO0930</t>
  </si>
  <si>
    <t>ERR434584</t>
  </si>
  <si>
    <t>11658_3#41</t>
  </si>
  <si>
    <t>ECO1110</t>
  </si>
  <si>
    <t>ERR434587</t>
  </si>
  <si>
    <t>11658_3#42</t>
  </si>
  <si>
    <t>ECO1115</t>
  </si>
  <si>
    <t>ERR434588</t>
  </si>
  <si>
    <t>11658_3#55</t>
  </si>
  <si>
    <t>ECO1062</t>
  </si>
  <si>
    <t>ERR434601</t>
  </si>
  <si>
    <t>11658_3#56</t>
  </si>
  <si>
    <t>ECO1063</t>
  </si>
  <si>
    <t>ERR434602</t>
  </si>
  <si>
    <t>11658_3#70</t>
  </si>
  <si>
    <t>ECO1353</t>
  </si>
  <si>
    <t>ERR434616</t>
  </si>
  <si>
    <t>11658_3#74</t>
  </si>
  <si>
    <t>ECO1399</t>
  </si>
  <si>
    <t>ERR434620</t>
  </si>
  <si>
    <t>11658_3#86</t>
  </si>
  <si>
    <t>ECO0297</t>
  </si>
  <si>
    <t>ERR434632</t>
  </si>
  <si>
    <t>11658_3#94</t>
  </si>
  <si>
    <t>ECO1511</t>
  </si>
  <si>
    <t>ERR434640</t>
  </si>
  <si>
    <t>11658_4#7</t>
  </si>
  <si>
    <t>ECO0087</t>
  </si>
  <si>
    <t>ERR434649</t>
  </si>
  <si>
    <t>11658_4#18</t>
  </si>
  <si>
    <t>ECO0163</t>
  </si>
  <si>
    <t>ERR434660</t>
  </si>
  <si>
    <t>11658_4#22</t>
  </si>
  <si>
    <t>ECO0353</t>
  </si>
  <si>
    <t>ERR434664</t>
  </si>
  <si>
    <t>11658_4#43</t>
  </si>
  <si>
    <t>ECO0710</t>
  </si>
  <si>
    <t>ERR434685</t>
  </si>
  <si>
    <t>11658_4#48</t>
  </si>
  <si>
    <t>ECO0789</t>
  </si>
  <si>
    <t>ERR434690</t>
  </si>
  <si>
    <t>11658_4#57</t>
  </si>
  <si>
    <t>ECO0861</t>
  </si>
  <si>
    <t>ERR434699</t>
  </si>
  <si>
    <t>11658_4#60</t>
  </si>
  <si>
    <t>ECO0945</t>
  </si>
  <si>
    <t>ERR434702</t>
  </si>
  <si>
    <t>11658_4#61</t>
  </si>
  <si>
    <t>ECO0958</t>
  </si>
  <si>
    <t>ERR434703</t>
  </si>
  <si>
    <t>11658_4#65</t>
  </si>
  <si>
    <t>ECO1018</t>
  </si>
  <si>
    <t>ERR434707</t>
  </si>
  <si>
    <t>11658_4#66</t>
  </si>
  <si>
    <t>ECO1022</t>
  </si>
  <si>
    <t>ERR434708</t>
  </si>
  <si>
    <t>11658_4#74</t>
  </si>
  <si>
    <t>ECO1261</t>
  </si>
  <si>
    <t>ERR434716</t>
  </si>
  <si>
    <t>11658_4#77</t>
  </si>
  <si>
    <t>ECO1165</t>
  </si>
  <si>
    <t>ERR434719</t>
  </si>
  <si>
    <t>11658_4#80</t>
  </si>
  <si>
    <t>ECO1327</t>
  </si>
  <si>
    <t>ERR434722</t>
  </si>
  <si>
    <t>11658_4#81</t>
  </si>
  <si>
    <t>ECO1337</t>
  </si>
  <si>
    <t>ERR434723</t>
  </si>
  <si>
    <t>11658_4#85</t>
  </si>
  <si>
    <t>ECO1369</t>
  </si>
  <si>
    <t>ERR434727</t>
  </si>
  <si>
    <t>11658_5#2</t>
  </si>
  <si>
    <t>ECO0005</t>
  </si>
  <si>
    <t>ERR434740</t>
  </si>
  <si>
    <t>11658_5#5</t>
  </si>
  <si>
    <t>ECO0013</t>
  </si>
  <si>
    <t>ERR434743</t>
  </si>
  <si>
    <t>11658_5#11</t>
  </si>
  <si>
    <t>ECO0036</t>
  </si>
  <si>
    <t>ERR434749</t>
  </si>
  <si>
    <t>11658_5#14</t>
  </si>
  <si>
    <t>ECO0048</t>
  </si>
  <si>
    <t>ERR434752</t>
  </si>
  <si>
    <t>11658_5#19</t>
  </si>
  <si>
    <t>ECO0092</t>
  </si>
  <si>
    <t>ERR434757</t>
  </si>
  <si>
    <t>11658_5#26</t>
  </si>
  <si>
    <t>ECO0111</t>
  </si>
  <si>
    <t>ERR434764</t>
  </si>
  <si>
    <t>11658_5#28</t>
  </si>
  <si>
    <t>ECO0116</t>
  </si>
  <si>
    <t>ERR434766</t>
  </si>
  <si>
    <t>11658_5#32</t>
  </si>
  <si>
    <t>ECO0136</t>
  </si>
  <si>
    <t>ERR434770</t>
  </si>
  <si>
    <t>11658_5#41</t>
  </si>
  <si>
    <t>ECO0177</t>
  </si>
  <si>
    <t>ERR434779</t>
  </si>
  <si>
    <t>11658_5#42</t>
  </si>
  <si>
    <t>ECO0188</t>
  </si>
  <si>
    <t>ERR434780</t>
  </si>
  <si>
    <t>11658_5#44</t>
  </si>
  <si>
    <t>ECO0302</t>
  </si>
  <si>
    <t>ERR434782</t>
  </si>
  <si>
    <t>11658_5#53</t>
  </si>
  <si>
    <t>ECO0365</t>
  </si>
  <si>
    <t>ERR434791</t>
  </si>
  <si>
    <t>11658_5#57</t>
  </si>
  <si>
    <t>ECO0382</t>
  </si>
  <si>
    <t>ERR434795</t>
  </si>
  <si>
    <t>11658_5#66</t>
  </si>
  <si>
    <t>ECO0696</t>
  </si>
  <si>
    <t>ERR434804</t>
  </si>
  <si>
    <t>11658_5#87</t>
  </si>
  <si>
    <t>ECO0849</t>
  </si>
  <si>
    <t>ERR434825</t>
  </si>
  <si>
    <t>11658_6#10</t>
  </si>
  <si>
    <t>ECO0052</t>
  </si>
  <si>
    <t>ERR434844</t>
  </si>
  <si>
    <t>11658_6#13</t>
  </si>
  <si>
    <t>ECO0066</t>
  </si>
  <si>
    <t>ERR434847</t>
  </si>
  <si>
    <t>11658_6#22</t>
  </si>
  <si>
    <t>ECO0118</t>
  </si>
  <si>
    <t>ERR434856</t>
  </si>
  <si>
    <t>11658_6#34</t>
  </si>
  <si>
    <t>ECO0186</t>
  </si>
  <si>
    <t>ERR434868</t>
  </si>
  <si>
    <t>11658_6#41</t>
  </si>
  <si>
    <t>ECO0322</t>
  </si>
  <si>
    <t>ERR434875</t>
  </si>
  <si>
    <t>11658_6#43</t>
  </si>
  <si>
    <t>ECO0329</t>
  </si>
  <si>
    <t>ERR434877</t>
  </si>
  <si>
    <t>11658_6#53</t>
  </si>
  <si>
    <t>ECO0372</t>
  </si>
  <si>
    <t>ERR434887</t>
  </si>
  <si>
    <t>11658_6#64</t>
  </si>
  <si>
    <t>ECO0701</t>
  </si>
  <si>
    <t>ERR434898</t>
  </si>
  <si>
    <t>11658_6#73</t>
  </si>
  <si>
    <t>ECO0881</t>
  </si>
  <si>
    <t>ERR434907</t>
  </si>
  <si>
    <t>11658_6#81</t>
  </si>
  <si>
    <t>ECO0816</t>
  </si>
  <si>
    <t>ERR434915</t>
  </si>
  <si>
    <t>11658_6#82</t>
  </si>
  <si>
    <t>ECO0820</t>
  </si>
  <si>
    <t>ERR434916</t>
  </si>
  <si>
    <t>11658_6#88</t>
  </si>
  <si>
    <t>ECO0852</t>
  </si>
  <si>
    <t>ERR434922</t>
  </si>
  <si>
    <t>11658_6#91</t>
  </si>
  <si>
    <t>ECO1244</t>
  </si>
  <si>
    <t>ERR434925</t>
  </si>
  <si>
    <t>11658_6#92</t>
  </si>
  <si>
    <t>ECO1258</t>
  </si>
  <si>
    <t>ERR434926</t>
  </si>
  <si>
    <t>11658_7#7</t>
  </si>
  <si>
    <t>ECO0061</t>
  </si>
  <si>
    <t>ERR434937</t>
  </si>
  <si>
    <t>11658_7#8</t>
  </si>
  <si>
    <t>ECO0072</t>
  </si>
  <si>
    <t>ERR434938</t>
  </si>
  <si>
    <t>11658_7#15</t>
  </si>
  <si>
    <t>ECO0114</t>
  </si>
  <si>
    <t>ERR434945</t>
  </si>
  <si>
    <t>11658_7#16</t>
  </si>
  <si>
    <t>ECO0126</t>
  </si>
  <si>
    <t>ERR434946</t>
  </si>
  <si>
    <t>11658_7#17</t>
  </si>
  <si>
    <t>ECO0130</t>
  </si>
  <si>
    <t>ERR434947</t>
  </si>
  <si>
    <t>11658_7#23</t>
  </si>
  <si>
    <t>ECO0172</t>
  </si>
  <si>
    <t>ERR434953</t>
  </si>
  <si>
    <t>11658_7#26</t>
  </si>
  <si>
    <t>ECO0187</t>
  </si>
  <si>
    <t>ERR434956</t>
  </si>
  <si>
    <t>11658_7#30</t>
  </si>
  <si>
    <t>ECO0345</t>
  </si>
  <si>
    <t>ERR434960</t>
  </si>
  <si>
    <t>11658_7#33</t>
  </si>
  <si>
    <t>ECO0381</t>
  </si>
  <si>
    <t>ERR434963</t>
  </si>
  <si>
    <t>11658_7#52</t>
  </si>
  <si>
    <t>ECO0700</t>
  </si>
  <si>
    <t>ERR434982</t>
  </si>
  <si>
    <t>11658_7#57</t>
  </si>
  <si>
    <t>ECO0761</t>
  </si>
  <si>
    <t>ERR434987</t>
  </si>
  <si>
    <t>11658_7#64</t>
  </si>
  <si>
    <t>ECO0817</t>
  </si>
  <si>
    <t>ERR434994</t>
  </si>
  <si>
    <t>11658_7#65</t>
  </si>
  <si>
    <t>ECO0963</t>
  </si>
  <si>
    <t>ERR434995</t>
  </si>
  <si>
    <t>11658_7#67</t>
  </si>
  <si>
    <t>ECO0974</t>
  </si>
  <si>
    <t>ERR434997</t>
  </si>
  <si>
    <t>11658_7#71</t>
  </si>
  <si>
    <t>ECO1045</t>
  </si>
  <si>
    <t>ERR435001</t>
  </si>
  <si>
    <t>11658_7#78</t>
  </si>
  <si>
    <t>ECO1373</t>
  </si>
  <si>
    <t>ERR435008</t>
  </si>
  <si>
    <t>11658_7#86</t>
  </si>
  <si>
    <t>ECO1467</t>
  </si>
  <si>
    <t>ERR435016</t>
  </si>
  <si>
    <t>11658_7#90</t>
  </si>
  <si>
    <t>ECO1501</t>
  </si>
  <si>
    <t>ERR435020</t>
  </si>
  <si>
    <t>11658_7#93</t>
  </si>
  <si>
    <t>ECO1519</t>
  </si>
  <si>
    <t>ERR435023</t>
  </si>
  <si>
    <t>11658_8#27</t>
  </si>
  <si>
    <t>ECO0056</t>
  </si>
  <si>
    <t>ERR435030</t>
  </si>
  <si>
    <t>11658_8#55</t>
  </si>
  <si>
    <t>ECO0359</t>
  </si>
  <si>
    <t>ERR435058</t>
  </si>
  <si>
    <t>11658_8#64</t>
  </si>
  <si>
    <t>ECO0752</t>
  </si>
  <si>
    <t>ERR435067</t>
  </si>
  <si>
    <t>11658_8#78</t>
  </si>
  <si>
    <t>ECO0784</t>
  </si>
  <si>
    <t>ERR435081</t>
  </si>
  <si>
    <t>11658_8#84</t>
  </si>
  <si>
    <t>ECO0810</t>
  </si>
  <si>
    <t>ERR435087</t>
  </si>
  <si>
    <t>11658_8#85</t>
  </si>
  <si>
    <t>ECO0812</t>
  </si>
  <si>
    <t>ERR435088</t>
  </si>
  <si>
    <t>11658_8#92</t>
  </si>
  <si>
    <t>ECO0855</t>
  </si>
  <si>
    <t>ERR435095</t>
  </si>
  <si>
    <t>11658_8#93</t>
  </si>
  <si>
    <t>ECO1268</t>
  </si>
  <si>
    <t>ERR435096</t>
  </si>
  <si>
    <t>11679_4#4</t>
  </si>
  <si>
    <t>ECO0230</t>
  </si>
  <si>
    <t>ERR435103</t>
  </si>
  <si>
    <t>11679_4#8</t>
  </si>
  <si>
    <t>ECO0270</t>
  </si>
  <si>
    <t>ERR435107</t>
  </si>
  <si>
    <t>11679_4#32</t>
  </si>
  <si>
    <t>ECO0867</t>
  </si>
  <si>
    <t>ERR435131</t>
  </si>
  <si>
    <t>11679_4#35</t>
  </si>
  <si>
    <t>ECO0895</t>
  </si>
  <si>
    <t>ERR435134</t>
  </si>
  <si>
    <t>11679_4#39</t>
  </si>
  <si>
    <t>ECO0956</t>
  </si>
  <si>
    <t>ERR435138</t>
  </si>
  <si>
    <t>11679_4#40</t>
  </si>
  <si>
    <t>ECO0959</t>
  </si>
  <si>
    <t>ERR435139</t>
  </si>
  <si>
    <t>11679_4#44</t>
  </si>
  <si>
    <t>ECO1091</t>
  </si>
  <si>
    <t>ERR435143</t>
  </si>
  <si>
    <t>11679_4#52</t>
  </si>
  <si>
    <t>ECO1163</t>
  </si>
  <si>
    <t>ERR435151</t>
  </si>
  <si>
    <t>11679_4#53</t>
  </si>
  <si>
    <t>ECO1055</t>
  </si>
  <si>
    <t>ERR435152</t>
  </si>
  <si>
    <t>11679_4#54</t>
  </si>
  <si>
    <t>ECO1236</t>
  </si>
  <si>
    <t>ERR435153</t>
  </si>
  <si>
    <t>11679_4#56</t>
  </si>
  <si>
    <t>ECO0991</t>
  </si>
  <si>
    <t>ERR435155</t>
  </si>
  <si>
    <t>11679_4#58</t>
  </si>
  <si>
    <t>ECO1049</t>
  </si>
  <si>
    <t>ERR435157</t>
  </si>
  <si>
    <t>11679_4#62</t>
  </si>
  <si>
    <t>ECO1014</t>
  </si>
  <si>
    <t>ERR435161</t>
  </si>
  <si>
    <t>11679_4#66</t>
  </si>
  <si>
    <t>ECO1228</t>
  </si>
  <si>
    <t>ERR435165</t>
  </si>
  <si>
    <t>11679_4#89</t>
  </si>
  <si>
    <t>ECO1515</t>
  </si>
  <si>
    <t>ERR435188</t>
  </si>
  <si>
    <t>11679_4#91</t>
  </si>
  <si>
    <t>ECO0765</t>
  </si>
  <si>
    <t>ERR435190</t>
  </si>
  <si>
    <t>11679_4#92</t>
  </si>
  <si>
    <t>ECO1148</t>
  </si>
  <si>
    <t>ERR435191</t>
  </si>
  <si>
    <t>11679_4#95</t>
  </si>
  <si>
    <t>ECO1466</t>
  </si>
  <si>
    <t>ERR435194</t>
  </si>
  <si>
    <t>11679_5#2</t>
  </si>
  <si>
    <t>ECO0216</t>
  </si>
  <si>
    <t>ERR435197</t>
  </si>
  <si>
    <t>11679_5#12</t>
  </si>
  <si>
    <t>ECO0419</t>
  </si>
  <si>
    <t>ERR435207</t>
  </si>
  <si>
    <t>11679_5#33</t>
  </si>
  <si>
    <t>ECO0893</t>
  </si>
  <si>
    <t>ERR435228</t>
  </si>
  <si>
    <t>11679_5#44</t>
  </si>
  <si>
    <t>ECO1142</t>
  </si>
  <si>
    <t>ERR435239</t>
  </si>
  <si>
    <t>11679_5#57</t>
  </si>
  <si>
    <t>ECO1184</t>
  </si>
  <si>
    <t>ERR435252</t>
  </si>
  <si>
    <t>11679_5#77</t>
  </si>
  <si>
    <t>ECO1475</t>
  </si>
  <si>
    <t>ERR435272</t>
  </si>
  <si>
    <t>11679_5#80</t>
  </si>
  <si>
    <t>ECO0887</t>
  </si>
  <si>
    <t>ERR435275</t>
  </si>
  <si>
    <t>11679_5#90</t>
  </si>
  <si>
    <t>ECO1226</t>
  </si>
  <si>
    <t>ERR435285</t>
  </si>
  <si>
    <t>11679_5#94</t>
  </si>
  <si>
    <t>ECO1490</t>
  </si>
  <si>
    <t>ERR435289</t>
  </si>
  <si>
    <t>11679_6#7</t>
  </si>
  <si>
    <t>ECO0275</t>
  </si>
  <si>
    <t>ERR435298</t>
  </si>
  <si>
    <t>11679_6#30</t>
  </si>
  <si>
    <t>ECO0651</t>
  </si>
  <si>
    <t>ERR435321</t>
  </si>
  <si>
    <t>11679_6#45</t>
  </si>
  <si>
    <t>ECO0932</t>
  </si>
  <si>
    <t>ERR435336</t>
  </si>
  <si>
    <t>11679_6#49</t>
  </si>
  <si>
    <t>ECO1092</t>
  </si>
  <si>
    <t>ERR435340</t>
  </si>
  <si>
    <t>11679_6#59</t>
  </si>
  <si>
    <t>ECO1015</t>
  </si>
  <si>
    <t>ERR435350</t>
  </si>
  <si>
    <t>11679_6#93</t>
  </si>
  <si>
    <t>ECO1154</t>
  </si>
  <si>
    <t>ERR435384</t>
  </si>
  <si>
    <t>11679_6#94</t>
  </si>
  <si>
    <t>ECO1497</t>
  </si>
  <si>
    <t>ERR435385</t>
  </si>
  <si>
    <t>11679_6#95</t>
  </si>
  <si>
    <t>ECO1500</t>
  </si>
  <si>
    <t>ERR435386</t>
  </si>
  <si>
    <t>11679_7#5</t>
  </si>
  <si>
    <t>ECO0257</t>
  </si>
  <si>
    <t>ERR435392</t>
  </si>
  <si>
    <t>11679_7#8</t>
  </si>
  <si>
    <t>ECO0282</t>
  </si>
  <si>
    <t>ERR435395</t>
  </si>
  <si>
    <t>11679_7#12</t>
  </si>
  <si>
    <t>ECO0413</t>
  </si>
  <si>
    <t>ERR435399</t>
  </si>
  <si>
    <t>11679_7#26</t>
  </si>
  <si>
    <t>ECO0644</t>
  </si>
  <si>
    <t>ERR435413</t>
  </si>
  <si>
    <t>11679_7#42</t>
  </si>
  <si>
    <t>ECO1295</t>
  </si>
  <si>
    <t>ERR435429</t>
  </si>
  <si>
    <t>11679_7#44</t>
  </si>
  <si>
    <t>ECO1169</t>
  </si>
  <si>
    <t>ERR435431</t>
  </si>
  <si>
    <t>11679_7#54</t>
  </si>
  <si>
    <t>ECO1294</t>
  </si>
  <si>
    <t>ERR435441</t>
  </si>
  <si>
    <t>11679_7#58</t>
  </si>
  <si>
    <t>ECO1225</t>
  </si>
  <si>
    <t>ERR435445</t>
  </si>
  <si>
    <t>11679_7#70</t>
  </si>
  <si>
    <t>ECO1383</t>
  </si>
  <si>
    <t>ERR435457</t>
  </si>
  <si>
    <t>11679_7#85</t>
  </si>
  <si>
    <t>ECO1478</t>
  </si>
  <si>
    <t>ERR435472</t>
  </si>
  <si>
    <t>11679_7#86</t>
  </si>
  <si>
    <t>ECO1444</t>
  </si>
  <si>
    <t>ERR435473</t>
  </si>
  <si>
    <t>11679_7#87</t>
  </si>
  <si>
    <t>ECO1528</t>
  </si>
  <si>
    <t>ERR435474</t>
  </si>
  <si>
    <t>11679_7#93</t>
  </si>
  <si>
    <t>ECO1462</t>
  </si>
  <si>
    <t>ERR435480</t>
  </si>
  <si>
    <t>11679_8#1</t>
  </si>
  <si>
    <t>ECO0224</t>
  </si>
  <si>
    <t>ERR435484</t>
  </si>
  <si>
    <t>11679_8#6</t>
  </si>
  <si>
    <t>ECO0281</t>
  </si>
  <si>
    <t>ERR435489</t>
  </si>
  <si>
    <t>11679_8#11</t>
  </si>
  <si>
    <t>ECO0422</t>
  </si>
  <si>
    <t>ERR435494</t>
  </si>
  <si>
    <t>11679_8#57</t>
  </si>
  <si>
    <t>ECO1099</t>
  </si>
  <si>
    <t>ERR435539</t>
  </si>
  <si>
    <t>11679_8#70</t>
  </si>
  <si>
    <t>ECO1269</t>
  </si>
  <si>
    <t>ERR435552</t>
  </si>
  <si>
    <t>11679_8#74</t>
  </si>
  <si>
    <t>ECO1371</t>
  </si>
  <si>
    <t>ERR435556</t>
  </si>
  <si>
    <t>11679_8#84</t>
  </si>
  <si>
    <t>ECO1198</t>
  </si>
  <si>
    <t>ERR435566</t>
  </si>
  <si>
    <t>11679_8#85</t>
  </si>
  <si>
    <t>ECO1159</t>
  </si>
  <si>
    <t>ERR435567</t>
  </si>
  <si>
    <t>11679_8#86</t>
  </si>
  <si>
    <t>ECO1136</t>
  </si>
  <si>
    <t>ERR435568</t>
  </si>
  <si>
    <t>11679_8#87</t>
  </si>
  <si>
    <t>ECO1260</t>
  </si>
  <si>
    <t>ERR435569</t>
  </si>
  <si>
    <t>11791_3#26</t>
  </si>
  <si>
    <t>ECO0649</t>
  </si>
  <si>
    <t>ERR439558</t>
  </si>
  <si>
    <t>11791_3#32</t>
  </si>
  <si>
    <t>ECO0687</t>
  </si>
  <si>
    <t>ERR439564</t>
  </si>
  <si>
    <t>11791_3#43</t>
  </si>
  <si>
    <t>ECO0919</t>
  </si>
  <si>
    <t>ERR439575</t>
  </si>
  <si>
    <t>11791_3#49</t>
  </si>
  <si>
    <t>ECO1054</t>
  </si>
  <si>
    <t>ERR439581</t>
  </si>
  <si>
    <t>11791_3#58</t>
  </si>
  <si>
    <t>ECO1297</t>
  </si>
  <si>
    <t>ERR439590</t>
  </si>
  <si>
    <t>11791_3#62</t>
  </si>
  <si>
    <t>ECO1082</t>
  </si>
  <si>
    <t>ERR439594</t>
  </si>
  <si>
    <t>11791_3#69</t>
  </si>
  <si>
    <t>ECO0296</t>
  </si>
  <si>
    <t>ERR439601</t>
  </si>
  <si>
    <t>11791_3#81</t>
  </si>
  <si>
    <t>ECO1223</t>
  </si>
  <si>
    <t>ERR439613</t>
  </si>
  <si>
    <t>11791_3#92</t>
  </si>
  <si>
    <t>ECO1185</t>
  </si>
  <si>
    <t>ERR439624</t>
  </si>
  <si>
    <t>11791_6#1</t>
  </si>
  <si>
    <t>ECO0018</t>
  </si>
  <si>
    <t>ERR439629</t>
  </si>
  <si>
    <t>11791_6#7</t>
  </si>
  <si>
    <t>ECO0171</t>
  </si>
  <si>
    <t>ERR439635</t>
  </si>
  <si>
    <t>11791_6#9</t>
  </si>
  <si>
    <t>ECO0207</t>
  </si>
  <si>
    <t>ERR439636</t>
  </si>
  <si>
    <t>11791_6#11</t>
  </si>
  <si>
    <t>ECO0387</t>
  </si>
  <si>
    <t>ERR439638</t>
  </si>
  <si>
    <t>11791_6#24</t>
  </si>
  <si>
    <t>ECO1021</t>
  </si>
  <si>
    <t>ERR439651</t>
  </si>
  <si>
    <t>11791_6#25</t>
  </si>
  <si>
    <t>ECO1041</t>
  </si>
  <si>
    <t>ERR439652</t>
  </si>
  <si>
    <t>11791_6#30</t>
  </si>
  <si>
    <t>ECO1322</t>
  </si>
  <si>
    <t>ERR439657</t>
  </si>
  <si>
    <t>11791_6#32</t>
  </si>
  <si>
    <t>ECO1301</t>
  </si>
  <si>
    <t>ERR439658</t>
  </si>
  <si>
    <t>11791_6#37</t>
  </si>
  <si>
    <t>ECO1507</t>
  </si>
  <si>
    <t>ERR439663</t>
  </si>
  <si>
    <t>11791_7#2</t>
  </si>
  <si>
    <t>ECO0015</t>
  </si>
  <si>
    <t>ERR439667</t>
  </si>
  <si>
    <t>11791_7#5</t>
  </si>
  <si>
    <t>ECO0029</t>
  </si>
  <si>
    <t>ERR439670</t>
  </si>
  <si>
    <t>11791_7#7</t>
  </si>
  <si>
    <t>ECO0051</t>
  </si>
  <si>
    <t>ERR439672</t>
  </si>
  <si>
    <t>11791_7#21</t>
  </si>
  <si>
    <t>ECO0173</t>
  </si>
  <si>
    <t>ERR439685</t>
  </si>
  <si>
    <t>11791_7#45</t>
  </si>
  <si>
    <t>ECO0704</t>
  </si>
  <si>
    <t>ERR439707</t>
  </si>
  <si>
    <t>11791_7#49</t>
  </si>
  <si>
    <t>ECO0737</t>
  </si>
  <si>
    <t>ERR439711</t>
  </si>
  <si>
    <t>11791_7#50</t>
  </si>
  <si>
    <t>ECO0742</t>
  </si>
  <si>
    <t>ERR439712</t>
  </si>
  <si>
    <t>11791_7#55</t>
  </si>
  <si>
    <t>ECO0658</t>
  </si>
  <si>
    <t>ERR439717</t>
  </si>
  <si>
    <t>11791_7#59</t>
  </si>
  <si>
    <t>ECO0822</t>
  </si>
  <si>
    <t>ERR439721</t>
  </si>
  <si>
    <t>11791_7#60</t>
  </si>
  <si>
    <t>ECO0835</t>
  </si>
  <si>
    <t>ERR439722</t>
  </si>
  <si>
    <t>15056_3#61</t>
  </si>
  <si>
    <t>ERR830534</t>
  </si>
  <si>
    <t>NHES0258</t>
  </si>
  <si>
    <t>ERS356935</t>
  </si>
  <si>
    <t>ERS356941</t>
  </si>
  <si>
    <t>ERS357117</t>
  </si>
  <si>
    <t>ERS357141</t>
  </si>
  <si>
    <t>ERS357519</t>
  </si>
  <si>
    <t>ERS357739</t>
  </si>
  <si>
    <t>ERS356879</t>
  </si>
  <si>
    <t>ERS358005</t>
  </si>
  <si>
    <t>ERS358073</t>
  </si>
  <si>
    <t>ERS358096</t>
  </si>
  <si>
    <t>ERS358166</t>
  </si>
  <si>
    <t>ERS356950</t>
  </si>
  <si>
    <t>ERS356965</t>
  </si>
  <si>
    <t>ERS356972</t>
  </si>
  <si>
    <t>ERS357135</t>
  </si>
  <si>
    <t>ERS357361</t>
  </si>
  <si>
    <t>ERS357609</t>
  </si>
  <si>
    <t>ERS357679</t>
  </si>
  <si>
    <t>ERS357805</t>
  </si>
  <si>
    <t>ERS357807</t>
  </si>
  <si>
    <t>ERS357822</t>
  </si>
  <si>
    <t>ERS357849</t>
  </si>
  <si>
    <t>ERS356931</t>
  </si>
  <si>
    <t>ERS357963</t>
  </si>
  <si>
    <t>ERS358167</t>
  </si>
  <si>
    <t>ERS358220</t>
  </si>
  <si>
    <t>ERS358253</t>
  </si>
  <si>
    <t>ERS356971</t>
  </si>
  <si>
    <t>ERS357126</t>
  </si>
  <si>
    <t>ERS357129</t>
  </si>
  <si>
    <t>ERS357133</t>
  </si>
  <si>
    <t>ERS357623</t>
  </si>
  <si>
    <t>ERS357689</t>
  </si>
  <si>
    <t>ERS357702</t>
  </si>
  <si>
    <t>ERS357708</t>
  </si>
  <si>
    <t>ERS357714</t>
  </si>
  <si>
    <t>ERS357718</t>
  </si>
  <si>
    <t>ERS357737</t>
  </si>
  <si>
    <t>ERS357742</t>
  </si>
  <si>
    <t>ERS357749</t>
  </si>
  <si>
    <t>ERS357845</t>
  </si>
  <si>
    <t>ERS356961</t>
  </si>
  <si>
    <t>ERS357877</t>
  </si>
  <si>
    <t>ERS357897</t>
  </si>
  <si>
    <t>ERS357911</t>
  </si>
  <si>
    <t>ERS357917</t>
  </si>
  <si>
    <t>ERS358150</t>
  </si>
  <si>
    <t>ERS358269</t>
  </si>
  <si>
    <t>ERS357148</t>
  </si>
  <si>
    <t>ERS357150</t>
  </si>
  <si>
    <t>ERS357155</t>
  </si>
  <si>
    <t>ERS357365</t>
  </si>
  <si>
    <t>ERS357588</t>
  </si>
  <si>
    <t>ERS357625</t>
  </si>
  <si>
    <t>ERS356947</t>
  </si>
  <si>
    <t>ERS357688</t>
  </si>
  <si>
    <t>ERS357693</t>
  </si>
  <si>
    <t>ERS357831</t>
  </si>
  <si>
    <t>ERS357832</t>
  </si>
  <si>
    <t>ERS357976</t>
  </si>
  <si>
    <t>ERS358010</t>
  </si>
  <si>
    <t>ERS356986</t>
  </si>
  <si>
    <t>ERS358137</t>
  </si>
  <si>
    <t>ERS358255</t>
  </si>
  <si>
    <t>ERS356902</t>
  </si>
  <si>
    <t>ERS357082</t>
  </si>
  <si>
    <t>ERS357407</t>
  </si>
  <si>
    <t>ERS357510</t>
  </si>
  <si>
    <t>ERS357575</t>
  </si>
  <si>
    <t>ERS357638</t>
  </si>
  <si>
    <t>ERS357647</t>
  </si>
  <si>
    <t>ERS357798</t>
  </si>
  <si>
    <t>ERS357802</t>
  </si>
  <si>
    <t>ERS356826</t>
  </si>
  <si>
    <t>ERS357920</t>
  </si>
  <si>
    <t>ERS357939</t>
  </si>
  <si>
    <t>ERS357961</t>
  </si>
  <si>
    <t>ERS357968</t>
  </si>
  <si>
    <t>ERS357988</t>
  </si>
  <si>
    <t>ERS356775</t>
  </si>
  <si>
    <t>ERS356787</t>
  </si>
  <si>
    <t>ERS356831</t>
  </si>
  <si>
    <t>ERS356744</t>
  </si>
  <si>
    <t>ERS356850</t>
  </si>
  <si>
    <t>ERS356855</t>
  </si>
  <si>
    <t>ERS356875</t>
  </si>
  <si>
    <t>ERS356916</t>
  </si>
  <si>
    <t>ERS356927</t>
  </si>
  <si>
    <t>ERS357035</t>
  </si>
  <si>
    <t>ERS356752</t>
  </si>
  <si>
    <t>ERS357093</t>
  </si>
  <si>
    <t>ERS357104</t>
  </si>
  <si>
    <t>ERS357394</t>
  </si>
  <si>
    <t>ERS357566</t>
  </si>
  <si>
    <t>ERS356791</t>
  </si>
  <si>
    <t>ERS356805</t>
  </si>
  <si>
    <t>ERS356857</t>
  </si>
  <si>
    <t>ERS356925</t>
  </si>
  <si>
    <t>ERS357051</t>
  </si>
  <si>
    <t>ERS357058</t>
  </si>
  <si>
    <t>ERS357098</t>
  </si>
  <si>
    <t>ERS357399</t>
  </si>
  <si>
    <t>ERS357497</t>
  </si>
  <si>
    <t>ERS357534</t>
  </si>
  <si>
    <t>ERS357538</t>
  </si>
  <si>
    <t>ERS357569</t>
  </si>
  <si>
    <t>ERS357904</t>
  </si>
  <si>
    <t>ERS357918</t>
  </si>
  <si>
    <t>ERS356853</t>
  </si>
  <si>
    <t>ERS356865</t>
  </si>
  <si>
    <t>ERS356869</t>
  </si>
  <si>
    <t>ERS356911</t>
  </si>
  <si>
    <t>ERS356926</t>
  </si>
  <si>
    <t>ERS357074</t>
  </si>
  <si>
    <t>ERS357103</t>
  </si>
  <si>
    <t>ERS357398</t>
  </si>
  <si>
    <t>ERS357445</t>
  </si>
  <si>
    <t>ERS357535</t>
  </si>
  <si>
    <t>ERS357652</t>
  </si>
  <si>
    <t>ERS357662</t>
  </si>
  <si>
    <t>ERS356800</t>
  </si>
  <si>
    <t>ERS357824</t>
  </si>
  <si>
    <t>ERS357992</t>
  </si>
  <si>
    <t>ERS356811</t>
  </si>
  <si>
    <t>ERS358082</t>
  </si>
  <si>
    <t>ERS358104</t>
  </si>
  <si>
    <t>ERS358115</t>
  </si>
  <si>
    <t>ERS356795</t>
  </si>
  <si>
    <t>ERS357088</t>
  </si>
  <si>
    <t>ERS357441</t>
  </si>
  <si>
    <t>ERS357505</t>
  </si>
  <si>
    <t>ERS357528</t>
  </si>
  <si>
    <t>ERS357530</t>
  </si>
  <si>
    <t>ERS357571</t>
  </si>
  <si>
    <t>ERS357912</t>
  </si>
  <si>
    <t>ERS357579</t>
  </si>
  <si>
    <t>ERS357601</t>
  </si>
  <si>
    <t>ERS357646</t>
  </si>
  <si>
    <t>ERS356958</t>
  </si>
  <si>
    <t>ERS357648</t>
  </si>
  <si>
    <t>ERS357669</t>
  </si>
  <si>
    <t>ERS357740</t>
  </si>
  <si>
    <t>ERS357754</t>
  </si>
  <si>
    <t>ERS357756</t>
  </si>
  <si>
    <t>ERS357772</t>
  </si>
  <si>
    <t>ERS357827</t>
  </si>
  <si>
    <t>ERS357838</t>
  </si>
  <si>
    <t>ERS357887</t>
  </si>
  <si>
    <t>ERS356998</t>
  </si>
  <si>
    <t>ERS358196</t>
  </si>
  <si>
    <t>ERS358204</t>
  </si>
  <si>
    <t>ERS358206</t>
  </si>
  <si>
    <t>ERS358245</t>
  </si>
  <si>
    <t>ERS357140</t>
  </si>
  <si>
    <t>ERS356945</t>
  </si>
  <si>
    <t>ERS357599</t>
  </si>
  <si>
    <t>ERS357720</t>
  </si>
  <si>
    <t>ERS357853</t>
  </si>
  <si>
    <t>ERS358087</t>
  </si>
  <si>
    <t>ERS358139</t>
  </si>
  <si>
    <t>ERS358227</t>
  </si>
  <si>
    <t>ERS358241</t>
  </si>
  <si>
    <t>ERS357358</t>
  </si>
  <si>
    <t>ERS357626</t>
  </si>
  <si>
    <t>ERS357670</t>
  </si>
  <si>
    <t>ERS357795</t>
  </si>
  <si>
    <t>ERS357003</t>
  </si>
  <si>
    <t>ERS358230</t>
  </si>
  <si>
    <t>ERS358240</t>
  </si>
  <si>
    <t>ERS358257</t>
  </si>
  <si>
    <t>ERS357134</t>
  </si>
  <si>
    <t>ERS357351</t>
  </si>
  <si>
    <t>ERS357743</t>
  </si>
  <si>
    <t>ERS357747</t>
  </si>
  <si>
    <t>ERS356985</t>
  </si>
  <si>
    <t>ERS357852</t>
  </si>
  <si>
    <t>ERS357884</t>
  </si>
  <si>
    <t>ERS357999</t>
  </si>
  <si>
    <t>ERS357010</t>
  </si>
  <si>
    <t>ERS358190</t>
  </si>
  <si>
    <t>ERS358194</t>
  </si>
  <si>
    <t>ERS358195</t>
  </si>
  <si>
    <t>ERS358246</t>
  </si>
  <si>
    <t>ERS356952</t>
  </si>
  <si>
    <t>ERS357142</t>
  </si>
  <si>
    <t>ERS357677</t>
  </si>
  <si>
    <t>ERS357009</t>
  </si>
  <si>
    <t>ERS357913</t>
  </si>
  <si>
    <t>ERS357990</t>
  </si>
  <si>
    <t>ERS358165</t>
  </si>
  <si>
    <t>ERS358168</t>
  </si>
  <si>
    <t>ERS358169</t>
  </si>
  <si>
    <t>ERS358176</t>
  </si>
  <si>
    <t>ERS357356</t>
  </si>
  <si>
    <t>ERS357386</t>
  </si>
  <si>
    <t>ERS357614</t>
  </si>
  <si>
    <t>ERS357667</t>
  </si>
  <si>
    <t>ERS357745</t>
  </si>
  <si>
    <t>ERS357800</t>
  </si>
  <si>
    <t>ERS358138</t>
  </si>
  <si>
    <t>ERS358178</t>
  </si>
  <si>
    <t>ERS358229</t>
  </si>
  <si>
    <t>ERS356757</t>
  </si>
  <si>
    <t>ERS357207</t>
  </si>
  <si>
    <t>ERS357801</t>
  </si>
  <si>
    <t>ERS357817</t>
  </si>
  <si>
    <t>ERS357957</t>
  </si>
  <si>
    <t>ERS357979</t>
  </si>
  <si>
    <t>ERS358106</t>
  </si>
  <si>
    <t>ERS356910</t>
  </si>
  <si>
    <t>ERS356937</t>
  </si>
  <si>
    <t>ERS356754</t>
  </si>
  <si>
    <t>ERS356912</t>
  </si>
  <si>
    <t>ERS357401</t>
  </si>
  <si>
    <t>ERS357429</t>
  </si>
  <si>
    <t>ERS356768</t>
  </si>
  <si>
    <t>ERS357433</t>
  </si>
  <si>
    <t>ERS357482</t>
  </si>
  <si>
    <t>ERS357540</t>
  </si>
  <si>
    <t>ERS357552</t>
  </si>
  <si>
    <t>ERS356790</t>
  </si>
  <si>
    <t>ERS575940</t>
  </si>
  <si>
    <t>ERS575942</t>
  </si>
  <si>
    <t>ERS575946</t>
  </si>
  <si>
    <t>ERS575948</t>
  </si>
  <si>
    <t>ERS575954</t>
  </si>
  <si>
    <t>ERS575961</t>
  </si>
  <si>
    <t>ERS575967</t>
  </si>
  <si>
    <t>ERS575919</t>
  </si>
  <si>
    <t>ERS575975</t>
  </si>
  <si>
    <t>ERS575979</t>
  </si>
  <si>
    <t>ERS575983</t>
  </si>
  <si>
    <t>ERS575987</t>
  </si>
  <si>
    <t>ERS575989</t>
  </si>
  <si>
    <t>ERS575995</t>
  </si>
  <si>
    <t>ERS576001</t>
  </si>
  <si>
    <t>ERS576004</t>
  </si>
  <si>
    <t>ERS576005</t>
  </si>
  <si>
    <t>ERS576009</t>
  </si>
  <si>
    <t>ERS576010</t>
  </si>
  <si>
    <t>ERS576012</t>
  </si>
  <si>
    <t>ERS575925</t>
  </si>
  <si>
    <t>ERS576019</t>
  </si>
  <si>
    <t>ERS575872</t>
  </si>
  <si>
    <t>ERS575927</t>
  </si>
  <si>
    <t>ERS575876</t>
  </si>
  <si>
    <t>ERS575878</t>
  </si>
  <si>
    <t>ERS575887</t>
  </si>
  <si>
    <t>ERS575901</t>
  </si>
  <si>
    <t>ERS575903</t>
  </si>
  <si>
    <t>ERS575905</t>
  </si>
  <si>
    <t>ERS576078</t>
  </si>
  <si>
    <t>ERS576082</t>
  </si>
  <si>
    <t>ERS576085</t>
  </si>
  <si>
    <t>ERS576090</t>
  </si>
  <si>
    <t>ERS576093</t>
  </si>
  <si>
    <t>ERS576095</t>
  </si>
  <si>
    <t>ERS576098</t>
  </si>
  <si>
    <t>ERS576100</t>
  </si>
  <si>
    <t>ERS576105</t>
  </si>
  <si>
    <t>ERS576124</t>
  </si>
  <si>
    <t>ERS576136</t>
  </si>
  <si>
    <t>ERS576138</t>
  </si>
  <si>
    <t>ERS576151</t>
  </si>
  <si>
    <t>ERS576165</t>
  </si>
  <si>
    <t>ERS576220</t>
  </si>
  <si>
    <t>ERS576223</t>
  </si>
  <si>
    <t>ERS576025</t>
  </si>
  <si>
    <t>ERS576225</t>
  </si>
  <si>
    <t>ERS576227</t>
  </si>
  <si>
    <t>ERS576238</t>
  </si>
  <si>
    <t>ERS576241</t>
  </si>
  <si>
    <t>ERS576247</t>
  </si>
  <si>
    <t>ERS576250</t>
  </si>
  <si>
    <t>ERS576251</t>
  </si>
  <si>
    <t>ERS576252</t>
  </si>
  <si>
    <t>ERS576257</t>
  </si>
  <si>
    <t>ERS576263</t>
  </si>
  <si>
    <t>ERS576265</t>
  </si>
  <si>
    <t>ERS576266</t>
  </si>
  <si>
    <t>ERS576267</t>
  </si>
  <si>
    <t>ERS576269</t>
  </si>
  <si>
    <t>ERS576271</t>
  </si>
  <si>
    <t>ERS576272</t>
  </si>
  <si>
    <t>ERS576273</t>
  </si>
  <si>
    <t>ERS576035</t>
  </si>
  <si>
    <t>ERS576277</t>
  </si>
  <si>
    <t>ERS576279</t>
  </si>
  <si>
    <t>ERS576282</t>
  </si>
  <si>
    <t>ERS576283</t>
  </si>
  <si>
    <t>ERS576291</t>
  </si>
  <si>
    <t>ERS576292</t>
  </si>
  <si>
    <t>ERS576045</t>
  </si>
  <si>
    <t>ERS575865</t>
  </si>
  <si>
    <t>ERS575871</t>
  </si>
  <si>
    <t>ERS575873</t>
  </si>
  <si>
    <t>ERS575875</t>
  </si>
  <si>
    <t>ERS576060</t>
  </si>
  <si>
    <t>ERS576061</t>
  </si>
  <si>
    <t>ERS575900</t>
  </si>
  <si>
    <t>ERS575907</t>
  </si>
  <si>
    <t>ERS575909</t>
  </si>
  <si>
    <t>ERS576073</t>
  </si>
  <si>
    <t>ERS575926</t>
  </si>
  <si>
    <t>ERS575930</t>
  </si>
  <si>
    <t>ERS575938</t>
  </si>
  <si>
    <t>ERS575945</t>
  </si>
  <si>
    <t>ERS575953</t>
  </si>
  <si>
    <t>ERS575972</t>
  </si>
  <si>
    <t>ERS575984</t>
  </si>
  <si>
    <t>ERS575988</t>
  </si>
  <si>
    <t>ERS575990</t>
  </si>
  <si>
    <t>ERS575991</t>
  </si>
  <si>
    <t>ERS575996</t>
  </si>
  <si>
    <t>ERS575998</t>
  </si>
  <si>
    <t>ERS576000</t>
  </si>
  <si>
    <t>ERS576026</t>
  </si>
  <si>
    <t>ERS576027</t>
  </si>
  <si>
    <t>ERS576028</t>
  </si>
  <si>
    <t>ERS576029</t>
  </si>
  <si>
    <t>ERS576030</t>
  </si>
  <si>
    <t>ERS576033</t>
  </si>
  <si>
    <t>ERS576039</t>
  </si>
  <si>
    <t>ERS576041</t>
  </si>
  <si>
    <t>ERS576043</t>
  </si>
  <si>
    <t>ERS576048</t>
  </si>
  <si>
    <t>ERS576050</t>
  </si>
  <si>
    <t>ERS575918</t>
  </si>
  <si>
    <t>ERS576052</t>
  </si>
  <si>
    <t>ERS576054</t>
  </si>
  <si>
    <t>ERS576056</t>
  </si>
  <si>
    <t>ERS576058</t>
  </si>
  <si>
    <t>ERS576063</t>
  </si>
  <si>
    <t>ERS576065</t>
  </si>
  <si>
    <t>ERS576067</t>
  </si>
  <si>
    <t>ERS576069</t>
  </si>
  <si>
    <t>ERS576071</t>
  </si>
  <si>
    <t>ERS576075</t>
  </si>
  <si>
    <t>ERS576077</t>
  </si>
  <si>
    <t>ERS576080</t>
  </si>
  <si>
    <t>ERS576086</t>
  </si>
  <si>
    <t>ERS576088</t>
  </si>
  <si>
    <t>ERS576097</t>
  </si>
  <si>
    <t>ERS576102</t>
  </si>
  <si>
    <t>ERS576106</t>
  </si>
  <si>
    <t>ERS576108</t>
  </si>
  <si>
    <t>ERS576111</t>
  </si>
  <si>
    <t>ERS576113</t>
  </si>
  <si>
    <t>ERS576114</t>
  </si>
  <si>
    <t>ERS576117</t>
  </si>
  <si>
    <t>ERS576120</t>
  </si>
  <si>
    <t>ERS576122</t>
  </si>
  <si>
    <t>ERS576126</t>
  </si>
  <si>
    <t>ERS576128</t>
  </si>
  <si>
    <t>ERS576130</t>
  </si>
  <si>
    <t>ERS576153</t>
  </si>
  <si>
    <t>ERS576155</t>
  </si>
  <si>
    <t>ERS576157</t>
  </si>
  <si>
    <t>ERS576159</t>
  </si>
  <si>
    <t>ERS576161</t>
  </si>
  <si>
    <t>ERS576163</t>
  </si>
  <si>
    <t>ERS576169</t>
  </si>
  <si>
    <t>ERS576171</t>
  </si>
  <si>
    <t>ERS576173</t>
  </si>
  <si>
    <t>ERS576175</t>
  </si>
  <si>
    <t>ERS576132</t>
  </si>
  <si>
    <t>ERS576177</t>
  </si>
  <si>
    <t>ERS576179</t>
  </si>
  <si>
    <t>ERS576181</t>
  </si>
  <si>
    <t>ERS576188</t>
  </si>
  <si>
    <t>ERS576189</t>
  </si>
  <si>
    <t>ERS576193</t>
  </si>
  <si>
    <t>ERS576195</t>
  </si>
  <si>
    <t>ERS576197</t>
  </si>
  <si>
    <t>ERS576199</t>
  </si>
  <si>
    <t>ERS576134</t>
  </si>
  <si>
    <t>ERS576201</t>
  </si>
  <si>
    <t>ERS576203</t>
  </si>
  <si>
    <t>ERS576204</t>
  </si>
  <si>
    <t>ERS576032</t>
  </si>
  <si>
    <t>ERS576036</t>
  </si>
  <si>
    <t>ERS576038</t>
  </si>
  <si>
    <t>ERS576040</t>
  </si>
  <si>
    <t>ERS576042</t>
  </si>
  <si>
    <t>ERS576044</t>
  </si>
  <si>
    <t>ERS576139</t>
  </si>
  <si>
    <t>ERS576047</t>
  </si>
  <si>
    <t>ERS576049</t>
  </si>
  <si>
    <t>ERS576051</t>
  </si>
  <si>
    <t>ERS576053</t>
  </si>
  <si>
    <t>ERS576055</t>
  </si>
  <si>
    <t>ERS576057</t>
  </si>
  <si>
    <t>ERS576059</t>
  </si>
  <si>
    <t>ERS576062</t>
  </si>
  <si>
    <t>ERS576064</t>
  </si>
  <si>
    <t>ERS576066</t>
  </si>
  <si>
    <t>ERS576141</t>
  </si>
  <si>
    <t>ERS576068</t>
  </si>
  <si>
    <t>ERS576070</t>
  </si>
  <si>
    <t>ERS576072</t>
  </si>
  <si>
    <t>ERS576074</t>
  </si>
  <si>
    <t>ERS576076</t>
  </si>
  <si>
    <t>ERS576079</t>
  </si>
  <si>
    <t>ERS576081</t>
  </si>
  <si>
    <t>ERS576083</t>
  </si>
  <si>
    <t>ERS576084</t>
  </si>
  <si>
    <t>ERS576087</t>
  </si>
  <si>
    <t>ERS576143</t>
  </si>
  <si>
    <t>ERS576091</t>
  </si>
  <si>
    <t>ERS576092</t>
  </si>
  <si>
    <t>ERS576096</t>
  </si>
  <si>
    <t>ERS576101</t>
  </si>
  <si>
    <t>ERS576103</t>
  </si>
  <si>
    <t>ERS576104</t>
  </si>
  <si>
    <t>ERS576107</t>
  </si>
  <si>
    <t>ERS576145</t>
  </si>
  <si>
    <t>ERS576109</t>
  </si>
  <si>
    <t>ERS576110</t>
  </si>
  <si>
    <t>ERS576112</t>
  </si>
  <si>
    <t>ERS576116</t>
  </si>
  <si>
    <t>ERS576119</t>
  </si>
  <si>
    <t>ERS576121</t>
  </si>
  <si>
    <t>ERS576123</t>
  </si>
  <si>
    <t>ERS576127</t>
  </si>
  <si>
    <t>ERS576147</t>
  </si>
  <si>
    <t>ERS576129</t>
  </si>
  <si>
    <t>ERS576131</t>
  </si>
  <si>
    <t>ERS576133</t>
  </si>
  <si>
    <t>ERS576135</t>
  </si>
  <si>
    <t>ERS576137</t>
  </si>
  <si>
    <t>ERS576140</t>
  </si>
  <si>
    <t>ERS576149</t>
  </si>
  <si>
    <t>ERS576144</t>
  </si>
  <si>
    <t>ERS576162</t>
  </si>
  <si>
    <t>ERS576146</t>
  </si>
  <si>
    <t>ERS576196</t>
  </si>
  <si>
    <t>ERS576198</t>
  </si>
  <si>
    <t>ERS576200</t>
  </si>
  <si>
    <t>ERS576148</t>
  </si>
  <si>
    <t>ERS576202</t>
  </si>
  <si>
    <t>ERS576205</t>
  </si>
  <si>
    <t>ERS576208</t>
  </si>
  <si>
    <t>ERS576209</t>
  </si>
  <si>
    <t>ERS576210</t>
  </si>
  <si>
    <t>ERS576211</t>
  </si>
  <si>
    <t>ERS576212</t>
  </si>
  <si>
    <t>ERS576213</t>
  </si>
  <si>
    <t>ERS576214</t>
  </si>
  <si>
    <t>ERS576150</t>
  </si>
  <si>
    <t>ERS576215</t>
  </si>
  <si>
    <t>ERS576216</t>
  </si>
  <si>
    <t>ERS576217</t>
  </si>
  <si>
    <t>ERS576218</t>
  </si>
  <si>
    <t>ERS576219</t>
  </si>
  <si>
    <t>ERS576221</t>
  </si>
  <si>
    <t>ERS576222</t>
  </si>
  <si>
    <t>ERS576224</t>
  </si>
  <si>
    <t>ERS576226</t>
  </si>
  <si>
    <t>ERS576228</t>
  </si>
  <si>
    <t>ERS576152</t>
  </si>
  <si>
    <t>ERS576229</t>
  </si>
  <si>
    <t>ERS576230</t>
  </si>
  <si>
    <t>ERS576231</t>
  </si>
  <si>
    <t>ERS576232</t>
  </si>
  <si>
    <t>ERS576233</t>
  </si>
  <si>
    <t>ERS576234</t>
  </si>
  <si>
    <t>ERS576235</t>
  </si>
  <si>
    <t>ERS576236</t>
  </si>
  <si>
    <t>ERS576237</t>
  </si>
  <si>
    <t>ERS576239</t>
  </si>
  <si>
    <t>ERS576154</t>
  </si>
  <si>
    <t>ERS576240</t>
  </si>
  <si>
    <t>ERS576242</t>
  </si>
  <si>
    <t>ERS576244</t>
  </si>
  <si>
    <t>ERS576245</t>
  </si>
  <si>
    <t>ERS576246</t>
  </si>
  <si>
    <t>ERS576248</t>
  </si>
  <si>
    <t>ERS576249</t>
  </si>
  <si>
    <t>ERS576253</t>
  </si>
  <si>
    <t>ERS576254</t>
  </si>
  <si>
    <t>ERS576255</t>
  </si>
  <si>
    <t>ERS576256</t>
  </si>
  <si>
    <t>ERS576259</t>
  </si>
  <si>
    <t>ERS576261</t>
  </si>
  <si>
    <t>ERS576262</t>
  </si>
  <si>
    <t>ERS576264</t>
  </si>
  <si>
    <t>ERS576268</t>
  </si>
  <si>
    <t>ERS576270</t>
  </si>
  <si>
    <t>ERS576275</t>
  </si>
  <si>
    <t>ERS576276</t>
  </si>
  <si>
    <t>ERS576158</t>
  </si>
  <si>
    <t>ERS576278</t>
  </si>
  <si>
    <t>ERS576280</t>
  </si>
  <si>
    <t>ERS576281</t>
  </si>
  <si>
    <t>ERS576284</t>
  </si>
  <si>
    <t>ERS576285</t>
  </si>
  <si>
    <t>ERS576289</t>
  </si>
  <si>
    <t>ERS576160</t>
  </si>
  <si>
    <t>ERS625283</t>
  </si>
  <si>
    <t>ERS625284</t>
  </si>
  <si>
    <t>ERS625285</t>
  </si>
  <si>
    <t>ERS625286</t>
  </si>
  <si>
    <t>ERS625287</t>
  </si>
  <si>
    <t>ERS625288</t>
  </si>
  <si>
    <t>ERS625289</t>
  </si>
  <si>
    <t>ERS625290</t>
  </si>
  <si>
    <t>ERS625291</t>
  </si>
  <si>
    <t>ERS625292</t>
  </si>
  <si>
    <t>ERS625293</t>
  </si>
  <si>
    <t>ERS625294</t>
  </si>
  <si>
    <t>ERS625295</t>
  </si>
  <si>
    <t>ERS625296</t>
  </si>
  <si>
    <t>ERS625297</t>
  </si>
  <si>
    <t>ERS625299</t>
  </si>
  <si>
    <t>ERS625300</t>
  </si>
  <si>
    <t>ERS625301</t>
  </si>
  <si>
    <t>ERS625303</t>
  </si>
  <si>
    <t>ERS625304</t>
  </si>
  <si>
    <t>Participant</t>
  </si>
  <si>
    <t>blaOXA1</t>
  </si>
  <si>
    <t>blaTEM</t>
  </si>
  <si>
    <t>aac-(6')-lbcr</t>
  </si>
  <si>
    <t>mphA</t>
  </si>
  <si>
    <t>dfrA17</t>
  </si>
  <si>
    <t>tetA</t>
  </si>
  <si>
    <t>sul1</t>
  </si>
  <si>
    <t>sul2</t>
  </si>
  <si>
    <t>strA</t>
  </si>
  <si>
    <t>strB</t>
  </si>
  <si>
    <t>Origin</t>
  </si>
  <si>
    <t>East England</t>
  </si>
  <si>
    <t>West Midlands</t>
  </si>
  <si>
    <t>Midlands</t>
  </si>
  <si>
    <t>South East</t>
  </si>
  <si>
    <t>North East</t>
  </si>
  <si>
    <t>South</t>
  </si>
  <si>
    <t>South West</t>
  </si>
  <si>
    <t>BSAC</t>
  </si>
  <si>
    <t>LTCF</t>
  </si>
  <si>
    <t>Cambridgeshire</t>
  </si>
  <si>
    <t>UK</t>
  </si>
  <si>
    <t>ADH036</t>
  </si>
  <si>
    <t>ADH020</t>
  </si>
  <si>
    <t>ADH040</t>
  </si>
  <si>
    <t>ADH088</t>
  </si>
  <si>
    <t>ADH043</t>
  </si>
  <si>
    <t>ADH054</t>
  </si>
  <si>
    <t>ADH025</t>
  </si>
  <si>
    <t>ADH035</t>
  </si>
  <si>
    <t>ADH069</t>
  </si>
  <si>
    <t>ADH005</t>
  </si>
  <si>
    <t>ADH044</t>
  </si>
  <si>
    <t>ADH019</t>
  </si>
  <si>
    <t>ADH067</t>
  </si>
  <si>
    <t>ADH029</t>
  </si>
  <si>
    <t>ADH027</t>
  </si>
  <si>
    <t>ADH055</t>
  </si>
  <si>
    <t>ADH056</t>
  </si>
  <si>
    <t>ADH072</t>
  </si>
  <si>
    <t>ADH046</t>
  </si>
  <si>
    <t>ADH066</t>
  </si>
  <si>
    <t>ADH010</t>
  </si>
  <si>
    <t>ADH062</t>
  </si>
  <si>
    <t>ADH070</t>
  </si>
  <si>
    <t>ADH009</t>
  </si>
  <si>
    <t>ADH008</t>
  </si>
  <si>
    <t>ADH045</t>
  </si>
  <si>
    <t>ADH058</t>
  </si>
  <si>
    <t>ADH006</t>
  </si>
  <si>
    <t>ADH068</t>
  </si>
  <si>
    <t>ADH063</t>
  </si>
  <si>
    <t>ADH060</t>
  </si>
  <si>
    <t>ADH011</t>
  </si>
  <si>
    <t>ADH012</t>
  </si>
  <si>
    <t>ADH016</t>
  </si>
  <si>
    <t>ADH039</t>
  </si>
  <si>
    <t>ADH015</t>
  </si>
  <si>
    <t>ADH074</t>
  </si>
  <si>
    <t>ADH050</t>
  </si>
  <si>
    <t>ADH031</t>
  </si>
  <si>
    <t>ADH026</t>
  </si>
  <si>
    <t>ADH021</t>
  </si>
  <si>
    <t>ADH038</t>
  </si>
  <si>
    <t>ADH047</t>
  </si>
  <si>
    <t>ADH051</t>
  </si>
  <si>
    <t>ADH022</t>
  </si>
  <si>
    <t>ADH014</t>
  </si>
  <si>
    <t>ADH053</t>
  </si>
  <si>
    <t>ADH030</t>
  </si>
  <si>
    <t>ADH004</t>
  </si>
  <si>
    <t>ADH071</t>
  </si>
  <si>
    <t>ADH032</t>
  </si>
  <si>
    <t>ADH001</t>
  </si>
  <si>
    <t>ADH002</t>
  </si>
  <si>
    <t>ADH037</t>
  </si>
  <si>
    <t>ADH061</t>
  </si>
  <si>
    <t>ADH057</t>
  </si>
  <si>
    <t>ADH034</t>
  </si>
  <si>
    <t>ADH042</t>
  </si>
  <si>
    <t>ADH048</t>
  </si>
  <si>
    <t>ADH024</t>
  </si>
  <si>
    <t>ADH052</t>
  </si>
  <si>
    <t>ADH064</t>
  </si>
  <si>
    <t>ADH017</t>
  </si>
  <si>
    <t>ADH059</t>
  </si>
  <si>
    <t>ADH073</t>
  </si>
  <si>
    <t>ADH049</t>
  </si>
  <si>
    <t>ADH033</t>
  </si>
  <si>
    <t>ADH041</t>
  </si>
  <si>
    <t>ADH007</t>
  </si>
  <si>
    <t>ADH018</t>
  </si>
  <si>
    <t>ADH013</t>
  </si>
  <si>
    <t>ADH028</t>
  </si>
  <si>
    <t>ADH065</t>
  </si>
  <si>
    <t>ADH003</t>
  </si>
  <si>
    <t>ADH023</t>
  </si>
  <si>
    <t>P12</t>
  </si>
  <si>
    <t>P10</t>
  </si>
  <si>
    <t>P19</t>
  </si>
  <si>
    <t>P22</t>
  </si>
  <si>
    <t>P9</t>
  </si>
  <si>
    <t>P42</t>
  </si>
  <si>
    <t>P16</t>
  </si>
  <si>
    <t>P6</t>
  </si>
  <si>
    <t>P3</t>
  </si>
  <si>
    <t>P25</t>
  </si>
  <si>
    <t>P26</t>
  </si>
  <si>
    <t>P21</t>
  </si>
  <si>
    <t>P14</t>
  </si>
  <si>
    <t>P44</t>
  </si>
  <si>
    <t>P15</t>
  </si>
  <si>
    <t>P28</t>
  </si>
  <si>
    <t>P23</t>
  </si>
  <si>
    <t>Urine</t>
  </si>
  <si>
    <t>Stool</t>
  </si>
  <si>
    <t>Blood</t>
  </si>
  <si>
    <t>Absent</t>
  </si>
  <si>
    <t>Present</t>
  </si>
  <si>
    <t>CTX-M-15</t>
  </si>
  <si>
    <t>CTX-M-27</t>
  </si>
  <si>
    <t>Clade</t>
  </si>
  <si>
    <t>Largest Contig</t>
  </si>
  <si>
    <t>N50</t>
  </si>
  <si>
    <t>Avg_Contig_Length</t>
  </si>
  <si>
    <t>H30-H30R-H30Rx</t>
  </si>
  <si>
    <t>H30</t>
  </si>
  <si>
    <t>H30Rx</t>
  </si>
  <si>
    <t>H30R</t>
  </si>
  <si>
    <t>H17</t>
  </si>
  <si>
    <t>H1</t>
  </si>
  <si>
    <t>H6</t>
  </si>
  <si>
    <t>H12</t>
  </si>
  <si>
    <t>Unknown</t>
  </si>
  <si>
    <t>H25</t>
  </si>
  <si>
    <t>C0</t>
  </si>
  <si>
    <t>C1</t>
  </si>
  <si>
    <t>C2</t>
  </si>
  <si>
    <t>Non-C</t>
  </si>
  <si>
    <t>1a1AB</t>
  </si>
  <si>
    <t>1a1A</t>
  </si>
  <si>
    <t>1a</t>
  </si>
  <si>
    <t>1a1B</t>
  </si>
  <si>
    <t>1aAB</t>
  </si>
  <si>
    <t>1b</t>
  </si>
  <si>
    <t>3A</t>
  </si>
  <si>
    <t>4A</t>
  </si>
  <si>
    <t>FQR-S</t>
  </si>
  <si>
    <t>Sequence ID</t>
  </si>
  <si>
    <t>Isolate ID</t>
  </si>
  <si>
    <t>ENA Accessions 1</t>
  </si>
  <si>
    <t>ENA Accessions 2</t>
  </si>
  <si>
    <t>Total Length</t>
  </si>
  <si>
    <t>Number Contigs</t>
  </si>
  <si>
    <t>Contigs in N50</t>
  </si>
  <si>
    <t>Mapped %</t>
  </si>
  <si>
    <t>Depth of Coverage</t>
  </si>
  <si>
    <t>Year of Isolation</t>
  </si>
  <si>
    <t>Geographic Location</t>
  </si>
  <si>
    <t>Sample Type</t>
  </si>
  <si>
    <r>
      <t xml:space="preserve">gyrA </t>
    </r>
    <r>
      <rPr>
        <b/>
        <sz val="11"/>
        <color rgb="FF000000"/>
        <rFont val="Calibri"/>
      </rPr>
      <t>Mutation</t>
    </r>
  </si>
  <si>
    <r>
      <rPr>
        <b/>
        <i/>
        <sz val="11"/>
        <color rgb="FF000000"/>
        <rFont val="Calibri"/>
      </rPr>
      <t xml:space="preserve">parC </t>
    </r>
    <r>
      <rPr>
        <b/>
        <sz val="11"/>
        <color rgb="FF000000"/>
        <rFont val="Calibri"/>
      </rPr>
      <t>Mutation</t>
    </r>
  </si>
  <si>
    <r>
      <rPr>
        <b/>
        <i/>
        <sz val="11"/>
        <color rgb="FF000000"/>
        <rFont val="Calibri"/>
      </rPr>
      <t>CTX-M</t>
    </r>
    <r>
      <rPr>
        <b/>
        <sz val="11"/>
        <color rgb="FF000000"/>
        <rFont val="Calibri"/>
      </rPr>
      <t xml:space="preserve"> Presence</t>
    </r>
  </si>
  <si>
    <t>sequencing tag of individual isolate</t>
  </si>
  <si>
    <t>anonymous identity of isolates collected from participants</t>
  </si>
  <si>
    <t>ENA run accession ID</t>
  </si>
  <si>
    <t>ENA secondary sample accession</t>
  </si>
  <si>
    <t>length of genome (bp)</t>
  </si>
  <si>
    <t>total number of contigs in sequenced genome</t>
  </si>
  <si>
    <t>average length (bp) of each contig in sequenced genome</t>
  </si>
  <si>
    <t>argest contig (bp) in sequenced genome</t>
  </si>
  <si>
    <t>shortest sequence length at 50% of the genome</t>
  </si>
  <si>
    <t>contigs in sequenced genome that are within N50</t>
  </si>
  <si>
    <t>percentage of the genome mapped to a reference</t>
  </si>
  <si>
    <t>sequencing coverage achieved</t>
  </si>
  <si>
    <t>anonymous ID number of participant</t>
  </si>
  <si>
    <t>geographical area that isolate was collected from</t>
  </si>
  <si>
    <t>specific location of isolation</t>
  </si>
  <si>
    <t>source of sample</t>
  </si>
  <si>
    <r>
      <t xml:space="preserve">gyrA </t>
    </r>
    <r>
      <rPr>
        <b/>
        <sz val="11"/>
        <color rgb="FF000000"/>
        <rFont val="Arial"/>
      </rPr>
      <t>Mutation</t>
    </r>
  </si>
  <si>
    <r>
      <rPr>
        <b/>
        <i/>
        <sz val="11"/>
        <color rgb="FF000000"/>
        <rFont val="Arial"/>
      </rPr>
      <t xml:space="preserve">parC </t>
    </r>
    <r>
      <rPr>
        <b/>
        <sz val="11"/>
        <color rgb="FF000000"/>
        <rFont val="Arial"/>
      </rPr>
      <t>Mutation</t>
    </r>
  </si>
  <si>
    <r>
      <rPr>
        <b/>
        <i/>
        <sz val="11"/>
        <color rgb="FF000000"/>
        <rFont val="Arial"/>
      </rPr>
      <t>CTX-M</t>
    </r>
    <r>
      <rPr>
        <b/>
        <sz val="11"/>
        <color rgb="FF000000"/>
        <rFont val="Arial"/>
      </rPr>
      <t xml:space="preserve"> Presence</t>
    </r>
  </si>
  <si>
    <r>
      <rPr>
        <sz val="11"/>
        <color theme="1"/>
        <rFont val="Arial"/>
      </rPr>
      <t xml:space="preserve">profile of </t>
    </r>
    <r>
      <rPr>
        <i/>
        <sz val="11"/>
        <color theme="1"/>
        <rFont val="Arial"/>
      </rPr>
      <t xml:space="preserve">gyrA </t>
    </r>
    <r>
      <rPr>
        <sz val="11"/>
        <color theme="1"/>
        <rFont val="Arial"/>
      </rPr>
      <t>mutation in the context of fluoroquinolone resistance</t>
    </r>
  </si>
  <si>
    <r>
      <rPr>
        <sz val="11"/>
        <color theme="1"/>
        <rFont val="Arial"/>
      </rPr>
      <t xml:space="preserve">profile of </t>
    </r>
    <r>
      <rPr>
        <i/>
        <sz val="11"/>
        <color theme="1"/>
        <rFont val="Arial"/>
      </rPr>
      <t xml:space="preserve">parC </t>
    </r>
    <r>
      <rPr>
        <sz val="11"/>
        <color theme="1"/>
        <rFont val="Arial"/>
      </rPr>
      <t>mutation in the context of fluoroquinolone resistance</t>
    </r>
  </si>
  <si>
    <r>
      <t xml:space="preserve">results of typing based upon the </t>
    </r>
    <r>
      <rPr>
        <i/>
        <sz val="11"/>
        <color theme="1"/>
        <rFont val="Arial"/>
      </rPr>
      <t xml:space="preserve">fimH </t>
    </r>
    <r>
      <rPr>
        <sz val="11"/>
        <color theme="1"/>
        <rFont val="Arial"/>
      </rPr>
      <t>allele</t>
    </r>
  </si>
  <si>
    <r>
      <t xml:space="preserve">clade position based upon </t>
    </r>
    <r>
      <rPr>
        <i/>
        <sz val="11"/>
        <color theme="1"/>
        <rFont val="Arial"/>
      </rPr>
      <t xml:space="preserve">fimH </t>
    </r>
    <r>
      <rPr>
        <sz val="11"/>
        <color theme="1"/>
        <rFont val="Arial"/>
      </rPr>
      <t>typing and point mutations</t>
    </r>
  </si>
  <si>
    <r>
      <t xml:space="preserve">presence or absence of a </t>
    </r>
    <r>
      <rPr>
        <i/>
        <sz val="11"/>
        <color theme="1"/>
        <rFont val="Arial"/>
      </rPr>
      <t>bla</t>
    </r>
    <r>
      <rPr>
        <vertAlign val="subscript"/>
        <sz val="11"/>
        <color theme="1"/>
        <rFont val="Arial"/>
      </rPr>
      <t xml:space="preserve">CTX-M </t>
    </r>
    <r>
      <rPr>
        <sz val="11"/>
        <color theme="1"/>
        <rFont val="Arial"/>
      </rPr>
      <t>allel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>bla</t>
    </r>
    <r>
      <rPr>
        <i/>
        <vertAlign val="subscript"/>
        <sz val="11"/>
        <color theme="1"/>
        <rFont val="Arial"/>
      </rPr>
      <t>OXA1</t>
    </r>
    <r>
      <rPr>
        <i/>
        <sz val="11"/>
        <color theme="1"/>
        <rFont val="Arial"/>
      </rPr>
      <t xml:space="preserve">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>bla</t>
    </r>
    <r>
      <rPr>
        <i/>
        <vertAlign val="subscript"/>
        <sz val="11"/>
        <color theme="1"/>
        <rFont val="Arial"/>
      </rPr>
      <t>TEM</t>
    </r>
    <r>
      <rPr>
        <i/>
        <sz val="11"/>
        <color theme="1"/>
        <rFont val="Arial"/>
      </rPr>
      <t xml:space="preserve"> </t>
    </r>
    <r>
      <rPr>
        <sz val="11"/>
        <color theme="1"/>
        <rFont val="Arial"/>
      </rPr>
      <t>gene within an isolate</t>
    </r>
  </si>
  <si>
    <r>
      <t xml:space="preserve">presence or absence of the </t>
    </r>
    <r>
      <rPr>
        <i/>
        <sz val="11"/>
        <color theme="1"/>
        <rFont val="Arial"/>
      </rPr>
      <t xml:space="preserve">aac-(6’)-lbcr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mphA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dfrA17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tetA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sul1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sul2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strA </t>
    </r>
    <r>
      <rPr>
        <sz val="11"/>
        <color theme="1"/>
        <rFont val="Arial"/>
      </rPr>
      <t>gene within an isolate</t>
    </r>
  </si>
  <si>
    <r>
      <rPr>
        <sz val="11"/>
        <color theme="1"/>
        <rFont val="Arial"/>
      </rPr>
      <t xml:space="preserve">presence or absence of the </t>
    </r>
    <r>
      <rPr>
        <i/>
        <sz val="11"/>
        <color theme="1"/>
        <rFont val="Arial"/>
      </rPr>
      <t xml:space="preserve">strB </t>
    </r>
    <r>
      <rPr>
        <sz val="11"/>
        <color theme="1"/>
        <rFont val="Arial"/>
      </rPr>
      <t>gene within an isolate</t>
    </r>
  </si>
  <si>
    <t>year that isolate was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2"/>
      <color theme="1"/>
      <name val="Calibri"/>
    </font>
    <font>
      <b/>
      <sz val="12"/>
      <color theme="1"/>
      <name val="Calibri"/>
      <family val="2"/>
      <scheme val="minor"/>
    </font>
    <font>
      <b/>
      <i/>
      <sz val="11"/>
      <color rgb="FF000000"/>
      <name val="Calibri"/>
    </font>
    <font>
      <b/>
      <sz val="11"/>
      <color rgb="FF000000"/>
      <name val="Arial"/>
    </font>
    <font>
      <b/>
      <i/>
      <sz val="11"/>
      <color rgb="FF000000"/>
      <name val="Arial"/>
    </font>
    <font>
      <sz val="11"/>
      <color theme="1"/>
      <name val="Arial"/>
    </font>
    <font>
      <b/>
      <sz val="11"/>
      <color theme="1"/>
      <name val="Arial"/>
    </font>
    <font>
      <i/>
      <sz val="11"/>
      <color theme="1"/>
      <name val="Arial"/>
    </font>
    <font>
      <vertAlign val="subscript"/>
      <sz val="11"/>
      <color theme="1"/>
      <name val="Arial"/>
    </font>
    <font>
      <i/>
      <vertAlign val="subscript"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6" fillId="2" borderId="1" xfId="0" applyFont="1" applyFill="1" applyBorder="1"/>
    <xf numFmtId="0" fontId="7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10" fillId="0" borderId="0" xfId="0" applyFont="1" applyAlignment="1">
      <alignment vertical="center"/>
    </xf>
    <xf numFmtId="0" fontId="11" fillId="2" borderId="1" xfId="0" applyFont="1" applyFill="1" applyBorder="1" applyAlignment="1">
      <alignment vertical="center"/>
    </xf>
    <xf numFmtId="0" fontId="12" fillId="0" borderId="0" xfId="0" applyFont="1" applyAlignment="1">
      <alignment horizontal="justify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19"/>
  <sheetViews>
    <sheetView tabSelected="1" workbookViewId="0">
      <selection sqref="A1:XFD1"/>
    </sheetView>
  </sheetViews>
  <sheetFormatPr baseColWidth="10" defaultRowHeight="16" x14ac:dyDescent="0.2"/>
  <cols>
    <col min="1" max="1" width="13.6640625" style="3" bestFit="1" customWidth="1"/>
    <col min="2" max="2" width="11.5" style="3" bestFit="1" customWidth="1"/>
    <col min="3" max="3" width="16" style="3" bestFit="1" customWidth="1"/>
    <col min="4" max="4" width="16" bestFit="1" customWidth="1"/>
    <col min="5" max="5" width="14.6640625" bestFit="1" customWidth="1"/>
    <col min="6" max="6" width="13.33203125" bestFit="1" customWidth="1"/>
    <col min="7" max="7" width="19.83203125" bestFit="1" customWidth="1"/>
    <col min="8" max="8" width="15.5" bestFit="1" customWidth="1"/>
    <col min="9" max="9" width="7.1640625" customWidth="1"/>
    <col min="10" max="10" width="16.83203125" bestFit="1" customWidth="1"/>
    <col min="11" max="11" width="13.1640625" bestFit="1" customWidth="1"/>
    <col min="12" max="12" width="20.33203125" bestFit="1" customWidth="1"/>
    <col min="13" max="13" width="12.1640625" bestFit="1" customWidth="1"/>
    <col min="14" max="14" width="17.1640625" bestFit="1" customWidth="1"/>
    <col min="15" max="15" width="20" bestFit="1" customWidth="1"/>
    <col min="16" max="16" width="8.33203125" customWidth="1"/>
    <col min="17" max="17" width="14" style="3" bestFit="1" customWidth="1"/>
    <col min="18" max="18" width="15.5" style="3" customWidth="1"/>
    <col min="19" max="19" width="15.1640625" style="3" customWidth="1"/>
    <col min="20" max="20" width="16.83203125" style="3" customWidth="1"/>
    <col min="21" max="21" width="8" style="3" customWidth="1"/>
    <col min="22" max="22" width="14.83203125" style="3" bestFit="1" customWidth="1"/>
    <col min="23" max="23" width="10.33203125" customWidth="1"/>
    <col min="24" max="24" width="9.5" customWidth="1"/>
    <col min="25" max="25" width="12.83203125" bestFit="1" customWidth="1"/>
    <col min="26" max="26" width="8.33203125" customWidth="1"/>
    <col min="27" max="27" width="9" customWidth="1"/>
    <col min="28" max="28" width="7" customWidth="1"/>
    <col min="29" max="32" width="6.83203125" customWidth="1"/>
  </cols>
  <sheetData>
    <row r="1" spans="1:32" s="5" customFormat="1" x14ac:dyDescent="0.2">
      <c r="A1" s="4" t="s">
        <v>2221</v>
      </c>
      <c r="B1" s="4" t="s">
        <v>2222</v>
      </c>
      <c r="C1" s="4" t="s">
        <v>2223</v>
      </c>
      <c r="D1" s="4" t="s">
        <v>2224</v>
      </c>
      <c r="E1" s="5" t="s">
        <v>2225</v>
      </c>
      <c r="F1" s="5" t="s">
        <v>2226</v>
      </c>
      <c r="G1" s="5" t="s">
        <v>2197</v>
      </c>
      <c r="H1" s="5" t="s">
        <v>2195</v>
      </c>
      <c r="I1" s="5" t="s">
        <v>2196</v>
      </c>
      <c r="J1" s="5" t="s">
        <v>2227</v>
      </c>
      <c r="K1" s="5" t="s">
        <v>2228</v>
      </c>
      <c r="L1" s="5" t="s">
        <v>2229</v>
      </c>
      <c r="M1" s="4" t="s">
        <v>2072</v>
      </c>
      <c r="N1" s="4" t="s">
        <v>2230</v>
      </c>
      <c r="O1" s="4" t="s">
        <v>2231</v>
      </c>
      <c r="P1" s="4" t="s">
        <v>2083</v>
      </c>
      <c r="Q1" s="4" t="s">
        <v>2232</v>
      </c>
      <c r="R1" s="6" t="s">
        <v>2233</v>
      </c>
      <c r="S1" s="4" t="s">
        <v>2234</v>
      </c>
      <c r="T1" s="4" t="s">
        <v>2198</v>
      </c>
      <c r="U1" s="4" t="s">
        <v>2194</v>
      </c>
      <c r="V1" s="4" t="s">
        <v>2235</v>
      </c>
      <c r="W1" s="6" t="s">
        <v>2073</v>
      </c>
      <c r="X1" s="6" t="s">
        <v>2074</v>
      </c>
      <c r="Y1" s="6" t="s">
        <v>2075</v>
      </c>
      <c r="Z1" s="6" t="s">
        <v>2076</v>
      </c>
      <c r="AA1" s="6" t="s">
        <v>2077</v>
      </c>
      <c r="AB1" s="6" t="s">
        <v>2078</v>
      </c>
      <c r="AC1" s="6" t="s">
        <v>2079</v>
      </c>
      <c r="AD1" s="6" t="s">
        <v>2080</v>
      </c>
      <c r="AE1" s="6" t="s">
        <v>2081</v>
      </c>
      <c r="AF1" s="6" t="s">
        <v>2082</v>
      </c>
    </row>
    <row r="2" spans="1:32" x14ac:dyDescent="0.2">
      <c r="A2" s="1" t="s">
        <v>0</v>
      </c>
      <c r="B2" s="1" t="s">
        <v>1</v>
      </c>
      <c r="C2" s="1" t="s">
        <v>2</v>
      </c>
      <c r="D2" t="s">
        <v>1805</v>
      </c>
      <c r="E2">
        <v>5142964</v>
      </c>
      <c r="F2">
        <v>101</v>
      </c>
      <c r="G2">
        <v>50920.44</v>
      </c>
      <c r="H2">
        <v>639916</v>
      </c>
      <c r="I2">
        <v>201936</v>
      </c>
      <c r="J2">
        <v>8</v>
      </c>
      <c r="K2">
        <v>95.5</v>
      </c>
      <c r="L2">
        <v>78.489999999999995</v>
      </c>
      <c r="M2" t="s">
        <v>2170</v>
      </c>
      <c r="N2">
        <v>2014</v>
      </c>
      <c r="O2" t="s">
        <v>2084</v>
      </c>
      <c r="P2" s="1" t="s">
        <v>2092</v>
      </c>
      <c r="Q2" s="1" t="s">
        <v>2188</v>
      </c>
      <c r="R2" s="1" t="s">
        <v>2212</v>
      </c>
      <c r="S2" s="1" t="s">
        <v>2216</v>
      </c>
      <c r="T2" s="1" t="s">
        <v>2200</v>
      </c>
      <c r="U2" s="1" t="s">
        <v>2210</v>
      </c>
      <c r="V2" s="1" t="s">
        <v>2192</v>
      </c>
      <c r="W2" t="s">
        <v>2191</v>
      </c>
      <c r="X2" t="s">
        <v>2190</v>
      </c>
      <c r="Y2" t="s">
        <v>2191</v>
      </c>
      <c r="Z2" t="s">
        <v>2191</v>
      </c>
      <c r="AA2" t="s">
        <v>2191</v>
      </c>
      <c r="AB2" t="s">
        <v>2190</v>
      </c>
      <c r="AC2" t="s">
        <v>2191</v>
      </c>
      <c r="AD2" t="s">
        <v>2190</v>
      </c>
      <c r="AE2" t="s">
        <v>2190</v>
      </c>
      <c r="AF2" t="s">
        <v>2190</v>
      </c>
    </row>
    <row r="3" spans="1:32" x14ac:dyDescent="0.2">
      <c r="A3" s="1" t="s">
        <v>3</v>
      </c>
      <c r="B3" s="1" t="s">
        <v>4</v>
      </c>
      <c r="C3" s="1" t="s">
        <v>5</v>
      </c>
      <c r="D3" t="s">
        <v>1806</v>
      </c>
      <c r="E3">
        <v>5144479</v>
      </c>
      <c r="F3">
        <v>108</v>
      </c>
      <c r="G3">
        <v>47634.06</v>
      </c>
      <c r="H3">
        <v>517417</v>
      </c>
      <c r="I3">
        <v>182977</v>
      </c>
      <c r="J3">
        <v>9</v>
      </c>
      <c r="K3">
        <v>92.9</v>
      </c>
      <c r="L3">
        <v>77.349999999999994</v>
      </c>
      <c r="M3" t="s">
        <v>2177</v>
      </c>
      <c r="N3">
        <v>2014</v>
      </c>
      <c r="O3" t="s">
        <v>2084</v>
      </c>
      <c r="P3" s="1" t="s">
        <v>2092</v>
      </c>
      <c r="Q3" s="1" t="s">
        <v>2187</v>
      </c>
      <c r="R3" s="1" t="s">
        <v>2212</v>
      </c>
      <c r="S3" s="1" t="s">
        <v>2216</v>
      </c>
      <c r="T3" s="1" t="s">
        <v>2200</v>
      </c>
      <c r="U3" s="1" t="s">
        <v>2210</v>
      </c>
      <c r="V3" s="1" t="s">
        <v>2192</v>
      </c>
      <c r="W3" t="s">
        <v>2191</v>
      </c>
      <c r="X3" t="s">
        <v>2190</v>
      </c>
      <c r="Y3" t="s">
        <v>2191</v>
      </c>
      <c r="Z3" t="s">
        <v>2191</v>
      </c>
      <c r="AA3" t="s">
        <v>2191</v>
      </c>
      <c r="AB3" t="s">
        <v>2191</v>
      </c>
      <c r="AC3" t="s">
        <v>2191</v>
      </c>
      <c r="AD3" t="s">
        <v>2190</v>
      </c>
      <c r="AE3" t="s">
        <v>2190</v>
      </c>
      <c r="AF3" t="s">
        <v>2190</v>
      </c>
    </row>
    <row r="4" spans="1:32" x14ac:dyDescent="0.2">
      <c r="A4" s="1" t="s">
        <v>6</v>
      </c>
      <c r="B4" s="1" t="s">
        <v>7</v>
      </c>
      <c r="C4" s="1" t="s">
        <v>8</v>
      </c>
      <c r="D4" t="s">
        <v>1807</v>
      </c>
      <c r="E4">
        <v>5142565</v>
      </c>
      <c r="F4">
        <v>108</v>
      </c>
      <c r="G4">
        <v>47616.34</v>
      </c>
      <c r="H4">
        <v>757267</v>
      </c>
      <c r="I4">
        <v>200539</v>
      </c>
      <c r="J4">
        <v>8</v>
      </c>
      <c r="K4">
        <v>94.6</v>
      </c>
      <c r="L4">
        <v>80.36</v>
      </c>
      <c r="M4" t="s">
        <v>2178</v>
      </c>
      <c r="N4">
        <v>2014</v>
      </c>
      <c r="O4" t="s">
        <v>2084</v>
      </c>
      <c r="P4" s="1" t="s">
        <v>2092</v>
      </c>
      <c r="Q4" s="1" t="s">
        <v>2188</v>
      </c>
      <c r="R4" s="1" t="s">
        <v>2212</v>
      </c>
      <c r="S4" s="1" t="s">
        <v>2216</v>
      </c>
      <c r="T4" s="1" t="s">
        <v>2200</v>
      </c>
      <c r="U4" s="1" t="s">
        <v>2210</v>
      </c>
      <c r="V4" s="1" t="s">
        <v>2192</v>
      </c>
      <c r="W4" t="s">
        <v>2191</v>
      </c>
      <c r="X4" t="s">
        <v>2190</v>
      </c>
      <c r="Y4" t="s">
        <v>2191</v>
      </c>
      <c r="Z4" t="s">
        <v>2191</v>
      </c>
      <c r="AA4" t="s">
        <v>2191</v>
      </c>
      <c r="AB4" t="s">
        <v>2191</v>
      </c>
      <c r="AC4" t="s">
        <v>2191</v>
      </c>
      <c r="AD4" t="s">
        <v>2190</v>
      </c>
      <c r="AE4" t="s">
        <v>2190</v>
      </c>
      <c r="AF4" t="s">
        <v>2190</v>
      </c>
    </row>
    <row r="5" spans="1:32" x14ac:dyDescent="0.2">
      <c r="A5" s="1" t="s">
        <v>9</v>
      </c>
      <c r="B5" s="1" t="s">
        <v>10</v>
      </c>
      <c r="C5" s="1" t="s">
        <v>11</v>
      </c>
      <c r="D5" t="s">
        <v>1808</v>
      </c>
      <c r="E5">
        <v>5153875</v>
      </c>
      <c r="F5">
        <v>100</v>
      </c>
      <c r="G5">
        <v>51538.75</v>
      </c>
      <c r="H5">
        <v>686383</v>
      </c>
      <c r="I5">
        <v>228527</v>
      </c>
      <c r="J5">
        <v>7</v>
      </c>
      <c r="K5">
        <v>95.4</v>
      </c>
      <c r="L5">
        <v>88.1</v>
      </c>
      <c r="M5" t="s">
        <v>2170</v>
      </c>
      <c r="N5">
        <v>2014</v>
      </c>
      <c r="O5" t="s">
        <v>2084</v>
      </c>
      <c r="P5" s="1" t="s">
        <v>2092</v>
      </c>
      <c r="Q5" s="1" t="s">
        <v>2188</v>
      </c>
      <c r="R5" s="1" t="s">
        <v>2212</v>
      </c>
      <c r="S5" s="1" t="s">
        <v>2216</v>
      </c>
      <c r="T5" s="1" t="s">
        <v>2200</v>
      </c>
      <c r="U5" s="1" t="s">
        <v>2210</v>
      </c>
      <c r="V5" s="1" t="s">
        <v>2192</v>
      </c>
      <c r="W5" t="s">
        <v>2191</v>
      </c>
      <c r="X5" t="s">
        <v>2190</v>
      </c>
      <c r="Y5" t="s">
        <v>2191</v>
      </c>
      <c r="Z5" t="s">
        <v>2191</v>
      </c>
      <c r="AA5" t="s">
        <v>2191</v>
      </c>
      <c r="AB5" t="s">
        <v>2191</v>
      </c>
      <c r="AC5" t="s">
        <v>2191</v>
      </c>
      <c r="AD5" t="s">
        <v>2190</v>
      </c>
      <c r="AE5" t="s">
        <v>2190</v>
      </c>
      <c r="AF5" t="s">
        <v>2190</v>
      </c>
    </row>
    <row r="6" spans="1:32" x14ac:dyDescent="0.2">
      <c r="A6" s="1" t="s">
        <v>12</v>
      </c>
      <c r="B6" s="1" t="s">
        <v>13</v>
      </c>
      <c r="C6" s="1" t="s">
        <v>14</v>
      </c>
      <c r="D6" t="s">
        <v>1809</v>
      </c>
      <c r="E6">
        <v>5168280</v>
      </c>
      <c r="F6">
        <v>112</v>
      </c>
      <c r="G6">
        <v>46145.36</v>
      </c>
      <c r="H6">
        <v>527451</v>
      </c>
      <c r="I6">
        <v>192315</v>
      </c>
      <c r="J6">
        <v>8</v>
      </c>
      <c r="K6">
        <v>88.8</v>
      </c>
      <c r="L6">
        <v>90.13</v>
      </c>
      <c r="M6" t="s">
        <v>2173</v>
      </c>
      <c r="N6">
        <v>2014</v>
      </c>
      <c r="O6" t="s">
        <v>2084</v>
      </c>
      <c r="P6" s="1" t="s">
        <v>2092</v>
      </c>
      <c r="Q6" s="1" t="s">
        <v>2188</v>
      </c>
      <c r="R6" s="1" t="s">
        <v>2212</v>
      </c>
      <c r="S6" s="1" t="s">
        <v>2216</v>
      </c>
      <c r="T6" s="1" t="s">
        <v>2200</v>
      </c>
      <c r="U6" s="1" t="s">
        <v>2210</v>
      </c>
      <c r="V6" s="1" t="s">
        <v>2192</v>
      </c>
      <c r="W6" t="s">
        <v>2191</v>
      </c>
      <c r="X6" t="s">
        <v>2190</v>
      </c>
      <c r="Y6" t="s">
        <v>2191</v>
      </c>
      <c r="Z6" t="s">
        <v>2191</v>
      </c>
      <c r="AA6" t="s">
        <v>2191</v>
      </c>
      <c r="AB6" t="s">
        <v>2191</v>
      </c>
      <c r="AC6" t="s">
        <v>2191</v>
      </c>
      <c r="AD6" t="s">
        <v>2190</v>
      </c>
      <c r="AE6" t="s">
        <v>2190</v>
      </c>
      <c r="AF6" t="s">
        <v>2190</v>
      </c>
    </row>
    <row r="7" spans="1:32" x14ac:dyDescent="0.2">
      <c r="A7" s="1" t="s">
        <v>15</v>
      </c>
      <c r="B7" s="1" t="s">
        <v>16</v>
      </c>
      <c r="C7" s="1" t="s">
        <v>17</v>
      </c>
      <c r="D7" t="s">
        <v>1810</v>
      </c>
      <c r="E7">
        <v>5177571</v>
      </c>
      <c r="F7">
        <v>94</v>
      </c>
      <c r="G7">
        <v>55080.54</v>
      </c>
      <c r="H7">
        <v>686143</v>
      </c>
      <c r="I7">
        <v>208374</v>
      </c>
      <c r="J7">
        <v>7</v>
      </c>
      <c r="K7">
        <v>91.2</v>
      </c>
      <c r="L7">
        <v>91.47</v>
      </c>
      <c r="M7" t="s">
        <v>2179</v>
      </c>
      <c r="N7">
        <v>2014</v>
      </c>
      <c r="O7" t="s">
        <v>2084</v>
      </c>
      <c r="P7" s="1" t="s">
        <v>2092</v>
      </c>
      <c r="Q7" s="1" t="s">
        <v>2188</v>
      </c>
      <c r="R7" s="1" t="s">
        <v>2212</v>
      </c>
      <c r="S7" s="1" t="s">
        <v>2216</v>
      </c>
      <c r="T7" s="1" t="s">
        <v>2200</v>
      </c>
      <c r="U7" s="1" t="s">
        <v>2210</v>
      </c>
      <c r="V7" s="1" t="s">
        <v>2192</v>
      </c>
      <c r="W7" t="s">
        <v>2191</v>
      </c>
      <c r="X7" t="s">
        <v>2190</v>
      </c>
      <c r="Y7" t="s">
        <v>2191</v>
      </c>
      <c r="Z7" t="s">
        <v>2191</v>
      </c>
      <c r="AA7" t="s">
        <v>2191</v>
      </c>
      <c r="AB7" t="s">
        <v>2190</v>
      </c>
      <c r="AC7" t="s">
        <v>2191</v>
      </c>
      <c r="AD7" t="s">
        <v>2190</v>
      </c>
      <c r="AE7" t="s">
        <v>2190</v>
      </c>
      <c r="AF7" t="s">
        <v>2190</v>
      </c>
    </row>
    <row r="8" spans="1:32" x14ac:dyDescent="0.2">
      <c r="A8" s="1" t="s">
        <v>18</v>
      </c>
      <c r="B8" s="1" t="s">
        <v>19</v>
      </c>
      <c r="C8" s="1" t="s">
        <v>20</v>
      </c>
      <c r="D8" t="s">
        <v>1811</v>
      </c>
      <c r="E8">
        <v>5168403</v>
      </c>
      <c r="F8">
        <v>104</v>
      </c>
      <c r="G8">
        <v>49696.18</v>
      </c>
      <c r="H8">
        <v>512187</v>
      </c>
      <c r="I8">
        <v>208406</v>
      </c>
      <c r="J8">
        <v>8</v>
      </c>
      <c r="K8">
        <v>88.3</v>
      </c>
      <c r="L8">
        <v>80.569999999999993</v>
      </c>
      <c r="M8" t="s">
        <v>2173</v>
      </c>
      <c r="N8">
        <v>2014</v>
      </c>
      <c r="O8" t="s">
        <v>2084</v>
      </c>
      <c r="P8" s="1" t="s">
        <v>2092</v>
      </c>
      <c r="Q8" s="1" t="s">
        <v>2188</v>
      </c>
      <c r="R8" s="1" t="s">
        <v>2212</v>
      </c>
      <c r="S8" s="1" t="s">
        <v>2216</v>
      </c>
      <c r="T8" s="1" t="s">
        <v>2200</v>
      </c>
      <c r="U8" s="1" t="s">
        <v>2210</v>
      </c>
      <c r="V8" s="1" t="s">
        <v>2192</v>
      </c>
      <c r="W8" t="s">
        <v>2191</v>
      </c>
      <c r="X8" t="s">
        <v>2190</v>
      </c>
      <c r="Y8" t="s">
        <v>2191</v>
      </c>
      <c r="Z8" t="s">
        <v>2191</v>
      </c>
      <c r="AA8" t="s">
        <v>2191</v>
      </c>
      <c r="AB8" t="s">
        <v>2191</v>
      </c>
      <c r="AC8" t="s">
        <v>2191</v>
      </c>
      <c r="AD8" t="s">
        <v>2190</v>
      </c>
      <c r="AE8" t="s">
        <v>2190</v>
      </c>
      <c r="AF8" t="s">
        <v>2190</v>
      </c>
    </row>
    <row r="9" spans="1:32" x14ac:dyDescent="0.2">
      <c r="A9" s="1" t="s">
        <v>21</v>
      </c>
      <c r="B9" s="1" t="s">
        <v>22</v>
      </c>
      <c r="C9" s="1" t="s">
        <v>23</v>
      </c>
      <c r="D9" t="s">
        <v>1812</v>
      </c>
      <c r="E9">
        <v>5145710</v>
      </c>
      <c r="F9">
        <v>98</v>
      </c>
      <c r="G9">
        <v>52507.24</v>
      </c>
      <c r="H9">
        <v>717054</v>
      </c>
      <c r="I9">
        <v>203017</v>
      </c>
      <c r="J9">
        <v>8</v>
      </c>
      <c r="K9">
        <v>91.4</v>
      </c>
      <c r="L9">
        <v>85.85</v>
      </c>
      <c r="M9" t="s">
        <v>2172</v>
      </c>
      <c r="N9">
        <v>2014</v>
      </c>
      <c r="O9" t="s">
        <v>2084</v>
      </c>
      <c r="P9" s="1" t="s">
        <v>2092</v>
      </c>
      <c r="Q9" s="1" t="s">
        <v>2188</v>
      </c>
      <c r="R9" s="1" t="s">
        <v>2212</v>
      </c>
      <c r="S9" s="1" t="s">
        <v>2216</v>
      </c>
      <c r="T9" s="1" t="s">
        <v>2200</v>
      </c>
      <c r="U9" s="1" t="s">
        <v>2210</v>
      </c>
      <c r="V9" s="1" t="s">
        <v>2192</v>
      </c>
      <c r="W9" t="s">
        <v>2191</v>
      </c>
      <c r="X9" t="s">
        <v>2190</v>
      </c>
      <c r="Y9" t="s">
        <v>2191</v>
      </c>
      <c r="Z9" t="s">
        <v>2191</v>
      </c>
      <c r="AA9" t="s">
        <v>2191</v>
      </c>
      <c r="AB9" t="s">
        <v>2191</v>
      </c>
      <c r="AC9" t="s">
        <v>2191</v>
      </c>
      <c r="AD9" t="s">
        <v>2190</v>
      </c>
      <c r="AE9" t="s">
        <v>2190</v>
      </c>
      <c r="AF9" t="s">
        <v>2190</v>
      </c>
    </row>
    <row r="10" spans="1:32" x14ac:dyDescent="0.2">
      <c r="A10" s="1" t="s">
        <v>24</v>
      </c>
      <c r="B10" s="1" t="s">
        <v>25</v>
      </c>
      <c r="C10" s="1" t="s">
        <v>26</v>
      </c>
      <c r="D10" t="s">
        <v>1813</v>
      </c>
      <c r="E10">
        <v>5150015</v>
      </c>
      <c r="F10">
        <v>107</v>
      </c>
      <c r="G10">
        <v>48130.98</v>
      </c>
      <c r="H10">
        <v>795823</v>
      </c>
      <c r="I10">
        <v>173071</v>
      </c>
      <c r="J10">
        <v>9</v>
      </c>
      <c r="K10">
        <v>95.4</v>
      </c>
      <c r="L10">
        <v>85.69</v>
      </c>
      <c r="M10" t="s">
        <v>2170</v>
      </c>
      <c r="N10">
        <v>2014</v>
      </c>
      <c r="O10" t="s">
        <v>2084</v>
      </c>
      <c r="P10" s="1" t="s">
        <v>2092</v>
      </c>
      <c r="Q10" s="1" t="s">
        <v>2188</v>
      </c>
      <c r="R10" s="1" t="s">
        <v>2212</v>
      </c>
      <c r="S10" s="1" t="s">
        <v>2216</v>
      </c>
      <c r="T10" s="1" t="s">
        <v>2200</v>
      </c>
      <c r="U10" s="1" t="s">
        <v>2210</v>
      </c>
      <c r="V10" s="1" t="s">
        <v>2192</v>
      </c>
      <c r="W10" t="s">
        <v>2191</v>
      </c>
      <c r="X10" t="s">
        <v>2190</v>
      </c>
      <c r="Y10" t="s">
        <v>2191</v>
      </c>
      <c r="Z10" t="s">
        <v>2191</v>
      </c>
      <c r="AA10" t="s">
        <v>2191</v>
      </c>
      <c r="AB10" t="s">
        <v>2190</v>
      </c>
      <c r="AC10" t="s">
        <v>2191</v>
      </c>
      <c r="AD10" t="s">
        <v>2190</v>
      </c>
      <c r="AE10" t="s">
        <v>2190</v>
      </c>
      <c r="AF10" t="s">
        <v>2190</v>
      </c>
    </row>
    <row r="11" spans="1:32" x14ac:dyDescent="0.2">
      <c r="A11" s="1" t="s">
        <v>27</v>
      </c>
      <c r="B11" s="1" t="s">
        <v>28</v>
      </c>
      <c r="C11" s="1" t="s">
        <v>29</v>
      </c>
      <c r="D11" t="s">
        <v>1814</v>
      </c>
      <c r="E11">
        <v>5144931</v>
      </c>
      <c r="F11">
        <v>116</v>
      </c>
      <c r="G11">
        <v>44352.85</v>
      </c>
      <c r="H11">
        <v>636214</v>
      </c>
      <c r="I11">
        <v>164137</v>
      </c>
      <c r="J11">
        <v>9</v>
      </c>
      <c r="K11">
        <v>91.6</v>
      </c>
      <c r="L11">
        <v>80.55</v>
      </c>
      <c r="M11" t="s">
        <v>2177</v>
      </c>
      <c r="N11">
        <v>2014</v>
      </c>
      <c r="O11" t="s">
        <v>2084</v>
      </c>
      <c r="P11" s="1" t="s">
        <v>2092</v>
      </c>
      <c r="Q11" s="1" t="s">
        <v>2187</v>
      </c>
      <c r="R11" s="1" t="s">
        <v>2212</v>
      </c>
      <c r="S11" s="1" t="s">
        <v>2216</v>
      </c>
      <c r="T11" s="1" t="s">
        <v>2200</v>
      </c>
      <c r="U11" s="1" t="s">
        <v>2210</v>
      </c>
      <c r="V11" s="1" t="s">
        <v>2192</v>
      </c>
      <c r="W11" t="s">
        <v>2191</v>
      </c>
      <c r="X11" t="s">
        <v>2190</v>
      </c>
      <c r="Y11" t="s">
        <v>2191</v>
      </c>
      <c r="Z11" t="s">
        <v>2191</v>
      </c>
      <c r="AA11" t="s">
        <v>2191</v>
      </c>
      <c r="AB11" t="s">
        <v>2191</v>
      </c>
      <c r="AC11" t="s">
        <v>2191</v>
      </c>
      <c r="AD11" t="s">
        <v>2190</v>
      </c>
      <c r="AE11" t="s">
        <v>2190</v>
      </c>
      <c r="AF11" t="s">
        <v>2190</v>
      </c>
    </row>
    <row r="12" spans="1:32" x14ac:dyDescent="0.2">
      <c r="A12" s="1" t="s">
        <v>30</v>
      </c>
      <c r="B12" s="1" t="s">
        <v>31</v>
      </c>
      <c r="C12" s="1" t="s">
        <v>32</v>
      </c>
      <c r="D12" t="s">
        <v>1815</v>
      </c>
      <c r="E12">
        <v>5095644</v>
      </c>
      <c r="F12">
        <v>111</v>
      </c>
      <c r="G12">
        <v>45906.7</v>
      </c>
      <c r="H12">
        <v>527589</v>
      </c>
      <c r="I12">
        <v>173079</v>
      </c>
      <c r="J12">
        <v>9</v>
      </c>
      <c r="K12">
        <v>90.7</v>
      </c>
      <c r="L12">
        <v>74.14</v>
      </c>
      <c r="M12" t="s">
        <v>2180</v>
      </c>
      <c r="N12">
        <v>2014</v>
      </c>
      <c r="O12" t="s">
        <v>2084</v>
      </c>
      <c r="P12" s="1" t="s">
        <v>2092</v>
      </c>
      <c r="Q12" s="1" t="s">
        <v>2188</v>
      </c>
      <c r="R12" s="1" t="s">
        <v>2212</v>
      </c>
      <c r="S12" s="1" t="s">
        <v>2216</v>
      </c>
      <c r="T12" s="1" t="s">
        <v>2200</v>
      </c>
      <c r="U12" s="1" t="s">
        <v>2210</v>
      </c>
      <c r="V12" s="1" t="s">
        <v>2192</v>
      </c>
      <c r="W12" t="s">
        <v>2191</v>
      </c>
      <c r="X12" t="s">
        <v>2190</v>
      </c>
      <c r="Y12" t="s">
        <v>2191</v>
      </c>
      <c r="Z12" t="s">
        <v>2191</v>
      </c>
      <c r="AA12" t="s">
        <v>2191</v>
      </c>
      <c r="AB12" t="s">
        <v>2191</v>
      </c>
      <c r="AC12" t="s">
        <v>2191</v>
      </c>
      <c r="AD12" t="s">
        <v>2190</v>
      </c>
      <c r="AE12" t="s">
        <v>2190</v>
      </c>
      <c r="AF12" t="s">
        <v>2190</v>
      </c>
    </row>
    <row r="13" spans="1:32" x14ac:dyDescent="0.2">
      <c r="A13" s="1" t="s">
        <v>33</v>
      </c>
      <c r="B13" s="1" t="s">
        <v>34</v>
      </c>
      <c r="C13" s="1" t="s">
        <v>35</v>
      </c>
      <c r="D13" t="s">
        <v>1816</v>
      </c>
      <c r="E13">
        <v>5146054</v>
      </c>
      <c r="F13">
        <v>104</v>
      </c>
      <c r="G13">
        <v>49481.29</v>
      </c>
      <c r="H13">
        <v>550428</v>
      </c>
      <c r="I13">
        <v>205496</v>
      </c>
      <c r="J13">
        <v>8</v>
      </c>
      <c r="K13">
        <v>91.4</v>
      </c>
      <c r="L13">
        <v>80.010000000000005</v>
      </c>
      <c r="M13" t="s">
        <v>2179</v>
      </c>
      <c r="N13">
        <v>2014</v>
      </c>
      <c r="O13" t="s">
        <v>2084</v>
      </c>
      <c r="P13" s="1" t="s">
        <v>2092</v>
      </c>
      <c r="Q13" s="1" t="s">
        <v>2188</v>
      </c>
      <c r="R13" s="1" t="s">
        <v>2212</v>
      </c>
      <c r="S13" s="1" t="s">
        <v>2216</v>
      </c>
      <c r="T13" s="1" t="s">
        <v>2200</v>
      </c>
      <c r="U13" s="1" t="s">
        <v>2210</v>
      </c>
      <c r="V13" s="1" t="s">
        <v>2192</v>
      </c>
      <c r="W13" t="s">
        <v>2191</v>
      </c>
      <c r="X13" t="s">
        <v>2190</v>
      </c>
      <c r="Y13" t="s">
        <v>2191</v>
      </c>
      <c r="Z13" t="s">
        <v>2191</v>
      </c>
      <c r="AA13" t="s">
        <v>2191</v>
      </c>
      <c r="AB13" t="s">
        <v>2191</v>
      </c>
      <c r="AC13" t="s">
        <v>2191</v>
      </c>
      <c r="AD13" t="s">
        <v>2190</v>
      </c>
      <c r="AE13" t="s">
        <v>2190</v>
      </c>
      <c r="AF13" t="s">
        <v>2190</v>
      </c>
    </row>
    <row r="14" spans="1:32" x14ac:dyDescent="0.2">
      <c r="A14" s="1" t="s">
        <v>36</v>
      </c>
      <c r="B14" s="1" t="s">
        <v>37</v>
      </c>
      <c r="C14" s="1" t="s">
        <v>38</v>
      </c>
      <c r="D14" t="s">
        <v>1817</v>
      </c>
      <c r="E14">
        <v>5167802</v>
      </c>
      <c r="F14">
        <v>108</v>
      </c>
      <c r="G14">
        <v>47850.02</v>
      </c>
      <c r="H14">
        <v>512821</v>
      </c>
      <c r="I14">
        <v>218156</v>
      </c>
      <c r="J14">
        <v>7</v>
      </c>
      <c r="K14">
        <v>89.4</v>
      </c>
      <c r="L14">
        <v>82.51</v>
      </c>
      <c r="M14" t="s">
        <v>2173</v>
      </c>
      <c r="N14">
        <v>2014</v>
      </c>
      <c r="O14" t="s">
        <v>2084</v>
      </c>
      <c r="P14" s="1" t="s">
        <v>2092</v>
      </c>
      <c r="Q14" s="1" t="s">
        <v>2188</v>
      </c>
      <c r="R14" s="1" t="s">
        <v>2212</v>
      </c>
      <c r="S14" s="1" t="s">
        <v>2216</v>
      </c>
      <c r="T14" s="1" t="s">
        <v>2200</v>
      </c>
      <c r="U14" s="1" t="s">
        <v>2210</v>
      </c>
      <c r="V14" s="1" t="s">
        <v>2192</v>
      </c>
      <c r="W14" t="s">
        <v>2191</v>
      </c>
      <c r="X14" t="s">
        <v>2190</v>
      </c>
      <c r="Y14" t="s">
        <v>2191</v>
      </c>
      <c r="Z14" t="s">
        <v>2191</v>
      </c>
      <c r="AA14" t="s">
        <v>2191</v>
      </c>
      <c r="AB14" t="s">
        <v>2191</v>
      </c>
      <c r="AC14" t="s">
        <v>2191</v>
      </c>
      <c r="AD14" t="s">
        <v>2190</v>
      </c>
      <c r="AE14" t="s">
        <v>2190</v>
      </c>
      <c r="AF14" t="s">
        <v>2190</v>
      </c>
    </row>
    <row r="15" spans="1:32" x14ac:dyDescent="0.2">
      <c r="A15" s="1" t="s">
        <v>39</v>
      </c>
      <c r="B15" s="1" t="s">
        <v>40</v>
      </c>
      <c r="C15" s="1" t="s">
        <v>41</v>
      </c>
      <c r="D15" t="s">
        <v>1818</v>
      </c>
      <c r="E15">
        <v>5145976</v>
      </c>
      <c r="F15">
        <v>96</v>
      </c>
      <c r="G15">
        <v>53603.92</v>
      </c>
      <c r="H15">
        <v>716130</v>
      </c>
      <c r="I15">
        <v>208386</v>
      </c>
      <c r="J15">
        <v>7</v>
      </c>
      <c r="K15">
        <v>92.9</v>
      </c>
      <c r="L15">
        <v>83.58</v>
      </c>
      <c r="M15" t="s">
        <v>2172</v>
      </c>
      <c r="N15">
        <v>2014</v>
      </c>
      <c r="O15" t="s">
        <v>2084</v>
      </c>
      <c r="P15" s="1" t="s">
        <v>2092</v>
      </c>
      <c r="Q15" s="1" t="s">
        <v>2188</v>
      </c>
      <c r="R15" s="1" t="s">
        <v>2212</v>
      </c>
      <c r="S15" s="1" t="s">
        <v>2216</v>
      </c>
      <c r="T15" s="1" t="s">
        <v>2200</v>
      </c>
      <c r="U15" s="1" t="s">
        <v>2210</v>
      </c>
      <c r="V15" s="1" t="s">
        <v>2192</v>
      </c>
      <c r="W15" t="s">
        <v>2191</v>
      </c>
      <c r="X15" t="s">
        <v>2190</v>
      </c>
      <c r="Y15" t="s">
        <v>2191</v>
      </c>
      <c r="Z15" t="s">
        <v>2191</v>
      </c>
      <c r="AA15" t="s">
        <v>2191</v>
      </c>
      <c r="AB15" t="s">
        <v>2191</v>
      </c>
      <c r="AC15" t="s">
        <v>2191</v>
      </c>
      <c r="AD15" t="s">
        <v>2190</v>
      </c>
      <c r="AE15" t="s">
        <v>2190</v>
      </c>
      <c r="AF15" t="s">
        <v>2190</v>
      </c>
    </row>
    <row r="16" spans="1:32" x14ac:dyDescent="0.2">
      <c r="A16" s="1" t="s">
        <v>42</v>
      </c>
      <c r="B16" s="1" t="s">
        <v>43</v>
      </c>
      <c r="C16" s="1" t="s">
        <v>44</v>
      </c>
      <c r="D16" t="s">
        <v>1819</v>
      </c>
      <c r="E16">
        <v>5303983</v>
      </c>
      <c r="F16">
        <v>75</v>
      </c>
      <c r="G16">
        <v>70719.77</v>
      </c>
      <c r="H16">
        <v>903542</v>
      </c>
      <c r="I16">
        <v>234840</v>
      </c>
      <c r="J16">
        <v>6</v>
      </c>
      <c r="K16">
        <v>92.9</v>
      </c>
      <c r="L16">
        <v>69.260000000000005</v>
      </c>
      <c r="M16" t="s">
        <v>2170</v>
      </c>
      <c r="N16">
        <v>2014</v>
      </c>
      <c r="O16" t="s">
        <v>2084</v>
      </c>
      <c r="P16" s="1" t="s">
        <v>2092</v>
      </c>
      <c r="Q16" s="1" t="s">
        <v>2188</v>
      </c>
      <c r="R16" s="1" t="s">
        <v>2212</v>
      </c>
      <c r="S16" s="1" t="s">
        <v>2216</v>
      </c>
      <c r="T16" s="1" t="s">
        <v>2200</v>
      </c>
      <c r="U16" s="1" t="s">
        <v>2210</v>
      </c>
      <c r="V16" s="1" t="s">
        <v>2192</v>
      </c>
      <c r="W16" t="s">
        <v>2191</v>
      </c>
      <c r="X16" t="s">
        <v>2190</v>
      </c>
      <c r="Y16" t="s">
        <v>2191</v>
      </c>
      <c r="Z16" t="s">
        <v>2191</v>
      </c>
      <c r="AA16" t="s">
        <v>2191</v>
      </c>
      <c r="AB16" t="s">
        <v>2190</v>
      </c>
      <c r="AC16" t="s">
        <v>2191</v>
      </c>
      <c r="AD16" t="s">
        <v>2190</v>
      </c>
      <c r="AE16" t="s">
        <v>2190</v>
      </c>
      <c r="AF16" t="s">
        <v>2190</v>
      </c>
    </row>
    <row r="17" spans="1:32" x14ac:dyDescent="0.2">
      <c r="A17" s="1" t="s">
        <v>45</v>
      </c>
      <c r="B17" s="1" t="s">
        <v>46</v>
      </c>
      <c r="C17" s="1" t="s">
        <v>47</v>
      </c>
      <c r="D17" t="s">
        <v>1820</v>
      </c>
      <c r="E17">
        <v>5150040</v>
      </c>
      <c r="F17">
        <v>101</v>
      </c>
      <c r="G17">
        <v>50990.5</v>
      </c>
      <c r="H17">
        <v>717396</v>
      </c>
      <c r="I17">
        <v>319634</v>
      </c>
      <c r="J17">
        <v>6</v>
      </c>
      <c r="K17">
        <v>94.5</v>
      </c>
      <c r="L17">
        <v>81.83</v>
      </c>
      <c r="M17" t="s">
        <v>2178</v>
      </c>
      <c r="N17">
        <v>2014</v>
      </c>
      <c r="O17" t="s">
        <v>2084</v>
      </c>
      <c r="P17" s="1" t="s">
        <v>2092</v>
      </c>
      <c r="Q17" s="1" t="s">
        <v>2188</v>
      </c>
      <c r="R17" s="1" t="s">
        <v>2212</v>
      </c>
      <c r="S17" s="1" t="s">
        <v>2216</v>
      </c>
      <c r="T17" s="1" t="s">
        <v>2200</v>
      </c>
      <c r="U17" s="1" t="s">
        <v>2210</v>
      </c>
      <c r="V17" s="1" t="s">
        <v>2192</v>
      </c>
      <c r="W17" t="s">
        <v>2191</v>
      </c>
      <c r="X17" t="s">
        <v>2190</v>
      </c>
      <c r="Y17" t="s">
        <v>2191</v>
      </c>
      <c r="Z17" t="s">
        <v>2191</v>
      </c>
      <c r="AA17" t="s">
        <v>2191</v>
      </c>
      <c r="AB17" t="s">
        <v>2191</v>
      </c>
      <c r="AC17" t="s">
        <v>2191</v>
      </c>
      <c r="AD17" t="s">
        <v>2190</v>
      </c>
      <c r="AE17" t="s">
        <v>2190</v>
      </c>
      <c r="AF17" t="s">
        <v>2190</v>
      </c>
    </row>
    <row r="18" spans="1:32" x14ac:dyDescent="0.2">
      <c r="A18" s="1" t="s">
        <v>48</v>
      </c>
      <c r="B18" s="1" t="s">
        <v>49</v>
      </c>
      <c r="C18" s="1" t="s">
        <v>50</v>
      </c>
      <c r="D18" t="s">
        <v>1821</v>
      </c>
      <c r="E18">
        <v>5154148</v>
      </c>
      <c r="F18">
        <v>99</v>
      </c>
      <c r="G18">
        <v>52062.1</v>
      </c>
      <c r="H18">
        <v>796339</v>
      </c>
      <c r="I18">
        <v>191221</v>
      </c>
      <c r="J18">
        <v>8</v>
      </c>
      <c r="K18">
        <v>94.8</v>
      </c>
      <c r="L18">
        <v>90.74</v>
      </c>
      <c r="M18" t="s">
        <v>2178</v>
      </c>
      <c r="N18">
        <v>2014</v>
      </c>
      <c r="O18" t="s">
        <v>2084</v>
      </c>
      <c r="P18" s="1" t="s">
        <v>2092</v>
      </c>
      <c r="Q18" s="1" t="s">
        <v>2188</v>
      </c>
      <c r="R18" s="1" t="s">
        <v>2212</v>
      </c>
      <c r="S18" s="1" t="s">
        <v>2216</v>
      </c>
      <c r="T18" s="1" t="s">
        <v>2200</v>
      </c>
      <c r="U18" s="1" t="s">
        <v>2210</v>
      </c>
      <c r="V18" s="1" t="s">
        <v>2192</v>
      </c>
      <c r="W18" t="s">
        <v>2191</v>
      </c>
      <c r="X18" t="s">
        <v>2190</v>
      </c>
      <c r="Y18" t="s">
        <v>2191</v>
      </c>
      <c r="Z18" t="s">
        <v>2191</v>
      </c>
      <c r="AA18" t="s">
        <v>2191</v>
      </c>
      <c r="AB18" t="s">
        <v>2191</v>
      </c>
      <c r="AC18" t="s">
        <v>2191</v>
      </c>
      <c r="AD18" t="s">
        <v>2190</v>
      </c>
      <c r="AE18" t="s">
        <v>2190</v>
      </c>
      <c r="AF18" t="s">
        <v>2190</v>
      </c>
    </row>
    <row r="19" spans="1:32" x14ac:dyDescent="0.2">
      <c r="A19" s="1" t="s">
        <v>51</v>
      </c>
      <c r="B19" s="1" t="s">
        <v>52</v>
      </c>
      <c r="C19" s="1" t="s">
        <v>53</v>
      </c>
      <c r="D19" t="s">
        <v>1822</v>
      </c>
      <c r="E19">
        <v>5146279</v>
      </c>
      <c r="F19">
        <v>102</v>
      </c>
      <c r="G19">
        <v>50453.72</v>
      </c>
      <c r="H19">
        <v>717182</v>
      </c>
      <c r="I19">
        <v>190951</v>
      </c>
      <c r="J19">
        <v>8</v>
      </c>
      <c r="K19">
        <v>95.5</v>
      </c>
      <c r="L19">
        <v>85.36</v>
      </c>
      <c r="M19" t="s">
        <v>2170</v>
      </c>
      <c r="N19">
        <v>2014</v>
      </c>
      <c r="O19" t="s">
        <v>2084</v>
      </c>
      <c r="P19" s="1" t="s">
        <v>2092</v>
      </c>
      <c r="Q19" s="1" t="s">
        <v>2188</v>
      </c>
      <c r="R19" s="1" t="s">
        <v>2212</v>
      </c>
      <c r="S19" s="1" t="s">
        <v>2216</v>
      </c>
      <c r="T19" s="1" t="s">
        <v>2200</v>
      </c>
      <c r="U19" s="1" t="s">
        <v>2210</v>
      </c>
      <c r="V19" s="1" t="s">
        <v>2192</v>
      </c>
      <c r="W19" t="s">
        <v>2191</v>
      </c>
      <c r="X19" t="s">
        <v>2190</v>
      </c>
      <c r="Y19" t="s">
        <v>2191</v>
      </c>
      <c r="Z19" t="s">
        <v>2191</v>
      </c>
      <c r="AA19" t="s">
        <v>2191</v>
      </c>
      <c r="AB19" t="s">
        <v>2190</v>
      </c>
      <c r="AC19" t="s">
        <v>2191</v>
      </c>
      <c r="AD19" t="s">
        <v>2190</v>
      </c>
      <c r="AE19" t="s">
        <v>2190</v>
      </c>
      <c r="AF19" t="s">
        <v>2190</v>
      </c>
    </row>
    <row r="20" spans="1:32" x14ac:dyDescent="0.2">
      <c r="A20" s="1" t="s">
        <v>54</v>
      </c>
      <c r="B20" s="1" t="s">
        <v>55</v>
      </c>
      <c r="C20" s="1" t="s">
        <v>56</v>
      </c>
      <c r="D20" t="s">
        <v>1823</v>
      </c>
      <c r="E20">
        <v>5178605</v>
      </c>
      <c r="F20">
        <v>112</v>
      </c>
      <c r="G20">
        <v>46237.54</v>
      </c>
      <c r="H20">
        <v>517435</v>
      </c>
      <c r="I20">
        <v>173096</v>
      </c>
      <c r="J20">
        <v>9</v>
      </c>
      <c r="K20">
        <v>90.2</v>
      </c>
      <c r="L20">
        <v>84.08</v>
      </c>
      <c r="M20" t="s">
        <v>2179</v>
      </c>
      <c r="N20">
        <v>2014</v>
      </c>
      <c r="O20" t="s">
        <v>2084</v>
      </c>
      <c r="P20" s="1" t="s">
        <v>2092</v>
      </c>
      <c r="Q20" s="1" t="s">
        <v>2188</v>
      </c>
      <c r="R20" s="1" t="s">
        <v>2212</v>
      </c>
      <c r="S20" s="1" t="s">
        <v>2216</v>
      </c>
      <c r="T20" s="1" t="s">
        <v>2200</v>
      </c>
      <c r="U20" s="1" t="s">
        <v>2210</v>
      </c>
      <c r="V20" s="1" t="s">
        <v>2192</v>
      </c>
      <c r="W20" t="s">
        <v>2191</v>
      </c>
      <c r="X20" t="s">
        <v>2190</v>
      </c>
      <c r="Y20" t="s">
        <v>2191</v>
      </c>
      <c r="Z20" t="s">
        <v>2191</v>
      </c>
      <c r="AA20" t="s">
        <v>2191</v>
      </c>
      <c r="AB20" t="s">
        <v>2191</v>
      </c>
      <c r="AC20" t="s">
        <v>2191</v>
      </c>
      <c r="AD20" t="s">
        <v>2190</v>
      </c>
      <c r="AE20" t="s">
        <v>2190</v>
      </c>
      <c r="AF20" t="s">
        <v>2190</v>
      </c>
    </row>
    <row r="21" spans="1:32" x14ac:dyDescent="0.2">
      <c r="A21" s="1" t="s">
        <v>57</v>
      </c>
      <c r="B21" s="1" t="s">
        <v>58</v>
      </c>
      <c r="C21" s="1" t="s">
        <v>59</v>
      </c>
      <c r="D21" t="s">
        <v>1824</v>
      </c>
      <c r="E21">
        <v>5142503</v>
      </c>
      <c r="F21">
        <v>93</v>
      </c>
      <c r="G21">
        <v>55295.73</v>
      </c>
      <c r="H21">
        <v>712640</v>
      </c>
      <c r="I21">
        <v>190962</v>
      </c>
      <c r="J21">
        <v>7</v>
      </c>
      <c r="K21">
        <v>89.4</v>
      </c>
      <c r="L21">
        <v>86.69</v>
      </c>
      <c r="M21" t="s">
        <v>2172</v>
      </c>
      <c r="N21">
        <v>2014</v>
      </c>
      <c r="O21" t="s">
        <v>2084</v>
      </c>
      <c r="P21" s="1" t="s">
        <v>2092</v>
      </c>
      <c r="Q21" s="1" t="s">
        <v>2188</v>
      </c>
      <c r="R21" s="1" t="s">
        <v>2212</v>
      </c>
      <c r="S21" s="1" t="s">
        <v>2216</v>
      </c>
      <c r="T21" s="1" t="s">
        <v>2200</v>
      </c>
      <c r="U21" s="1" t="s">
        <v>2210</v>
      </c>
      <c r="V21" s="1" t="s">
        <v>2192</v>
      </c>
      <c r="W21" t="s">
        <v>2191</v>
      </c>
      <c r="X21" t="s">
        <v>2190</v>
      </c>
      <c r="Y21" t="s">
        <v>2191</v>
      </c>
      <c r="Z21" t="s">
        <v>2191</v>
      </c>
      <c r="AA21" t="s">
        <v>2191</v>
      </c>
      <c r="AB21" t="s">
        <v>2191</v>
      </c>
      <c r="AC21" t="s">
        <v>2191</v>
      </c>
      <c r="AD21" t="s">
        <v>2190</v>
      </c>
      <c r="AE21" t="s">
        <v>2190</v>
      </c>
      <c r="AF21" t="s">
        <v>2190</v>
      </c>
    </row>
    <row r="22" spans="1:32" x14ac:dyDescent="0.2">
      <c r="A22" s="1" t="s">
        <v>60</v>
      </c>
      <c r="B22" s="1" t="s">
        <v>61</v>
      </c>
      <c r="C22" s="1" t="s">
        <v>62</v>
      </c>
      <c r="D22" t="s">
        <v>1825</v>
      </c>
      <c r="E22">
        <v>5148138</v>
      </c>
      <c r="F22">
        <v>100</v>
      </c>
      <c r="G22">
        <v>51481.38</v>
      </c>
      <c r="H22">
        <v>795635</v>
      </c>
      <c r="I22">
        <v>175175</v>
      </c>
      <c r="J22">
        <v>8</v>
      </c>
      <c r="K22">
        <v>90.9</v>
      </c>
      <c r="L22">
        <v>76.790000000000006</v>
      </c>
      <c r="M22" t="s">
        <v>2177</v>
      </c>
      <c r="N22">
        <v>2014</v>
      </c>
      <c r="O22" t="s">
        <v>2084</v>
      </c>
      <c r="P22" s="1" t="s">
        <v>2092</v>
      </c>
      <c r="Q22" s="1" t="s">
        <v>2188</v>
      </c>
      <c r="R22" s="1" t="s">
        <v>2212</v>
      </c>
      <c r="S22" s="1" t="s">
        <v>2216</v>
      </c>
      <c r="T22" s="1" t="s">
        <v>2200</v>
      </c>
      <c r="U22" s="1" t="s">
        <v>2210</v>
      </c>
      <c r="V22" s="1" t="s">
        <v>2192</v>
      </c>
      <c r="W22" t="s">
        <v>2191</v>
      </c>
      <c r="X22" t="s">
        <v>2190</v>
      </c>
      <c r="Y22" t="s">
        <v>2191</v>
      </c>
      <c r="Z22" t="s">
        <v>2191</v>
      </c>
      <c r="AA22" t="s">
        <v>2191</v>
      </c>
      <c r="AB22" t="s">
        <v>2191</v>
      </c>
      <c r="AC22" t="s">
        <v>2191</v>
      </c>
      <c r="AD22" t="s">
        <v>2190</v>
      </c>
      <c r="AE22" t="s">
        <v>2190</v>
      </c>
      <c r="AF22" t="s">
        <v>2190</v>
      </c>
    </row>
    <row r="23" spans="1:32" x14ac:dyDescent="0.2">
      <c r="A23" s="1" t="s">
        <v>63</v>
      </c>
      <c r="B23" s="1" t="s">
        <v>64</v>
      </c>
      <c r="C23" s="1" t="s">
        <v>65</v>
      </c>
      <c r="D23" t="s">
        <v>1826</v>
      </c>
      <c r="E23">
        <v>5141701</v>
      </c>
      <c r="F23">
        <v>107</v>
      </c>
      <c r="G23">
        <v>48053.279999999999</v>
      </c>
      <c r="H23">
        <v>512127</v>
      </c>
      <c r="I23">
        <v>173074</v>
      </c>
      <c r="J23">
        <v>9</v>
      </c>
      <c r="K23">
        <v>91.3</v>
      </c>
      <c r="L23">
        <v>79.88</v>
      </c>
      <c r="M23" t="s">
        <v>2177</v>
      </c>
      <c r="N23">
        <v>2014</v>
      </c>
      <c r="O23" t="s">
        <v>2084</v>
      </c>
      <c r="P23" s="1" t="s">
        <v>2092</v>
      </c>
      <c r="Q23" s="1" t="s">
        <v>2188</v>
      </c>
      <c r="R23" s="1" t="s">
        <v>2212</v>
      </c>
      <c r="S23" s="1" t="s">
        <v>2216</v>
      </c>
      <c r="T23" s="1" t="s">
        <v>2200</v>
      </c>
      <c r="U23" s="1" t="s">
        <v>2210</v>
      </c>
      <c r="V23" s="1" t="s">
        <v>2192</v>
      </c>
      <c r="W23" t="s">
        <v>2191</v>
      </c>
      <c r="X23" t="s">
        <v>2190</v>
      </c>
      <c r="Y23" t="s">
        <v>2191</v>
      </c>
      <c r="Z23" t="s">
        <v>2191</v>
      </c>
      <c r="AA23" t="s">
        <v>2191</v>
      </c>
      <c r="AB23" t="s">
        <v>2190</v>
      </c>
      <c r="AC23" t="s">
        <v>2191</v>
      </c>
      <c r="AD23" t="s">
        <v>2190</v>
      </c>
      <c r="AE23" t="s">
        <v>2190</v>
      </c>
      <c r="AF23" t="s">
        <v>2190</v>
      </c>
    </row>
    <row r="24" spans="1:32" x14ac:dyDescent="0.2">
      <c r="A24" s="1" t="s">
        <v>66</v>
      </c>
      <c r="B24" s="1" t="s">
        <v>67</v>
      </c>
      <c r="C24" s="1" t="s">
        <v>68</v>
      </c>
      <c r="D24" t="s">
        <v>1827</v>
      </c>
      <c r="E24">
        <v>5095902</v>
      </c>
      <c r="F24">
        <v>99</v>
      </c>
      <c r="G24">
        <v>51473.760000000002</v>
      </c>
      <c r="H24">
        <v>512686</v>
      </c>
      <c r="I24">
        <v>191002</v>
      </c>
      <c r="J24">
        <v>8</v>
      </c>
      <c r="K24">
        <v>96.7</v>
      </c>
      <c r="L24">
        <v>78.39</v>
      </c>
      <c r="M24" t="s">
        <v>2181</v>
      </c>
      <c r="N24">
        <v>2014</v>
      </c>
      <c r="O24" t="s">
        <v>2084</v>
      </c>
      <c r="P24" s="1" t="s">
        <v>2092</v>
      </c>
      <c r="Q24" s="1" t="s">
        <v>2188</v>
      </c>
      <c r="R24" s="1" t="s">
        <v>2212</v>
      </c>
      <c r="S24" s="1" t="s">
        <v>2216</v>
      </c>
      <c r="T24" s="1" t="s">
        <v>2200</v>
      </c>
      <c r="U24" s="1" t="s">
        <v>2210</v>
      </c>
      <c r="V24" s="1" t="s">
        <v>2192</v>
      </c>
      <c r="W24" t="s">
        <v>2191</v>
      </c>
      <c r="X24" t="s">
        <v>2190</v>
      </c>
      <c r="Y24" t="s">
        <v>2191</v>
      </c>
      <c r="Z24" t="s">
        <v>2191</v>
      </c>
      <c r="AA24" t="s">
        <v>2191</v>
      </c>
      <c r="AB24" t="s">
        <v>2191</v>
      </c>
      <c r="AC24" t="s">
        <v>2191</v>
      </c>
      <c r="AD24" t="s">
        <v>2190</v>
      </c>
      <c r="AE24" t="s">
        <v>2190</v>
      </c>
      <c r="AF24" t="s">
        <v>2190</v>
      </c>
    </row>
    <row r="25" spans="1:32" x14ac:dyDescent="0.2">
      <c r="A25" s="1" t="s">
        <v>69</v>
      </c>
      <c r="B25" s="1" t="s">
        <v>70</v>
      </c>
      <c r="C25" s="1" t="s">
        <v>71</v>
      </c>
      <c r="D25" t="s">
        <v>1828</v>
      </c>
      <c r="E25">
        <v>5108893</v>
      </c>
      <c r="F25">
        <v>77</v>
      </c>
      <c r="G25">
        <v>66349.259999999995</v>
      </c>
      <c r="H25">
        <v>827695</v>
      </c>
      <c r="I25">
        <v>229771</v>
      </c>
      <c r="J25">
        <v>7</v>
      </c>
      <c r="K25">
        <v>91.9</v>
      </c>
      <c r="L25">
        <v>82.82</v>
      </c>
      <c r="M25" t="s">
        <v>2182</v>
      </c>
      <c r="N25">
        <v>2014</v>
      </c>
      <c r="O25" t="s">
        <v>2084</v>
      </c>
      <c r="P25" s="1" t="s">
        <v>2092</v>
      </c>
      <c r="Q25" s="1" t="s">
        <v>2188</v>
      </c>
      <c r="R25" s="1" t="s">
        <v>2212</v>
      </c>
      <c r="S25" s="1" t="s">
        <v>2216</v>
      </c>
      <c r="T25" s="1" t="s">
        <v>2200</v>
      </c>
      <c r="U25" s="1" t="s">
        <v>2210</v>
      </c>
      <c r="V25" s="1" t="s">
        <v>2192</v>
      </c>
      <c r="W25" t="s">
        <v>2191</v>
      </c>
      <c r="X25" t="s">
        <v>2190</v>
      </c>
      <c r="Y25" t="s">
        <v>2191</v>
      </c>
      <c r="Z25" t="s">
        <v>2190</v>
      </c>
      <c r="AA25" t="s">
        <v>2191</v>
      </c>
      <c r="AB25" t="s">
        <v>2191</v>
      </c>
      <c r="AC25" t="s">
        <v>2190</v>
      </c>
      <c r="AD25" t="s">
        <v>2190</v>
      </c>
      <c r="AE25" t="s">
        <v>2190</v>
      </c>
      <c r="AF25" t="s">
        <v>2190</v>
      </c>
    </row>
    <row r="26" spans="1:32" x14ac:dyDescent="0.2">
      <c r="A26" s="1" t="s">
        <v>72</v>
      </c>
      <c r="B26" s="1" t="s">
        <v>73</v>
      </c>
      <c r="C26" s="1" t="s">
        <v>74</v>
      </c>
      <c r="D26" t="s">
        <v>1829</v>
      </c>
      <c r="E26">
        <v>5142021</v>
      </c>
      <c r="F26">
        <v>107</v>
      </c>
      <c r="G26">
        <v>48056.27</v>
      </c>
      <c r="H26">
        <v>748781</v>
      </c>
      <c r="I26">
        <v>153226</v>
      </c>
      <c r="J26">
        <v>8</v>
      </c>
      <c r="K26">
        <v>90.4</v>
      </c>
      <c r="L26">
        <v>83.63</v>
      </c>
      <c r="M26" t="s">
        <v>2177</v>
      </c>
      <c r="N26">
        <v>2014</v>
      </c>
      <c r="O26" t="s">
        <v>2084</v>
      </c>
      <c r="P26" s="1" t="s">
        <v>2092</v>
      </c>
      <c r="Q26" s="1" t="s">
        <v>2188</v>
      </c>
      <c r="R26" s="1" t="s">
        <v>2212</v>
      </c>
      <c r="S26" s="1" t="s">
        <v>2216</v>
      </c>
      <c r="T26" s="1" t="s">
        <v>2200</v>
      </c>
      <c r="U26" s="1" t="s">
        <v>2210</v>
      </c>
      <c r="V26" s="1" t="s">
        <v>2192</v>
      </c>
      <c r="W26" t="s">
        <v>2191</v>
      </c>
      <c r="X26" t="s">
        <v>2190</v>
      </c>
      <c r="Y26" t="s">
        <v>2191</v>
      </c>
      <c r="Z26" t="s">
        <v>2191</v>
      </c>
      <c r="AA26" t="s">
        <v>2191</v>
      </c>
      <c r="AB26" t="s">
        <v>2190</v>
      </c>
      <c r="AC26" t="s">
        <v>2191</v>
      </c>
      <c r="AD26" t="s">
        <v>2190</v>
      </c>
      <c r="AE26" t="s">
        <v>2190</v>
      </c>
      <c r="AF26" t="s">
        <v>2190</v>
      </c>
    </row>
    <row r="27" spans="1:32" x14ac:dyDescent="0.2">
      <c r="A27" s="1" t="s">
        <v>75</v>
      </c>
      <c r="B27" s="1" t="s">
        <v>76</v>
      </c>
      <c r="C27" s="1" t="s">
        <v>77</v>
      </c>
      <c r="D27" t="s">
        <v>1830</v>
      </c>
      <c r="E27">
        <v>5148598</v>
      </c>
      <c r="F27">
        <v>97</v>
      </c>
      <c r="G27">
        <v>53078.33</v>
      </c>
      <c r="H27">
        <v>711873</v>
      </c>
      <c r="I27">
        <v>301186</v>
      </c>
      <c r="J27">
        <v>6</v>
      </c>
      <c r="K27">
        <v>94.3</v>
      </c>
      <c r="L27">
        <v>84.85</v>
      </c>
      <c r="M27" t="s">
        <v>2178</v>
      </c>
      <c r="N27">
        <v>2014</v>
      </c>
      <c r="O27" t="s">
        <v>2084</v>
      </c>
      <c r="P27" s="1" t="s">
        <v>2092</v>
      </c>
      <c r="Q27" s="1" t="s">
        <v>2188</v>
      </c>
      <c r="R27" s="1" t="s">
        <v>2212</v>
      </c>
      <c r="S27" s="1" t="s">
        <v>2216</v>
      </c>
      <c r="T27" s="1" t="s">
        <v>2200</v>
      </c>
      <c r="U27" s="1" t="s">
        <v>2210</v>
      </c>
      <c r="V27" s="1" t="s">
        <v>2192</v>
      </c>
      <c r="W27" t="s">
        <v>2191</v>
      </c>
      <c r="X27" t="s">
        <v>2190</v>
      </c>
      <c r="Y27" t="s">
        <v>2191</v>
      </c>
      <c r="Z27" t="s">
        <v>2191</v>
      </c>
      <c r="AA27" t="s">
        <v>2191</v>
      </c>
      <c r="AB27" t="s">
        <v>2191</v>
      </c>
      <c r="AC27" t="s">
        <v>2191</v>
      </c>
      <c r="AD27" t="s">
        <v>2190</v>
      </c>
      <c r="AE27" t="s">
        <v>2190</v>
      </c>
      <c r="AF27" t="s">
        <v>2190</v>
      </c>
    </row>
    <row r="28" spans="1:32" x14ac:dyDescent="0.2">
      <c r="A28" s="1" t="s">
        <v>78</v>
      </c>
      <c r="B28" s="1" t="s">
        <v>79</v>
      </c>
      <c r="C28" s="1" t="s">
        <v>80</v>
      </c>
      <c r="D28" t="s">
        <v>1831</v>
      </c>
      <c r="E28">
        <v>5136935</v>
      </c>
      <c r="F28">
        <v>109</v>
      </c>
      <c r="G28">
        <v>47127.839999999997</v>
      </c>
      <c r="H28">
        <v>555534</v>
      </c>
      <c r="I28">
        <v>173095</v>
      </c>
      <c r="J28">
        <v>9</v>
      </c>
      <c r="K28">
        <v>91.1</v>
      </c>
      <c r="L28">
        <v>89.49</v>
      </c>
      <c r="M28" t="s">
        <v>2177</v>
      </c>
      <c r="N28">
        <v>2014</v>
      </c>
      <c r="O28" t="s">
        <v>2084</v>
      </c>
      <c r="P28" s="1" t="s">
        <v>2092</v>
      </c>
      <c r="Q28" s="1" t="s">
        <v>2188</v>
      </c>
      <c r="R28" s="1" t="s">
        <v>2212</v>
      </c>
      <c r="S28" s="1" t="s">
        <v>2216</v>
      </c>
      <c r="T28" s="1" t="s">
        <v>2200</v>
      </c>
      <c r="U28" s="1" t="s">
        <v>2210</v>
      </c>
      <c r="V28" s="1" t="s">
        <v>2192</v>
      </c>
      <c r="W28" t="s">
        <v>2191</v>
      </c>
      <c r="X28" t="s">
        <v>2190</v>
      </c>
      <c r="Y28" t="s">
        <v>2191</v>
      </c>
      <c r="Z28" t="s">
        <v>2191</v>
      </c>
      <c r="AA28" t="s">
        <v>2191</v>
      </c>
      <c r="AB28" t="s">
        <v>2190</v>
      </c>
      <c r="AC28" t="s">
        <v>2191</v>
      </c>
      <c r="AD28" t="s">
        <v>2190</v>
      </c>
      <c r="AE28" t="s">
        <v>2190</v>
      </c>
      <c r="AF28" t="s">
        <v>2190</v>
      </c>
    </row>
    <row r="29" spans="1:32" x14ac:dyDescent="0.2">
      <c r="A29" s="1" t="s">
        <v>81</v>
      </c>
      <c r="B29" s="1" t="s">
        <v>82</v>
      </c>
      <c r="C29" s="1" t="s">
        <v>83</v>
      </c>
      <c r="D29" t="s">
        <v>1832</v>
      </c>
      <c r="E29">
        <v>5144748</v>
      </c>
      <c r="F29">
        <v>105</v>
      </c>
      <c r="G29">
        <v>48997.599999999999</v>
      </c>
      <c r="H29">
        <v>712211</v>
      </c>
      <c r="I29">
        <v>201237</v>
      </c>
      <c r="J29">
        <v>8</v>
      </c>
      <c r="K29">
        <v>95.5</v>
      </c>
      <c r="L29">
        <v>80.84</v>
      </c>
      <c r="M29" t="s">
        <v>2170</v>
      </c>
      <c r="N29">
        <v>2014</v>
      </c>
      <c r="O29" t="s">
        <v>2084</v>
      </c>
      <c r="P29" s="1" t="s">
        <v>2092</v>
      </c>
      <c r="Q29" s="1" t="s">
        <v>2188</v>
      </c>
      <c r="R29" s="1" t="s">
        <v>2212</v>
      </c>
      <c r="S29" s="1" t="s">
        <v>2216</v>
      </c>
      <c r="T29" s="1" t="s">
        <v>2200</v>
      </c>
      <c r="U29" s="1" t="s">
        <v>2210</v>
      </c>
      <c r="V29" s="1" t="s">
        <v>2192</v>
      </c>
      <c r="W29" t="s">
        <v>2191</v>
      </c>
      <c r="X29" t="s">
        <v>2190</v>
      </c>
      <c r="Y29" t="s">
        <v>2190</v>
      </c>
      <c r="Z29" t="s">
        <v>2191</v>
      </c>
      <c r="AA29" t="s">
        <v>2191</v>
      </c>
      <c r="AB29" t="s">
        <v>2190</v>
      </c>
      <c r="AC29" t="s">
        <v>2191</v>
      </c>
      <c r="AD29" t="s">
        <v>2190</v>
      </c>
      <c r="AE29" t="s">
        <v>2190</v>
      </c>
      <c r="AF29" t="s">
        <v>2190</v>
      </c>
    </row>
    <row r="30" spans="1:32" x14ac:dyDescent="0.2">
      <c r="A30" s="1" t="s">
        <v>84</v>
      </c>
      <c r="B30" s="1" t="s">
        <v>85</v>
      </c>
      <c r="C30" s="1" t="s">
        <v>86</v>
      </c>
      <c r="D30" t="s">
        <v>1833</v>
      </c>
      <c r="E30">
        <v>5147623</v>
      </c>
      <c r="F30">
        <v>96</v>
      </c>
      <c r="G30">
        <v>53621.07</v>
      </c>
      <c r="H30">
        <v>717216</v>
      </c>
      <c r="I30">
        <v>191235</v>
      </c>
      <c r="J30">
        <v>9</v>
      </c>
      <c r="K30">
        <v>90.4</v>
      </c>
      <c r="L30">
        <v>88.94</v>
      </c>
      <c r="M30" t="s">
        <v>2172</v>
      </c>
      <c r="N30">
        <v>2014</v>
      </c>
      <c r="O30" t="s">
        <v>2084</v>
      </c>
      <c r="P30" s="1" t="s">
        <v>2092</v>
      </c>
      <c r="Q30" s="1" t="s">
        <v>2188</v>
      </c>
      <c r="R30" s="1" t="s">
        <v>2212</v>
      </c>
      <c r="S30" s="1" t="s">
        <v>2216</v>
      </c>
      <c r="T30" s="1" t="s">
        <v>2200</v>
      </c>
      <c r="U30" s="1" t="s">
        <v>2210</v>
      </c>
      <c r="V30" s="1" t="s">
        <v>2192</v>
      </c>
      <c r="W30" t="s">
        <v>2191</v>
      </c>
      <c r="X30" t="s">
        <v>2190</v>
      </c>
      <c r="Y30" t="s">
        <v>2191</v>
      </c>
      <c r="Z30" t="s">
        <v>2191</v>
      </c>
      <c r="AA30" t="s">
        <v>2191</v>
      </c>
      <c r="AB30" t="s">
        <v>2191</v>
      </c>
      <c r="AC30" t="s">
        <v>2191</v>
      </c>
      <c r="AD30" t="s">
        <v>2190</v>
      </c>
      <c r="AE30" t="s">
        <v>2190</v>
      </c>
      <c r="AF30" t="s">
        <v>2190</v>
      </c>
    </row>
    <row r="31" spans="1:32" x14ac:dyDescent="0.2">
      <c r="A31" s="1" t="s">
        <v>87</v>
      </c>
      <c r="B31" s="1" t="s">
        <v>88</v>
      </c>
      <c r="C31" s="1" t="s">
        <v>89</v>
      </c>
      <c r="D31" t="s">
        <v>1834</v>
      </c>
      <c r="E31">
        <v>5143915</v>
      </c>
      <c r="F31">
        <v>111</v>
      </c>
      <c r="G31">
        <v>46341.58</v>
      </c>
      <c r="H31">
        <v>388124</v>
      </c>
      <c r="I31">
        <v>183643</v>
      </c>
      <c r="J31">
        <v>10</v>
      </c>
      <c r="K31">
        <v>95.2</v>
      </c>
      <c r="L31">
        <v>82.93</v>
      </c>
      <c r="M31" t="s">
        <v>2170</v>
      </c>
      <c r="N31">
        <v>2014</v>
      </c>
      <c r="O31" t="s">
        <v>2084</v>
      </c>
      <c r="P31" s="1" t="s">
        <v>2092</v>
      </c>
      <c r="Q31" s="1" t="s">
        <v>2188</v>
      </c>
      <c r="R31" s="1" t="s">
        <v>2212</v>
      </c>
      <c r="S31" s="1" t="s">
        <v>2216</v>
      </c>
      <c r="T31" s="1" t="s">
        <v>2200</v>
      </c>
      <c r="U31" s="1" t="s">
        <v>2210</v>
      </c>
      <c r="V31" s="1" t="s">
        <v>2192</v>
      </c>
      <c r="W31" t="s">
        <v>2191</v>
      </c>
      <c r="X31" t="s">
        <v>2190</v>
      </c>
      <c r="Y31" t="s">
        <v>2190</v>
      </c>
      <c r="Z31" t="s">
        <v>2191</v>
      </c>
      <c r="AA31" t="s">
        <v>2191</v>
      </c>
      <c r="AB31" t="s">
        <v>2190</v>
      </c>
      <c r="AC31" t="s">
        <v>2191</v>
      </c>
      <c r="AD31" t="s">
        <v>2190</v>
      </c>
      <c r="AE31" t="s">
        <v>2190</v>
      </c>
      <c r="AF31" t="s">
        <v>2190</v>
      </c>
    </row>
    <row r="32" spans="1:32" x14ac:dyDescent="0.2">
      <c r="A32" s="1" t="s">
        <v>90</v>
      </c>
      <c r="B32" s="1" t="s">
        <v>91</v>
      </c>
      <c r="C32" s="1" t="s">
        <v>92</v>
      </c>
      <c r="D32" t="s">
        <v>1835</v>
      </c>
      <c r="E32">
        <v>5101835</v>
      </c>
      <c r="F32">
        <v>99</v>
      </c>
      <c r="G32">
        <v>51533.69</v>
      </c>
      <c r="H32">
        <v>402237</v>
      </c>
      <c r="I32">
        <v>204646</v>
      </c>
      <c r="J32">
        <v>9</v>
      </c>
      <c r="K32">
        <v>91.1</v>
      </c>
      <c r="L32">
        <v>89.05</v>
      </c>
      <c r="M32" t="s">
        <v>2180</v>
      </c>
      <c r="N32">
        <v>2014</v>
      </c>
      <c r="O32" t="s">
        <v>2084</v>
      </c>
      <c r="P32" s="1" t="s">
        <v>2092</v>
      </c>
      <c r="Q32" s="1" t="s">
        <v>2188</v>
      </c>
      <c r="R32" s="1" t="s">
        <v>2212</v>
      </c>
      <c r="S32" s="1" t="s">
        <v>2216</v>
      </c>
      <c r="T32" s="1" t="s">
        <v>2200</v>
      </c>
      <c r="U32" s="1" t="s">
        <v>2210</v>
      </c>
      <c r="V32" s="1" t="s">
        <v>2192</v>
      </c>
      <c r="W32" t="s">
        <v>2191</v>
      </c>
      <c r="X32" t="s">
        <v>2190</v>
      </c>
      <c r="Y32" t="s">
        <v>2191</v>
      </c>
      <c r="Z32" t="s">
        <v>2191</v>
      </c>
      <c r="AA32" t="s">
        <v>2191</v>
      </c>
      <c r="AB32" t="s">
        <v>2191</v>
      </c>
      <c r="AC32" t="s">
        <v>2191</v>
      </c>
      <c r="AD32" t="s">
        <v>2190</v>
      </c>
      <c r="AE32" t="s">
        <v>2190</v>
      </c>
      <c r="AF32" t="s">
        <v>2190</v>
      </c>
    </row>
    <row r="33" spans="1:32" x14ac:dyDescent="0.2">
      <c r="A33" s="1" t="s">
        <v>93</v>
      </c>
      <c r="B33" s="1" t="s">
        <v>94</v>
      </c>
      <c r="C33" s="1" t="s">
        <v>95</v>
      </c>
      <c r="D33" t="s">
        <v>1836</v>
      </c>
      <c r="E33">
        <v>5146846</v>
      </c>
      <c r="F33">
        <v>110</v>
      </c>
      <c r="G33">
        <v>46789.51</v>
      </c>
      <c r="H33">
        <v>385726</v>
      </c>
      <c r="I33">
        <v>191239</v>
      </c>
      <c r="J33">
        <v>10</v>
      </c>
      <c r="K33">
        <v>95.2</v>
      </c>
      <c r="L33">
        <v>89.09</v>
      </c>
      <c r="M33" t="s">
        <v>2170</v>
      </c>
      <c r="N33">
        <v>2014</v>
      </c>
      <c r="O33" t="s">
        <v>2084</v>
      </c>
      <c r="P33" s="1" t="s">
        <v>2092</v>
      </c>
      <c r="Q33" s="1" t="s">
        <v>2188</v>
      </c>
      <c r="R33" s="1" t="s">
        <v>2212</v>
      </c>
      <c r="S33" s="1" t="s">
        <v>2216</v>
      </c>
      <c r="T33" s="1" t="s">
        <v>2200</v>
      </c>
      <c r="U33" s="1" t="s">
        <v>2210</v>
      </c>
      <c r="V33" s="1" t="s">
        <v>2192</v>
      </c>
      <c r="W33" t="s">
        <v>2191</v>
      </c>
      <c r="X33" t="s">
        <v>2190</v>
      </c>
      <c r="Y33" t="s">
        <v>2190</v>
      </c>
      <c r="Z33" t="s">
        <v>2191</v>
      </c>
      <c r="AA33" t="s">
        <v>2191</v>
      </c>
      <c r="AB33" t="s">
        <v>2190</v>
      </c>
      <c r="AC33" t="s">
        <v>2191</v>
      </c>
      <c r="AD33" t="s">
        <v>2190</v>
      </c>
      <c r="AE33" t="s">
        <v>2190</v>
      </c>
      <c r="AF33" t="s">
        <v>2190</v>
      </c>
    </row>
    <row r="34" spans="1:32" x14ac:dyDescent="0.2">
      <c r="A34" s="1" t="s">
        <v>96</v>
      </c>
      <c r="B34" s="1" t="s">
        <v>97</v>
      </c>
      <c r="C34" s="1" t="s">
        <v>98</v>
      </c>
      <c r="D34" t="s">
        <v>1837</v>
      </c>
      <c r="E34">
        <v>5136546</v>
      </c>
      <c r="F34">
        <v>113</v>
      </c>
      <c r="G34">
        <v>45456.160000000003</v>
      </c>
      <c r="H34">
        <v>512287</v>
      </c>
      <c r="I34">
        <v>163531</v>
      </c>
      <c r="J34">
        <v>10</v>
      </c>
      <c r="K34">
        <v>90.6</v>
      </c>
      <c r="L34">
        <v>79.53</v>
      </c>
      <c r="M34" t="s">
        <v>2177</v>
      </c>
      <c r="N34">
        <v>2014</v>
      </c>
      <c r="O34" t="s">
        <v>2084</v>
      </c>
      <c r="P34" s="1" t="s">
        <v>2092</v>
      </c>
      <c r="Q34" s="1" t="s">
        <v>2188</v>
      </c>
      <c r="R34" s="1" t="s">
        <v>2212</v>
      </c>
      <c r="S34" s="1" t="s">
        <v>2216</v>
      </c>
      <c r="T34" s="1" t="s">
        <v>2200</v>
      </c>
      <c r="U34" s="1" t="s">
        <v>2210</v>
      </c>
      <c r="V34" s="1" t="s">
        <v>2192</v>
      </c>
      <c r="W34" t="s">
        <v>2191</v>
      </c>
      <c r="X34" t="s">
        <v>2190</v>
      </c>
      <c r="Y34" t="s">
        <v>2191</v>
      </c>
      <c r="Z34" t="s">
        <v>2191</v>
      </c>
      <c r="AA34" t="s">
        <v>2191</v>
      </c>
      <c r="AB34" t="s">
        <v>2190</v>
      </c>
      <c r="AC34" t="s">
        <v>2191</v>
      </c>
      <c r="AD34" t="s">
        <v>2190</v>
      </c>
      <c r="AE34" t="s">
        <v>2190</v>
      </c>
      <c r="AF34" t="s">
        <v>2190</v>
      </c>
    </row>
    <row r="35" spans="1:32" x14ac:dyDescent="0.2">
      <c r="A35" s="1" t="s">
        <v>99</v>
      </c>
      <c r="B35" s="1" t="s">
        <v>100</v>
      </c>
      <c r="C35" s="1" t="s">
        <v>101</v>
      </c>
      <c r="D35" t="s">
        <v>1838</v>
      </c>
      <c r="E35">
        <v>5096395</v>
      </c>
      <c r="F35">
        <v>82</v>
      </c>
      <c r="G35">
        <v>62151.16</v>
      </c>
      <c r="H35">
        <v>473454</v>
      </c>
      <c r="I35">
        <v>233238</v>
      </c>
      <c r="J35">
        <v>8</v>
      </c>
      <c r="K35">
        <v>93.1</v>
      </c>
      <c r="L35">
        <v>86.23</v>
      </c>
      <c r="M35" t="s">
        <v>2182</v>
      </c>
      <c r="N35">
        <v>2014</v>
      </c>
      <c r="O35" t="s">
        <v>2084</v>
      </c>
      <c r="P35" s="1" t="s">
        <v>2092</v>
      </c>
      <c r="Q35" s="1" t="s">
        <v>2188</v>
      </c>
      <c r="R35" s="1" t="s">
        <v>2212</v>
      </c>
      <c r="S35" s="1" t="s">
        <v>2216</v>
      </c>
      <c r="T35" s="1" t="s">
        <v>2200</v>
      </c>
      <c r="U35" s="1" t="s">
        <v>2210</v>
      </c>
      <c r="V35" s="1" t="s">
        <v>2192</v>
      </c>
      <c r="W35" t="s">
        <v>2191</v>
      </c>
      <c r="X35" t="s">
        <v>2190</v>
      </c>
      <c r="Y35" t="s">
        <v>2191</v>
      </c>
      <c r="Z35" t="s">
        <v>2190</v>
      </c>
      <c r="AA35" t="s">
        <v>2191</v>
      </c>
      <c r="AB35" t="s">
        <v>2191</v>
      </c>
      <c r="AC35" t="s">
        <v>2190</v>
      </c>
      <c r="AD35" t="s">
        <v>2190</v>
      </c>
      <c r="AE35" t="s">
        <v>2190</v>
      </c>
      <c r="AF35" t="s">
        <v>2190</v>
      </c>
    </row>
    <row r="36" spans="1:32" x14ac:dyDescent="0.2">
      <c r="A36" s="1" t="s">
        <v>102</v>
      </c>
      <c r="B36" s="1" t="s">
        <v>103</v>
      </c>
      <c r="C36" s="1" t="s">
        <v>104</v>
      </c>
      <c r="D36" t="s">
        <v>1839</v>
      </c>
      <c r="E36">
        <v>5150653</v>
      </c>
      <c r="F36">
        <v>96</v>
      </c>
      <c r="G36">
        <v>53652.639999999999</v>
      </c>
      <c r="H36">
        <v>712357</v>
      </c>
      <c r="I36">
        <v>319180</v>
      </c>
      <c r="J36">
        <v>6</v>
      </c>
      <c r="K36">
        <v>94.3</v>
      </c>
      <c r="L36">
        <v>100.77</v>
      </c>
      <c r="M36" t="s">
        <v>2178</v>
      </c>
      <c r="N36">
        <v>2014</v>
      </c>
      <c r="O36" t="s">
        <v>2084</v>
      </c>
      <c r="P36" s="1" t="s">
        <v>2092</v>
      </c>
      <c r="Q36" s="1" t="s">
        <v>2188</v>
      </c>
      <c r="R36" s="1" t="s">
        <v>2212</v>
      </c>
      <c r="S36" s="1" t="s">
        <v>2216</v>
      </c>
      <c r="T36" s="1" t="s">
        <v>2200</v>
      </c>
      <c r="U36" s="1" t="s">
        <v>2210</v>
      </c>
      <c r="V36" s="1" t="s">
        <v>2192</v>
      </c>
      <c r="W36" t="s">
        <v>2191</v>
      </c>
      <c r="X36" t="s">
        <v>2190</v>
      </c>
      <c r="Y36" t="s">
        <v>2191</v>
      </c>
      <c r="Z36" t="s">
        <v>2191</v>
      </c>
      <c r="AA36" t="s">
        <v>2191</v>
      </c>
      <c r="AB36" t="s">
        <v>2191</v>
      </c>
      <c r="AC36" t="s">
        <v>2191</v>
      </c>
      <c r="AD36" t="s">
        <v>2190</v>
      </c>
      <c r="AE36" t="s">
        <v>2190</v>
      </c>
      <c r="AF36" t="s">
        <v>2190</v>
      </c>
    </row>
    <row r="37" spans="1:32" x14ac:dyDescent="0.2">
      <c r="A37" s="1" t="s">
        <v>105</v>
      </c>
      <c r="B37" s="1" t="s">
        <v>106</v>
      </c>
      <c r="C37" s="1" t="s">
        <v>107</v>
      </c>
      <c r="D37" t="s">
        <v>1840</v>
      </c>
      <c r="E37">
        <v>5302041</v>
      </c>
      <c r="F37">
        <v>85</v>
      </c>
      <c r="G37">
        <v>62376.95</v>
      </c>
      <c r="H37">
        <v>390028</v>
      </c>
      <c r="I37">
        <v>222341</v>
      </c>
      <c r="J37">
        <v>9</v>
      </c>
      <c r="K37">
        <v>93</v>
      </c>
      <c r="L37">
        <v>84.39</v>
      </c>
      <c r="M37" t="s">
        <v>2170</v>
      </c>
      <c r="N37">
        <v>2014</v>
      </c>
      <c r="O37" t="s">
        <v>2084</v>
      </c>
      <c r="P37" s="1" t="s">
        <v>2092</v>
      </c>
      <c r="Q37" s="1" t="s">
        <v>2188</v>
      </c>
      <c r="R37" s="1" t="s">
        <v>2212</v>
      </c>
      <c r="S37" s="1" t="s">
        <v>2216</v>
      </c>
      <c r="T37" s="1" t="s">
        <v>2200</v>
      </c>
      <c r="U37" s="1" t="s">
        <v>2210</v>
      </c>
      <c r="V37" s="1" t="s">
        <v>2192</v>
      </c>
      <c r="W37" t="s">
        <v>2191</v>
      </c>
      <c r="X37" t="s">
        <v>2190</v>
      </c>
      <c r="Y37" t="s">
        <v>2191</v>
      </c>
      <c r="Z37" t="s">
        <v>2191</v>
      </c>
      <c r="AA37" t="s">
        <v>2191</v>
      </c>
      <c r="AB37" t="s">
        <v>2190</v>
      </c>
      <c r="AC37" t="s">
        <v>2191</v>
      </c>
      <c r="AD37" t="s">
        <v>2190</v>
      </c>
      <c r="AE37" t="s">
        <v>2190</v>
      </c>
      <c r="AF37" t="s">
        <v>2190</v>
      </c>
    </row>
    <row r="38" spans="1:32" x14ac:dyDescent="0.2">
      <c r="A38" s="1" t="s">
        <v>108</v>
      </c>
      <c r="B38" s="1" t="s">
        <v>109</v>
      </c>
      <c r="C38" s="1" t="s">
        <v>110</v>
      </c>
      <c r="D38" t="s">
        <v>1841</v>
      </c>
      <c r="E38">
        <v>5250598</v>
      </c>
      <c r="F38">
        <v>116</v>
      </c>
      <c r="G38">
        <v>45263.78</v>
      </c>
      <c r="H38">
        <v>512908</v>
      </c>
      <c r="I38">
        <v>191235</v>
      </c>
      <c r="J38">
        <v>10</v>
      </c>
      <c r="K38">
        <v>85.7</v>
      </c>
      <c r="L38">
        <v>91.86</v>
      </c>
      <c r="M38" t="s">
        <v>2173</v>
      </c>
      <c r="N38">
        <v>2014</v>
      </c>
      <c r="O38" t="s">
        <v>2084</v>
      </c>
      <c r="P38" s="1" t="s">
        <v>2092</v>
      </c>
      <c r="Q38" s="1" t="s">
        <v>2188</v>
      </c>
      <c r="R38" s="1" t="s">
        <v>2212</v>
      </c>
      <c r="S38" s="1" t="s">
        <v>2216</v>
      </c>
      <c r="T38" s="1" t="s">
        <v>2200</v>
      </c>
      <c r="U38" s="1" t="s">
        <v>2210</v>
      </c>
      <c r="V38" s="1" t="s">
        <v>2192</v>
      </c>
      <c r="W38" t="s">
        <v>2191</v>
      </c>
      <c r="X38" t="s">
        <v>2190</v>
      </c>
      <c r="Y38" t="s">
        <v>2191</v>
      </c>
      <c r="Z38" t="s">
        <v>2191</v>
      </c>
      <c r="AA38" t="s">
        <v>2191</v>
      </c>
      <c r="AB38" t="s">
        <v>2191</v>
      </c>
      <c r="AC38" t="s">
        <v>2191</v>
      </c>
      <c r="AD38" t="s">
        <v>2190</v>
      </c>
      <c r="AE38" t="s">
        <v>2190</v>
      </c>
      <c r="AF38" t="s">
        <v>2190</v>
      </c>
    </row>
    <row r="39" spans="1:32" x14ac:dyDescent="0.2">
      <c r="A39" s="1" t="s">
        <v>111</v>
      </c>
      <c r="B39" s="1" t="s">
        <v>112</v>
      </c>
      <c r="C39" s="1" t="s">
        <v>113</v>
      </c>
      <c r="D39" t="s">
        <v>1842</v>
      </c>
      <c r="E39">
        <v>5148110</v>
      </c>
      <c r="F39">
        <v>101</v>
      </c>
      <c r="G39">
        <v>50971.39</v>
      </c>
      <c r="H39">
        <v>712207</v>
      </c>
      <c r="I39">
        <v>179607</v>
      </c>
      <c r="J39">
        <v>9</v>
      </c>
      <c r="K39">
        <v>91.1</v>
      </c>
      <c r="L39">
        <v>89.69</v>
      </c>
      <c r="M39" t="s">
        <v>2183</v>
      </c>
      <c r="N39">
        <v>2014</v>
      </c>
      <c r="O39" t="s">
        <v>2084</v>
      </c>
      <c r="P39" s="1" t="s">
        <v>2092</v>
      </c>
      <c r="Q39" s="1" t="s">
        <v>2188</v>
      </c>
      <c r="R39" s="1" t="s">
        <v>2212</v>
      </c>
      <c r="S39" s="1" t="s">
        <v>2216</v>
      </c>
      <c r="T39" s="1" t="s">
        <v>2200</v>
      </c>
      <c r="U39" s="1" t="s">
        <v>2210</v>
      </c>
      <c r="V39" s="1" t="s">
        <v>2192</v>
      </c>
      <c r="W39" t="s">
        <v>2191</v>
      </c>
      <c r="X39" t="s">
        <v>2190</v>
      </c>
      <c r="Y39" t="s">
        <v>2191</v>
      </c>
      <c r="Z39" t="s">
        <v>2191</v>
      </c>
      <c r="AA39" t="s">
        <v>2191</v>
      </c>
      <c r="AB39" t="s">
        <v>2191</v>
      </c>
      <c r="AC39" t="s">
        <v>2191</v>
      </c>
      <c r="AD39" t="s">
        <v>2190</v>
      </c>
      <c r="AE39" t="s">
        <v>2190</v>
      </c>
      <c r="AF39" t="s">
        <v>2190</v>
      </c>
    </row>
    <row r="40" spans="1:32" x14ac:dyDescent="0.2">
      <c r="A40" s="1" t="s">
        <v>114</v>
      </c>
      <c r="B40" s="1" t="s">
        <v>115</v>
      </c>
      <c r="C40" s="1" t="s">
        <v>116</v>
      </c>
      <c r="D40" t="s">
        <v>1843</v>
      </c>
      <c r="E40">
        <v>5119939</v>
      </c>
      <c r="F40">
        <v>110</v>
      </c>
      <c r="G40">
        <v>46544.9</v>
      </c>
      <c r="H40">
        <v>686393</v>
      </c>
      <c r="I40">
        <v>180831</v>
      </c>
      <c r="J40">
        <v>8</v>
      </c>
      <c r="K40">
        <v>88.1</v>
      </c>
      <c r="L40">
        <v>82.65</v>
      </c>
      <c r="M40" t="s">
        <v>2183</v>
      </c>
      <c r="N40">
        <v>2014</v>
      </c>
      <c r="O40" t="s">
        <v>2084</v>
      </c>
      <c r="P40" s="1" t="s">
        <v>2092</v>
      </c>
      <c r="Q40" s="1" t="s">
        <v>2188</v>
      </c>
      <c r="R40" s="1" t="s">
        <v>2212</v>
      </c>
      <c r="S40" s="1" t="s">
        <v>2216</v>
      </c>
      <c r="T40" s="1" t="s">
        <v>2200</v>
      </c>
      <c r="U40" s="1" t="s">
        <v>2210</v>
      </c>
      <c r="V40" s="1" t="s">
        <v>2192</v>
      </c>
      <c r="W40" t="s">
        <v>2191</v>
      </c>
      <c r="X40" t="s">
        <v>2190</v>
      </c>
      <c r="Y40" t="s">
        <v>2191</v>
      </c>
      <c r="Z40" t="s">
        <v>2190</v>
      </c>
      <c r="AA40" t="s">
        <v>2191</v>
      </c>
      <c r="AB40" t="s">
        <v>2191</v>
      </c>
      <c r="AC40" t="s">
        <v>2190</v>
      </c>
      <c r="AD40" t="s">
        <v>2190</v>
      </c>
      <c r="AE40" t="s">
        <v>2190</v>
      </c>
      <c r="AF40" t="s">
        <v>2190</v>
      </c>
    </row>
    <row r="41" spans="1:32" x14ac:dyDescent="0.2">
      <c r="A41" s="1" t="s">
        <v>117</v>
      </c>
      <c r="B41" s="1" t="s">
        <v>118</v>
      </c>
      <c r="C41" s="1" t="s">
        <v>119</v>
      </c>
      <c r="D41" t="s">
        <v>1846</v>
      </c>
      <c r="E41">
        <v>5155674</v>
      </c>
      <c r="F41">
        <v>93</v>
      </c>
      <c r="G41">
        <v>55437.35</v>
      </c>
      <c r="H41">
        <v>967295</v>
      </c>
      <c r="I41">
        <v>225089</v>
      </c>
      <c r="J41">
        <v>7</v>
      </c>
      <c r="K41">
        <v>95.6</v>
      </c>
      <c r="L41">
        <v>100.74</v>
      </c>
      <c r="M41" t="s">
        <v>2170</v>
      </c>
      <c r="N41">
        <v>2014</v>
      </c>
      <c r="O41" t="s">
        <v>2084</v>
      </c>
      <c r="P41" s="1" t="s">
        <v>2092</v>
      </c>
      <c r="Q41" s="1" t="s">
        <v>2188</v>
      </c>
      <c r="R41" s="1" t="s">
        <v>2212</v>
      </c>
      <c r="S41" s="1" t="s">
        <v>2216</v>
      </c>
      <c r="T41" s="1" t="s">
        <v>2200</v>
      </c>
      <c r="U41" s="1" t="s">
        <v>2210</v>
      </c>
      <c r="V41" s="1" t="s">
        <v>2192</v>
      </c>
      <c r="W41" t="s">
        <v>2191</v>
      </c>
      <c r="X41" t="s">
        <v>2190</v>
      </c>
      <c r="Y41" t="s">
        <v>2191</v>
      </c>
      <c r="Z41" t="s">
        <v>2191</v>
      </c>
      <c r="AA41" t="s">
        <v>2191</v>
      </c>
      <c r="AB41" t="s">
        <v>2191</v>
      </c>
      <c r="AC41" t="s">
        <v>2191</v>
      </c>
      <c r="AD41" t="s">
        <v>2190</v>
      </c>
      <c r="AE41" t="s">
        <v>2190</v>
      </c>
      <c r="AF41" t="s">
        <v>2190</v>
      </c>
    </row>
    <row r="42" spans="1:32" x14ac:dyDescent="0.2">
      <c r="A42" s="1" t="s">
        <v>120</v>
      </c>
      <c r="B42" s="1" t="s">
        <v>121</v>
      </c>
      <c r="C42" s="1" t="s">
        <v>122</v>
      </c>
      <c r="D42" t="s">
        <v>1851</v>
      </c>
      <c r="E42">
        <v>5155078</v>
      </c>
      <c r="F42">
        <v>103</v>
      </c>
      <c r="G42">
        <v>50049.3</v>
      </c>
      <c r="H42">
        <v>717015</v>
      </c>
      <c r="I42">
        <v>200539</v>
      </c>
      <c r="J42">
        <v>6</v>
      </c>
      <c r="K42">
        <v>94.4</v>
      </c>
      <c r="L42">
        <v>97.06</v>
      </c>
      <c r="M42" t="s">
        <v>2178</v>
      </c>
      <c r="N42">
        <v>2014</v>
      </c>
      <c r="O42" t="s">
        <v>2084</v>
      </c>
      <c r="P42" s="1" t="s">
        <v>2092</v>
      </c>
      <c r="Q42" s="1" t="s">
        <v>2188</v>
      </c>
      <c r="R42" s="1" t="s">
        <v>2212</v>
      </c>
      <c r="S42" s="1" t="s">
        <v>2216</v>
      </c>
      <c r="T42" s="1" t="s">
        <v>2200</v>
      </c>
      <c r="U42" s="1" t="s">
        <v>2210</v>
      </c>
      <c r="V42" s="1" t="s">
        <v>2192</v>
      </c>
      <c r="W42" t="s">
        <v>2191</v>
      </c>
      <c r="X42" t="s">
        <v>2190</v>
      </c>
      <c r="Y42" t="s">
        <v>2191</v>
      </c>
      <c r="Z42" t="s">
        <v>2191</v>
      </c>
      <c r="AA42" t="s">
        <v>2191</v>
      </c>
      <c r="AB42" t="s">
        <v>2191</v>
      </c>
      <c r="AC42" t="s">
        <v>2191</v>
      </c>
      <c r="AD42" t="s">
        <v>2190</v>
      </c>
      <c r="AE42" t="s">
        <v>2190</v>
      </c>
      <c r="AF42" t="s">
        <v>2190</v>
      </c>
    </row>
    <row r="43" spans="1:32" x14ac:dyDescent="0.2">
      <c r="A43" s="1" t="s">
        <v>123</v>
      </c>
      <c r="B43" s="1" t="s">
        <v>124</v>
      </c>
      <c r="C43" s="1" t="s">
        <v>125</v>
      </c>
      <c r="D43" t="s">
        <v>1852</v>
      </c>
      <c r="E43">
        <v>5168214</v>
      </c>
      <c r="F43">
        <v>112</v>
      </c>
      <c r="G43">
        <v>46144.77</v>
      </c>
      <c r="H43">
        <v>397284</v>
      </c>
      <c r="I43">
        <v>192006</v>
      </c>
      <c r="J43">
        <v>10</v>
      </c>
      <c r="K43">
        <v>89.5</v>
      </c>
      <c r="L43">
        <v>92.39</v>
      </c>
      <c r="M43" t="s">
        <v>2173</v>
      </c>
      <c r="N43">
        <v>2014</v>
      </c>
      <c r="O43" t="s">
        <v>2084</v>
      </c>
      <c r="P43" s="1" t="s">
        <v>2092</v>
      </c>
      <c r="Q43" s="1" t="s">
        <v>2188</v>
      </c>
      <c r="R43" s="1" t="s">
        <v>2212</v>
      </c>
      <c r="S43" s="1" t="s">
        <v>2216</v>
      </c>
      <c r="T43" s="1" t="s">
        <v>2200</v>
      </c>
      <c r="U43" s="1" t="s">
        <v>2210</v>
      </c>
      <c r="V43" s="1" t="s">
        <v>2192</v>
      </c>
      <c r="W43" t="s">
        <v>2191</v>
      </c>
      <c r="X43" t="s">
        <v>2190</v>
      </c>
      <c r="Y43" t="s">
        <v>2191</v>
      </c>
      <c r="Z43" t="s">
        <v>2191</v>
      </c>
      <c r="AA43" t="s">
        <v>2191</v>
      </c>
      <c r="AB43" t="s">
        <v>2190</v>
      </c>
      <c r="AC43" t="s">
        <v>2191</v>
      </c>
      <c r="AD43" t="s">
        <v>2190</v>
      </c>
      <c r="AE43" t="s">
        <v>2190</v>
      </c>
      <c r="AF43" t="s">
        <v>2190</v>
      </c>
    </row>
    <row r="44" spans="1:32" x14ac:dyDescent="0.2">
      <c r="A44" s="1" t="s">
        <v>126</v>
      </c>
      <c r="B44" s="1" t="s">
        <v>127</v>
      </c>
      <c r="C44" s="1" t="s">
        <v>128</v>
      </c>
      <c r="D44" t="s">
        <v>1856</v>
      </c>
      <c r="E44">
        <v>5164421</v>
      </c>
      <c r="F44">
        <v>110</v>
      </c>
      <c r="G44">
        <v>46949.279999999999</v>
      </c>
      <c r="H44">
        <v>523133</v>
      </c>
      <c r="I44">
        <v>205034</v>
      </c>
      <c r="J44">
        <v>8</v>
      </c>
      <c r="K44">
        <v>88.7</v>
      </c>
      <c r="L44">
        <v>80.64</v>
      </c>
      <c r="M44" t="s">
        <v>2173</v>
      </c>
      <c r="N44">
        <v>2014</v>
      </c>
      <c r="O44" t="s">
        <v>2084</v>
      </c>
      <c r="P44" s="1" t="s">
        <v>2092</v>
      </c>
      <c r="Q44" s="1" t="s">
        <v>2188</v>
      </c>
      <c r="R44" s="1" t="s">
        <v>2212</v>
      </c>
      <c r="S44" s="1" t="s">
        <v>2216</v>
      </c>
      <c r="T44" s="1" t="s">
        <v>2200</v>
      </c>
      <c r="U44" s="1" t="s">
        <v>2210</v>
      </c>
      <c r="V44" s="1" t="s">
        <v>2192</v>
      </c>
      <c r="W44" t="s">
        <v>2191</v>
      </c>
      <c r="X44" t="s">
        <v>2190</v>
      </c>
      <c r="Y44" t="s">
        <v>2191</v>
      </c>
      <c r="Z44" t="s">
        <v>2191</v>
      </c>
      <c r="AA44" t="s">
        <v>2191</v>
      </c>
      <c r="AB44" t="s">
        <v>2191</v>
      </c>
      <c r="AC44" t="s">
        <v>2191</v>
      </c>
      <c r="AD44" t="s">
        <v>2190</v>
      </c>
      <c r="AE44" t="s">
        <v>2190</v>
      </c>
      <c r="AF44" t="s">
        <v>2190</v>
      </c>
    </row>
    <row r="45" spans="1:32" x14ac:dyDescent="0.2">
      <c r="A45" s="1" t="s">
        <v>129</v>
      </c>
      <c r="B45" s="1" t="s">
        <v>130</v>
      </c>
      <c r="C45" s="1" t="s">
        <v>131</v>
      </c>
      <c r="D45" t="s">
        <v>1864</v>
      </c>
      <c r="E45">
        <v>5103620</v>
      </c>
      <c r="F45">
        <v>82</v>
      </c>
      <c r="G45">
        <v>62239.27</v>
      </c>
      <c r="H45">
        <v>418847</v>
      </c>
      <c r="I45">
        <v>180839</v>
      </c>
      <c r="J45">
        <v>9</v>
      </c>
      <c r="K45">
        <v>85.7</v>
      </c>
      <c r="L45">
        <v>70.099999999999994</v>
      </c>
      <c r="M45" t="s">
        <v>2176</v>
      </c>
      <c r="N45">
        <v>2014</v>
      </c>
      <c r="O45" t="s">
        <v>2084</v>
      </c>
      <c r="P45" s="1" t="s">
        <v>2092</v>
      </c>
      <c r="Q45" s="1" t="s">
        <v>2188</v>
      </c>
      <c r="R45" s="1" t="s">
        <v>2212</v>
      </c>
      <c r="S45" s="1" t="s">
        <v>2216</v>
      </c>
      <c r="T45" s="1" t="s">
        <v>2200</v>
      </c>
      <c r="U45" s="1" t="s">
        <v>2210</v>
      </c>
      <c r="V45" s="1" t="s">
        <v>2192</v>
      </c>
      <c r="W45" t="s">
        <v>2191</v>
      </c>
      <c r="X45" t="s">
        <v>2190</v>
      </c>
      <c r="Y45" t="s">
        <v>2191</v>
      </c>
      <c r="Z45" t="s">
        <v>2191</v>
      </c>
      <c r="AA45" t="s">
        <v>2190</v>
      </c>
      <c r="AB45" t="s">
        <v>2190</v>
      </c>
      <c r="AC45" t="s">
        <v>2190</v>
      </c>
      <c r="AD45" t="s">
        <v>2190</v>
      </c>
      <c r="AE45" t="s">
        <v>2190</v>
      </c>
      <c r="AF45" t="s">
        <v>2190</v>
      </c>
    </row>
    <row r="46" spans="1:32" x14ac:dyDescent="0.2">
      <c r="A46" s="1" t="s">
        <v>132</v>
      </c>
      <c r="B46" s="1" t="s">
        <v>133</v>
      </c>
      <c r="C46" s="1" t="s">
        <v>134</v>
      </c>
      <c r="D46" t="s">
        <v>1865</v>
      </c>
      <c r="E46">
        <v>5106919</v>
      </c>
      <c r="F46">
        <v>71</v>
      </c>
      <c r="G46">
        <v>71928.44</v>
      </c>
      <c r="H46">
        <v>507039</v>
      </c>
      <c r="I46">
        <v>213770</v>
      </c>
      <c r="J46">
        <v>8</v>
      </c>
      <c r="K46">
        <v>90.5</v>
      </c>
      <c r="L46">
        <v>78.099999999999994</v>
      </c>
      <c r="M46" t="s">
        <v>2176</v>
      </c>
      <c r="N46">
        <v>2014</v>
      </c>
      <c r="O46" t="s">
        <v>2084</v>
      </c>
      <c r="P46" s="1" t="s">
        <v>2092</v>
      </c>
      <c r="Q46" s="1" t="s">
        <v>2188</v>
      </c>
      <c r="R46" s="1" t="s">
        <v>2212</v>
      </c>
      <c r="S46" s="1" t="s">
        <v>2216</v>
      </c>
      <c r="T46" s="1" t="s">
        <v>2200</v>
      </c>
      <c r="U46" s="1" t="s">
        <v>2210</v>
      </c>
      <c r="V46" s="1" t="s">
        <v>2192</v>
      </c>
      <c r="W46" t="s">
        <v>2191</v>
      </c>
      <c r="X46" t="s">
        <v>2190</v>
      </c>
      <c r="Y46" t="s">
        <v>2191</v>
      </c>
      <c r="Z46" t="s">
        <v>2191</v>
      </c>
      <c r="AA46" t="s">
        <v>2190</v>
      </c>
      <c r="AB46" t="s">
        <v>2190</v>
      </c>
      <c r="AC46" t="s">
        <v>2190</v>
      </c>
      <c r="AD46" t="s">
        <v>2190</v>
      </c>
      <c r="AE46" t="s">
        <v>2190</v>
      </c>
      <c r="AF46" t="s">
        <v>2190</v>
      </c>
    </row>
    <row r="47" spans="1:32" x14ac:dyDescent="0.2">
      <c r="A47" s="1" t="s">
        <v>135</v>
      </c>
      <c r="B47" s="1" t="s">
        <v>136</v>
      </c>
      <c r="C47" s="1" t="s">
        <v>137</v>
      </c>
      <c r="D47" t="s">
        <v>1866</v>
      </c>
      <c r="E47">
        <v>5141917</v>
      </c>
      <c r="F47">
        <v>101</v>
      </c>
      <c r="G47">
        <v>50910.07</v>
      </c>
      <c r="H47">
        <v>826212</v>
      </c>
      <c r="I47">
        <v>164594</v>
      </c>
      <c r="J47">
        <v>10</v>
      </c>
      <c r="K47">
        <v>93.4</v>
      </c>
      <c r="L47">
        <v>74.7</v>
      </c>
      <c r="M47" t="s">
        <v>2177</v>
      </c>
      <c r="N47">
        <v>2014</v>
      </c>
      <c r="O47" t="s">
        <v>2084</v>
      </c>
      <c r="P47" s="1" t="s">
        <v>2092</v>
      </c>
      <c r="Q47" s="1" t="s">
        <v>2187</v>
      </c>
      <c r="R47" s="1" t="s">
        <v>2212</v>
      </c>
      <c r="S47" s="1" t="s">
        <v>2216</v>
      </c>
      <c r="T47" s="1" t="s">
        <v>2200</v>
      </c>
      <c r="U47" s="1" t="s">
        <v>2210</v>
      </c>
      <c r="V47" s="1" t="s">
        <v>2192</v>
      </c>
      <c r="W47" t="s">
        <v>2191</v>
      </c>
      <c r="X47" t="s">
        <v>2190</v>
      </c>
      <c r="Y47" t="s">
        <v>2191</v>
      </c>
      <c r="Z47" t="s">
        <v>2191</v>
      </c>
      <c r="AA47" t="s">
        <v>2191</v>
      </c>
      <c r="AB47" t="s">
        <v>2190</v>
      </c>
      <c r="AC47" t="s">
        <v>2191</v>
      </c>
      <c r="AD47" t="s">
        <v>2190</v>
      </c>
      <c r="AE47" t="s">
        <v>2190</v>
      </c>
      <c r="AF47" t="s">
        <v>2190</v>
      </c>
    </row>
    <row r="48" spans="1:32" x14ac:dyDescent="0.2">
      <c r="A48" s="1" t="s">
        <v>138</v>
      </c>
      <c r="B48" s="1" t="s">
        <v>139</v>
      </c>
      <c r="C48" s="1" t="s">
        <v>140</v>
      </c>
      <c r="D48" t="s">
        <v>1867</v>
      </c>
      <c r="E48">
        <v>5105096</v>
      </c>
      <c r="F48">
        <v>87</v>
      </c>
      <c r="G48">
        <v>58679.26</v>
      </c>
      <c r="H48">
        <v>393839</v>
      </c>
      <c r="I48">
        <v>229925</v>
      </c>
      <c r="J48">
        <v>9</v>
      </c>
      <c r="K48">
        <v>93.7</v>
      </c>
      <c r="L48">
        <v>77.760000000000005</v>
      </c>
      <c r="M48" t="s">
        <v>2176</v>
      </c>
      <c r="N48">
        <v>2014</v>
      </c>
      <c r="O48" t="s">
        <v>2084</v>
      </c>
      <c r="P48" s="1" t="s">
        <v>2092</v>
      </c>
      <c r="Q48" s="1" t="s">
        <v>2188</v>
      </c>
      <c r="R48" s="1" t="s">
        <v>2212</v>
      </c>
      <c r="S48" s="1" t="s">
        <v>2216</v>
      </c>
      <c r="T48" s="1" t="s">
        <v>2200</v>
      </c>
      <c r="U48" s="1" t="s">
        <v>2210</v>
      </c>
      <c r="V48" s="1" t="s">
        <v>2192</v>
      </c>
      <c r="W48" t="s">
        <v>2191</v>
      </c>
      <c r="X48" t="s">
        <v>2190</v>
      </c>
      <c r="Y48" t="s">
        <v>2191</v>
      </c>
      <c r="Z48" t="s">
        <v>2191</v>
      </c>
      <c r="AA48" t="s">
        <v>2190</v>
      </c>
      <c r="AB48" t="s">
        <v>2190</v>
      </c>
      <c r="AC48" t="s">
        <v>2190</v>
      </c>
      <c r="AD48" t="s">
        <v>2190</v>
      </c>
      <c r="AE48" t="s">
        <v>2190</v>
      </c>
      <c r="AF48" t="s">
        <v>2190</v>
      </c>
    </row>
    <row r="49" spans="1:32" x14ac:dyDescent="0.2">
      <c r="A49" s="1" t="s">
        <v>141</v>
      </c>
      <c r="B49" s="1" t="s">
        <v>142</v>
      </c>
      <c r="C49" s="1" t="s">
        <v>143</v>
      </c>
      <c r="D49" t="s">
        <v>1868</v>
      </c>
      <c r="E49">
        <v>5105141</v>
      </c>
      <c r="F49">
        <v>79</v>
      </c>
      <c r="G49">
        <v>64622.04</v>
      </c>
      <c r="H49">
        <v>434177</v>
      </c>
      <c r="I49">
        <v>233449</v>
      </c>
      <c r="J49">
        <v>8</v>
      </c>
      <c r="K49">
        <v>92.1</v>
      </c>
      <c r="L49">
        <v>79.650000000000006</v>
      </c>
      <c r="M49" t="s">
        <v>2176</v>
      </c>
      <c r="N49">
        <v>2014</v>
      </c>
      <c r="O49" t="s">
        <v>2084</v>
      </c>
      <c r="P49" s="1" t="s">
        <v>2092</v>
      </c>
      <c r="Q49" s="1" t="s">
        <v>2188</v>
      </c>
      <c r="R49" s="1" t="s">
        <v>2212</v>
      </c>
      <c r="S49" s="1" t="s">
        <v>2216</v>
      </c>
      <c r="T49" s="1" t="s">
        <v>2200</v>
      </c>
      <c r="U49" s="1" t="s">
        <v>2210</v>
      </c>
      <c r="V49" s="1" t="s">
        <v>2192</v>
      </c>
      <c r="W49" t="s">
        <v>2191</v>
      </c>
      <c r="X49" t="s">
        <v>2190</v>
      </c>
      <c r="Y49" t="s">
        <v>2191</v>
      </c>
      <c r="Z49" t="s">
        <v>2191</v>
      </c>
      <c r="AA49" t="s">
        <v>2190</v>
      </c>
      <c r="AB49" t="s">
        <v>2190</v>
      </c>
      <c r="AC49" t="s">
        <v>2190</v>
      </c>
      <c r="AD49" t="s">
        <v>2190</v>
      </c>
      <c r="AE49" t="s">
        <v>2190</v>
      </c>
      <c r="AF49" t="s">
        <v>2190</v>
      </c>
    </row>
    <row r="50" spans="1:32" x14ac:dyDescent="0.2">
      <c r="A50" s="1" t="s">
        <v>144</v>
      </c>
      <c r="B50" s="1" t="s">
        <v>145</v>
      </c>
      <c r="C50" s="1" t="s">
        <v>146</v>
      </c>
      <c r="D50" t="s">
        <v>1869</v>
      </c>
      <c r="E50">
        <v>5094640</v>
      </c>
      <c r="F50">
        <v>70</v>
      </c>
      <c r="G50">
        <v>72780.570000000007</v>
      </c>
      <c r="H50">
        <v>394068</v>
      </c>
      <c r="I50">
        <v>225748</v>
      </c>
      <c r="J50">
        <v>9</v>
      </c>
      <c r="K50">
        <v>92.4</v>
      </c>
      <c r="L50">
        <v>80.930000000000007</v>
      </c>
      <c r="M50" t="s">
        <v>2176</v>
      </c>
      <c r="N50">
        <v>2014</v>
      </c>
      <c r="O50" t="s">
        <v>2084</v>
      </c>
      <c r="P50" s="1" t="s">
        <v>2092</v>
      </c>
      <c r="Q50" s="1" t="s">
        <v>2188</v>
      </c>
      <c r="R50" s="1" t="s">
        <v>2212</v>
      </c>
      <c r="S50" s="1" t="s">
        <v>2216</v>
      </c>
      <c r="T50" s="1" t="s">
        <v>2200</v>
      </c>
      <c r="U50" s="1" t="s">
        <v>2210</v>
      </c>
      <c r="V50" s="1" t="s">
        <v>2192</v>
      </c>
      <c r="W50" t="s">
        <v>2191</v>
      </c>
      <c r="X50" t="s">
        <v>2190</v>
      </c>
      <c r="Y50" t="s">
        <v>2191</v>
      </c>
      <c r="Z50" t="s">
        <v>2191</v>
      </c>
      <c r="AA50" t="s">
        <v>2190</v>
      </c>
      <c r="AB50" t="s">
        <v>2190</v>
      </c>
      <c r="AC50" t="s">
        <v>2190</v>
      </c>
      <c r="AD50" t="s">
        <v>2190</v>
      </c>
      <c r="AE50" t="s">
        <v>2190</v>
      </c>
      <c r="AF50" t="s">
        <v>2190</v>
      </c>
    </row>
    <row r="51" spans="1:32" x14ac:dyDescent="0.2">
      <c r="A51" s="1" t="s">
        <v>147</v>
      </c>
      <c r="B51" s="1" t="s">
        <v>148</v>
      </c>
      <c r="C51" s="1" t="s">
        <v>149</v>
      </c>
      <c r="D51" t="s">
        <v>1870</v>
      </c>
      <c r="E51">
        <v>5290332</v>
      </c>
      <c r="F51">
        <v>77</v>
      </c>
      <c r="G51">
        <v>68705.61</v>
      </c>
      <c r="H51">
        <v>544540</v>
      </c>
      <c r="I51">
        <v>320057</v>
      </c>
      <c r="J51">
        <v>7</v>
      </c>
      <c r="K51">
        <v>92</v>
      </c>
      <c r="L51">
        <v>79.319999999999993</v>
      </c>
      <c r="M51" t="s">
        <v>2184</v>
      </c>
      <c r="N51">
        <v>2014</v>
      </c>
      <c r="O51" t="s">
        <v>2084</v>
      </c>
      <c r="P51" s="1" t="s">
        <v>2092</v>
      </c>
      <c r="Q51" s="1" t="s">
        <v>2188</v>
      </c>
      <c r="R51" s="1" t="s">
        <v>2212</v>
      </c>
      <c r="S51" s="1" t="s">
        <v>2216</v>
      </c>
      <c r="T51" s="1" t="s">
        <v>2200</v>
      </c>
      <c r="U51" s="1" t="s">
        <v>2210</v>
      </c>
      <c r="V51" s="1" t="s">
        <v>2192</v>
      </c>
      <c r="W51" t="s">
        <v>2191</v>
      </c>
      <c r="X51" t="s">
        <v>2190</v>
      </c>
      <c r="Y51" t="s">
        <v>2191</v>
      </c>
      <c r="Z51" t="s">
        <v>2191</v>
      </c>
      <c r="AA51" t="s">
        <v>2191</v>
      </c>
      <c r="AB51" t="s">
        <v>2190</v>
      </c>
      <c r="AC51" t="s">
        <v>2191</v>
      </c>
      <c r="AD51" t="s">
        <v>2190</v>
      </c>
      <c r="AE51" t="s">
        <v>2190</v>
      </c>
      <c r="AF51" t="s">
        <v>2190</v>
      </c>
    </row>
    <row r="52" spans="1:32" x14ac:dyDescent="0.2">
      <c r="A52" s="1" t="s">
        <v>150</v>
      </c>
      <c r="B52" s="1" t="s">
        <v>151</v>
      </c>
      <c r="C52" s="1" t="s">
        <v>152</v>
      </c>
      <c r="D52" t="s">
        <v>1871</v>
      </c>
      <c r="E52">
        <v>5146011</v>
      </c>
      <c r="F52">
        <v>105</v>
      </c>
      <c r="G52">
        <v>49009.63</v>
      </c>
      <c r="H52">
        <v>512939</v>
      </c>
      <c r="I52">
        <v>173083</v>
      </c>
      <c r="J52">
        <v>9</v>
      </c>
      <c r="K52">
        <v>92.7</v>
      </c>
      <c r="L52">
        <v>78.94</v>
      </c>
      <c r="M52" t="s">
        <v>2177</v>
      </c>
      <c r="N52">
        <v>2014</v>
      </c>
      <c r="O52" t="s">
        <v>2084</v>
      </c>
      <c r="P52" s="1" t="s">
        <v>2092</v>
      </c>
      <c r="Q52" s="1" t="s">
        <v>2187</v>
      </c>
      <c r="R52" s="1" t="s">
        <v>2212</v>
      </c>
      <c r="S52" s="1" t="s">
        <v>2216</v>
      </c>
      <c r="T52" s="1" t="s">
        <v>2200</v>
      </c>
      <c r="U52" s="1" t="s">
        <v>2210</v>
      </c>
      <c r="V52" s="1" t="s">
        <v>2192</v>
      </c>
      <c r="W52" t="s">
        <v>2191</v>
      </c>
      <c r="X52" t="s">
        <v>2190</v>
      </c>
      <c r="Y52" t="s">
        <v>2191</v>
      </c>
      <c r="Z52" t="s">
        <v>2191</v>
      </c>
      <c r="AA52" t="s">
        <v>2191</v>
      </c>
      <c r="AB52" t="s">
        <v>2191</v>
      </c>
      <c r="AC52" t="s">
        <v>2191</v>
      </c>
      <c r="AD52" t="s">
        <v>2190</v>
      </c>
      <c r="AE52" t="s">
        <v>2190</v>
      </c>
      <c r="AF52" t="s">
        <v>2190</v>
      </c>
    </row>
    <row r="53" spans="1:32" x14ac:dyDescent="0.2">
      <c r="A53" s="1" t="s">
        <v>153</v>
      </c>
      <c r="B53" s="1" t="s">
        <v>154</v>
      </c>
      <c r="C53" s="1" t="s">
        <v>155</v>
      </c>
      <c r="D53" t="s">
        <v>1872</v>
      </c>
      <c r="E53">
        <v>5027670</v>
      </c>
      <c r="F53">
        <v>85</v>
      </c>
      <c r="G53">
        <v>59149.06</v>
      </c>
      <c r="H53">
        <v>723369</v>
      </c>
      <c r="I53">
        <v>190968</v>
      </c>
      <c r="J53">
        <v>6</v>
      </c>
      <c r="K53">
        <v>95.6</v>
      </c>
      <c r="L53">
        <v>95.58</v>
      </c>
      <c r="M53" t="s">
        <v>2171</v>
      </c>
      <c r="N53">
        <v>2014</v>
      </c>
      <c r="O53" t="s">
        <v>2084</v>
      </c>
      <c r="P53" s="1" t="s">
        <v>2092</v>
      </c>
      <c r="Q53" s="1" t="s">
        <v>2188</v>
      </c>
      <c r="R53" s="1" t="s">
        <v>2212</v>
      </c>
      <c r="S53" s="1" t="s">
        <v>2216</v>
      </c>
      <c r="T53" s="1" t="s">
        <v>2200</v>
      </c>
      <c r="U53" s="1" t="s">
        <v>2210</v>
      </c>
      <c r="V53" s="1" t="s">
        <v>2192</v>
      </c>
      <c r="W53" t="s">
        <v>2190</v>
      </c>
      <c r="X53" t="s">
        <v>2190</v>
      </c>
      <c r="Y53" t="s">
        <v>2190</v>
      </c>
      <c r="Z53" t="s">
        <v>2191</v>
      </c>
      <c r="AA53" t="s">
        <v>2191</v>
      </c>
      <c r="AB53" t="s">
        <v>2191</v>
      </c>
      <c r="AC53" t="s">
        <v>2191</v>
      </c>
      <c r="AD53" t="s">
        <v>2190</v>
      </c>
      <c r="AE53" t="s">
        <v>2190</v>
      </c>
      <c r="AF53" t="s">
        <v>2190</v>
      </c>
    </row>
    <row r="54" spans="1:32" x14ac:dyDescent="0.2">
      <c r="A54" s="1" t="s">
        <v>156</v>
      </c>
      <c r="B54" s="1" t="s">
        <v>157</v>
      </c>
      <c r="C54" s="1" t="s">
        <v>158</v>
      </c>
      <c r="D54" t="s">
        <v>1873</v>
      </c>
      <c r="E54">
        <v>5103597</v>
      </c>
      <c r="F54">
        <v>77</v>
      </c>
      <c r="G54">
        <v>66280.479999999996</v>
      </c>
      <c r="H54">
        <v>384843</v>
      </c>
      <c r="I54">
        <v>191241</v>
      </c>
      <c r="J54">
        <v>9</v>
      </c>
      <c r="K54">
        <v>93.4</v>
      </c>
      <c r="L54">
        <v>78.14</v>
      </c>
      <c r="M54" t="s">
        <v>2182</v>
      </c>
      <c r="N54">
        <v>2014</v>
      </c>
      <c r="O54" t="s">
        <v>2084</v>
      </c>
      <c r="P54" s="1" t="s">
        <v>2092</v>
      </c>
      <c r="Q54" s="1" t="s">
        <v>2188</v>
      </c>
      <c r="R54" s="1" t="s">
        <v>2212</v>
      </c>
      <c r="S54" s="1" t="s">
        <v>2216</v>
      </c>
      <c r="T54" s="1" t="s">
        <v>2200</v>
      </c>
      <c r="U54" s="1" t="s">
        <v>2210</v>
      </c>
      <c r="V54" s="1" t="s">
        <v>2192</v>
      </c>
      <c r="W54" t="s">
        <v>2191</v>
      </c>
      <c r="X54" t="s">
        <v>2190</v>
      </c>
      <c r="Y54" t="s">
        <v>2191</v>
      </c>
      <c r="Z54" t="s">
        <v>2190</v>
      </c>
      <c r="AA54" t="s">
        <v>2191</v>
      </c>
      <c r="AB54" t="s">
        <v>2191</v>
      </c>
      <c r="AC54" t="s">
        <v>2190</v>
      </c>
      <c r="AD54" t="s">
        <v>2190</v>
      </c>
      <c r="AE54" t="s">
        <v>2190</v>
      </c>
      <c r="AF54" t="s">
        <v>2190</v>
      </c>
    </row>
    <row r="55" spans="1:32" x14ac:dyDescent="0.2">
      <c r="A55" s="1" t="s">
        <v>159</v>
      </c>
      <c r="B55" s="1" t="s">
        <v>160</v>
      </c>
      <c r="C55" s="1" t="s">
        <v>161</v>
      </c>
      <c r="D55" t="s">
        <v>1874</v>
      </c>
      <c r="E55">
        <v>5219281</v>
      </c>
      <c r="F55">
        <v>75</v>
      </c>
      <c r="G55">
        <v>69590.41</v>
      </c>
      <c r="H55">
        <v>567576</v>
      </c>
      <c r="I55">
        <v>320108</v>
      </c>
      <c r="J55">
        <v>7</v>
      </c>
      <c r="K55">
        <v>91.7</v>
      </c>
      <c r="L55">
        <v>81.290000000000006</v>
      </c>
      <c r="M55" t="s">
        <v>2184</v>
      </c>
      <c r="N55">
        <v>2014</v>
      </c>
      <c r="O55" t="s">
        <v>2084</v>
      </c>
      <c r="P55" s="1" t="s">
        <v>2092</v>
      </c>
      <c r="Q55" s="1" t="s">
        <v>2188</v>
      </c>
      <c r="R55" s="1" t="s">
        <v>2212</v>
      </c>
      <c r="S55" s="1" t="s">
        <v>2216</v>
      </c>
      <c r="T55" s="1" t="s">
        <v>2200</v>
      </c>
      <c r="U55" s="1" t="s">
        <v>2210</v>
      </c>
      <c r="V55" s="1" t="s">
        <v>2192</v>
      </c>
      <c r="W55" t="s">
        <v>2191</v>
      </c>
      <c r="X55" t="s">
        <v>2190</v>
      </c>
      <c r="Y55" t="s">
        <v>2191</v>
      </c>
      <c r="Z55" t="s">
        <v>2191</v>
      </c>
      <c r="AA55" t="s">
        <v>2191</v>
      </c>
      <c r="AB55" t="s">
        <v>2190</v>
      </c>
      <c r="AC55" t="s">
        <v>2191</v>
      </c>
      <c r="AD55" t="s">
        <v>2190</v>
      </c>
      <c r="AE55" t="s">
        <v>2190</v>
      </c>
      <c r="AF55" t="s">
        <v>2190</v>
      </c>
    </row>
    <row r="56" spans="1:32" x14ac:dyDescent="0.2">
      <c r="A56" s="1" t="s">
        <v>162</v>
      </c>
      <c r="B56" s="1" t="s">
        <v>163</v>
      </c>
      <c r="C56" s="1" t="s">
        <v>164</v>
      </c>
      <c r="D56" t="s">
        <v>1875</v>
      </c>
      <c r="E56">
        <v>5110828</v>
      </c>
      <c r="F56">
        <v>81</v>
      </c>
      <c r="G56">
        <v>63096.639999999999</v>
      </c>
      <c r="H56">
        <v>744074</v>
      </c>
      <c r="I56">
        <v>195712</v>
      </c>
      <c r="J56">
        <v>7</v>
      </c>
      <c r="K56">
        <v>93.3</v>
      </c>
      <c r="L56">
        <v>88.04</v>
      </c>
      <c r="M56" t="s">
        <v>2182</v>
      </c>
      <c r="N56">
        <v>2014</v>
      </c>
      <c r="O56" t="s">
        <v>2084</v>
      </c>
      <c r="P56" s="1" t="s">
        <v>2092</v>
      </c>
      <c r="Q56" s="1" t="s">
        <v>2188</v>
      </c>
      <c r="R56" s="1" t="s">
        <v>2212</v>
      </c>
      <c r="S56" s="1" t="s">
        <v>2216</v>
      </c>
      <c r="T56" s="1" t="s">
        <v>2200</v>
      </c>
      <c r="U56" s="1" t="s">
        <v>2210</v>
      </c>
      <c r="V56" s="1" t="s">
        <v>2192</v>
      </c>
      <c r="W56" t="s">
        <v>2191</v>
      </c>
      <c r="X56" t="s">
        <v>2190</v>
      </c>
      <c r="Y56" t="s">
        <v>2191</v>
      </c>
      <c r="Z56" t="s">
        <v>2190</v>
      </c>
      <c r="AA56" t="s">
        <v>2191</v>
      </c>
      <c r="AB56" t="s">
        <v>2191</v>
      </c>
      <c r="AC56" t="s">
        <v>2190</v>
      </c>
      <c r="AD56" t="s">
        <v>2190</v>
      </c>
      <c r="AE56" t="s">
        <v>2190</v>
      </c>
      <c r="AF56" t="s">
        <v>2190</v>
      </c>
    </row>
    <row r="57" spans="1:32" x14ac:dyDescent="0.2">
      <c r="A57" s="1" t="s">
        <v>165</v>
      </c>
      <c r="B57" s="1" t="s">
        <v>166</v>
      </c>
      <c r="C57" s="1" t="s">
        <v>167</v>
      </c>
      <c r="D57" t="s">
        <v>1876</v>
      </c>
      <c r="E57">
        <v>5109338</v>
      </c>
      <c r="F57">
        <v>75</v>
      </c>
      <c r="G57">
        <v>68124.509999999995</v>
      </c>
      <c r="H57">
        <v>394183</v>
      </c>
      <c r="I57">
        <v>191257</v>
      </c>
      <c r="J57">
        <v>9</v>
      </c>
      <c r="K57">
        <v>92.7</v>
      </c>
      <c r="L57">
        <v>79.36</v>
      </c>
      <c r="M57" t="s">
        <v>2176</v>
      </c>
      <c r="N57">
        <v>2014</v>
      </c>
      <c r="O57" t="s">
        <v>2084</v>
      </c>
      <c r="P57" s="1" t="s">
        <v>2092</v>
      </c>
      <c r="Q57" s="1" t="s">
        <v>2188</v>
      </c>
      <c r="R57" s="1" t="s">
        <v>2212</v>
      </c>
      <c r="S57" s="1" t="s">
        <v>2216</v>
      </c>
      <c r="T57" s="1" t="s">
        <v>2200</v>
      </c>
      <c r="U57" s="1" t="s">
        <v>2210</v>
      </c>
      <c r="V57" s="1" t="s">
        <v>2192</v>
      </c>
      <c r="W57" t="s">
        <v>2191</v>
      </c>
      <c r="X57" t="s">
        <v>2190</v>
      </c>
      <c r="Y57" t="s">
        <v>2191</v>
      </c>
      <c r="Z57" t="s">
        <v>2191</v>
      </c>
      <c r="AA57" t="s">
        <v>2190</v>
      </c>
      <c r="AB57" t="s">
        <v>2190</v>
      </c>
      <c r="AC57" t="s">
        <v>2190</v>
      </c>
      <c r="AD57" t="s">
        <v>2190</v>
      </c>
      <c r="AE57" t="s">
        <v>2190</v>
      </c>
      <c r="AF57" t="s">
        <v>2190</v>
      </c>
    </row>
    <row r="58" spans="1:32" x14ac:dyDescent="0.2">
      <c r="A58" s="1" t="s">
        <v>168</v>
      </c>
      <c r="B58" s="1" t="s">
        <v>169</v>
      </c>
      <c r="C58" s="1" t="s">
        <v>170</v>
      </c>
      <c r="D58" t="s">
        <v>1877</v>
      </c>
      <c r="E58">
        <v>5181864</v>
      </c>
      <c r="F58">
        <v>109</v>
      </c>
      <c r="G58">
        <v>47540.04</v>
      </c>
      <c r="H58">
        <v>512787</v>
      </c>
      <c r="I58">
        <v>182970</v>
      </c>
      <c r="J58">
        <v>9</v>
      </c>
      <c r="K58">
        <v>91.7</v>
      </c>
      <c r="L58">
        <v>75.8</v>
      </c>
      <c r="M58" t="s">
        <v>2179</v>
      </c>
      <c r="N58">
        <v>2014</v>
      </c>
      <c r="O58" t="s">
        <v>2084</v>
      </c>
      <c r="P58" s="1" t="s">
        <v>2092</v>
      </c>
      <c r="Q58" s="1" t="s">
        <v>2188</v>
      </c>
      <c r="R58" s="1" t="s">
        <v>2212</v>
      </c>
      <c r="S58" s="1" t="s">
        <v>2216</v>
      </c>
      <c r="T58" s="1" t="s">
        <v>2200</v>
      </c>
      <c r="U58" s="1" t="s">
        <v>2210</v>
      </c>
      <c r="V58" s="1" t="s">
        <v>2192</v>
      </c>
      <c r="W58" t="s">
        <v>2191</v>
      </c>
      <c r="X58" t="s">
        <v>2190</v>
      </c>
      <c r="Y58" t="s">
        <v>2191</v>
      </c>
      <c r="Z58" t="s">
        <v>2191</v>
      </c>
      <c r="AA58" t="s">
        <v>2191</v>
      </c>
      <c r="AB58" t="s">
        <v>2191</v>
      </c>
      <c r="AC58" t="s">
        <v>2191</v>
      </c>
      <c r="AD58" t="s">
        <v>2190</v>
      </c>
      <c r="AE58" t="s">
        <v>2190</v>
      </c>
      <c r="AF58" t="s">
        <v>2190</v>
      </c>
    </row>
    <row r="59" spans="1:32" x14ac:dyDescent="0.2">
      <c r="A59" s="1" t="s">
        <v>171</v>
      </c>
      <c r="B59" s="1" t="s">
        <v>172</v>
      </c>
      <c r="C59" s="1" t="s">
        <v>173</v>
      </c>
      <c r="D59" t="s">
        <v>1878</v>
      </c>
      <c r="E59">
        <v>5149156</v>
      </c>
      <c r="F59">
        <v>101</v>
      </c>
      <c r="G59">
        <v>50981.74</v>
      </c>
      <c r="H59">
        <v>512940</v>
      </c>
      <c r="I59">
        <v>210902</v>
      </c>
      <c r="J59">
        <v>8</v>
      </c>
      <c r="K59">
        <v>93.1</v>
      </c>
      <c r="L59">
        <v>77.33</v>
      </c>
      <c r="M59" t="s">
        <v>2180</v>
      </c>
      <c r="N59">
        <v>2014</v>
      </c>
      <c r="O59" t="s">
        <v>2084</v>
      </c>
      <c r="P59" s="1" t="s">
        <v>2092</v>
      </c>
      <c r="Q59" s="1" t="s">
        <v>2188</v>
      </c>
      <c r="R59" s="1" t="s">
        <v>2212</v>
      </c>
      <c r="S59" s="1" t="s">
        <v>2216</v>
      </c>
      <c r="T59" s="1" t="s">
        <v>2200</v>
      </c>
      <c r="U59" s="1" t="s">
        <v>2210</v>
      </c>
      <c r="V59" s="1" t="s">
        <v>2192</v>
      </c>
      <c r="W59" t="s">
        <v>2191</v>
      </c>
      <c r="X59" t="s">
        <v>2190</v>
      </c>
      <c r="Y59" t="s">
        <v>2191</v>
      </c>
      <c r="Z59" t="s">
        <v>2191</v>
      </c>
      <c r="AA59" t="s">
        <v>2191</v>
      </c>
      <c r="AB59" t="s">
        <v>2191</v>
      </c>
      <c r="AC59" t="s">
        <v>2191</v>
      </c>
      <c r="AD59" t="s">
        <v>2190</v>
      </c>
      <c r="AE59" t="s">
        <v>2190</v>
      </c>
      <c r="AF59" t="s">
        <v>2190</v>
      </c>
    </row>
    <row r="60" spans="1:32" x14ac:dyDescent="0.2">
      <c r="A60" s="1" t="s">
        <v>174</v>
      </c>
      <c r="B60" s="1" t="s">
        <v>175</v>
      </c>
      <c r="C60" s="1" t="s">
        <v>176</v>
      </c>
      <c r="D60" t="s">
        <v>1879</v>
      </c>
      <c r="E60">
        <v>5112627</v>
      </c>
      <c r="F60">
        <v>81</v>
      </c>
      <c r="G60">
        <v>63118.85</v>
      </c>
      <c r="H60">
        <v>719931</v>
      </c>
      <c r="I60">
        <v>235620</v>
      </c>
      <c r="J60">
        <v>7</v>
      </c>
      <c r="K60">
        <v>93.4</v>
      </c>
      <c r="L60">
        <v>81.790000000000006</v>
      </c>
      <c r="M60" t="s">
        <v>2182</v>
      </c>
      <c r="N60">
        <v>2014</v>
      </c>
      <c r="O60" t="s">
        <v>2084</v>
      </c>
      <c r="P60" s="1" t="s">
        <v>2092</v>
      </c>
      <c r="Q60" s="1" t="s">
        <v>2188</v>
      </c>
      <c r="R60" s="1" t="s">
        <v>2212</v>
      </c>
      <c r="S60" s="1" t="s">
        <v>2216</v>
      </c>
      <c r="T60" s="1" t="s">
        <v>2200</v>
      </c>
      <c r="U60" s="1" t="s">
        <v>2210</v>
      </c>
      <c r="V60" s="1" t="s">
        <v>2192</v>
      </c>
      <c r="W60" t="s">
        <v>2191</v>
      </c>
      <c r="X60" t="s">
        <v>2190</v>
      </c>
      <c r="Y60" t="s">
        <v>2191</v>
      </c>
      <c r="Z60" t="s">
        <v>2190</v>
      </c>
      <c r="AA60" t="s">
        <v>2191</v>
      </c>
      <c r="AB60" t="s">
        <v>2191</v>
      </c>
      <c r="AC60" t="s">
        <v>2190</v>
      </c>
      <c r="AD60" t="s">
        <v>2190</v>
      </c>
      <c r="AE60" t="s">
        <v>2190</v>
      </c>
      <c r="AF60" t="s">
        <v>2190</v>
      </c>
    </row>
    <row r="61" spans="1:32" x14ac:dyDescent="0.2">
      <c r="A61" s="1" t="s">
        <v>177</v>
      </c>
      <c r="B61" s="1" t="s">
        <v>178</v>
      </c>
      <c r="C61" s="1" t="s">
        <v>179</v>
      </c>
      <c r="D61" t="s">
        <v>1880</v>
      </c>
      <c r="E61">
        <v>5148429</v>
      </c>
      <c r="F61">
        <v>116</v>
      </c>
      <c r="G61">
        <v>44383.01</v>
      </c>
      <c r="H61">
        <v>544264</v>
      </c>
      <c r="I61">
        <v>164594</v>
      </c>
      <c r="J61">
        <v>9</v>
      </c>
      <c r="K61">
        <v>92.3</v>
      </c>
      <c r="L61">
        <v>81.290000000000006</v>
      </c>
      <c r="M61" t="s">
        <v>2177</v>
      </c>
      <c r="N61">
        <v>2014</v>
      </c>
      <c r="O61" t="s">
        <v>2084</v>
      </c>
      <c r="P61" s="1" t="s">
        <v>2092</v>
      </c>
      <c r="Q61" s="1" t="s">
        <v>2187</v>
      </c>
      <c r="R61" s="1" t="s">
        <v>2212</v>
      </c>
      <c r="S61" s="1" t="s">
        <v>2216</v>
      </c>
      <c r="T61" s="1" t="s">
        <v>2200</v>
      </c>
      <c r="U61" s="1" t="s">
        <v>2210</v>
      </c>
      <c r="V61" s="1" t="s">
        <v>2192</v>
      </c>
      <c r="W61" t="s">
        <v>2191</v>
      </c>
      <c r="X61" t="s">
        <v>2190</v>
      </c>
      <c r="Y61" t="s">
        <v>2191</v>
      </c>
      <c r="Z61" t="s">
        <v>2191</v>
      </c>
      <c r="AA61" t="s">
        <v>2191</v>
      </c>
      <c r="AB61" t="s">
        <v>2191</v>
      </c>
      <c r="AC61" t="s">
        <v>2191</v>
      </c>
      <c r="AD61" t="s">
        <v>2190</v>
      </c>
      <c r="AE61" t="s">
        <v>2190</v>
      </c>
      <c r="AF61" t="s">
        <v>2190</v>
      </c>
    </row>
    <row r="62" spans="1:32" x14ac:dyDescent="0.2">
      <c r="A62" s="1" t="s">
        <v>180</v>
      </c>
      <c r="B62" s="1" t="s">
        <v>181</v>
      </c>
      <c r="C62" s="1" t="s">
        <v>182</v>
      </c>
      <c r="D62" t="s">
        <v>1882</v>
      </c>
      <c r="E62">
        <v>5151894</v>
      </c>
      <c r="F62">
        <v>91</v>
      </c>
      <c r="G62">
        <v>56614.22</v>
      </c>
      <c r="H62">
        <v>714550</v>
      </c>
      <c r="I62">
        <v>176700</v>
      </c>
      <c r="J62">
        <v>9</v>
      </c>
      <c r="K62">
        <v>91.1</v>
      </c>
      <c r="L62">
        <v>81.040000000000006</v>
      </c>
      <c r="M62" t="s">
        <v>2177</v>
      </c>
      <c r="N62">
        <v>2014</v>
      </c>
      <c r="O62" t="s">
        <v>2084</v>
      </c>
      <c r="P62" s="1" t="s">
        <v>2092</v>
      </c>
      <c r="Q62" s="1" t="s">
        <v>2188</v>
      </c>
      <c r="R62" s="1" t="s">
        <v>2212</v>
      </c>
      <c r="S62" s="1" t="s">
        <v>2216</v>
      </c>
      <c r="T62" s="1" t="s">
        <v>2200</v>
      </c>
      <c r="U62" s="1" t="s">
        <v>2210</v>
      </c>
      <c r="V62" s="1" t="s">
        <v>2192</v>
      </c>
      <c r="W62" t="s">
        <v>2191</v>
      </c>
      <c r="X62" t="s">
        <v>2190</v>
      </c>
      <c r="Y62" t="s">
        <v>2191</v>
      </c>
      <c r="Z62" t="s">
        <v>2191</v>
      </c>
      <c r="AA62" t="s">
        <v>2191</v>
      </c>
      <c r="AB62" t="s">
        <v>2191</v>
      </c>
      <c r="AC62" t="s">
        <v>2191</v>
      </c>
      <c r="AD62" t="s">
        <v>2190</v>
      </c>
      <c r="AE62" t="s">
        <v>2190</v>
      </c>
      <c r="AF62" t="s">
        <v>2190</v>
      </c>
    </row>
    <row r="63" spans="1:32" x14ac:dyDescent="0.2">
      <c r="A63" s="1" t="s">
        <v>183</v>
      </c>
      <c r="B63" s="1" t="s">
        <v>184</v>
      </c>
      <c r="C63" s="1" t="s">
        <v>185</v>
      </c>
      <c r="D63" t="s">
        <v>1883</v>
      </c>
      <c r="E63">
        <v>5148133</v>
      </c>
      <c r="F63">
        <v>99</v>
      </c>
      <c r="G63">
        <v>52001.34</v>
      </c>
      <c r="H63">
        <v>716903</v>
      </c>
      <c r="I63">
        <v>210739</v>
      </c>
      <c r="J63">
        <v>7</v>
      </c>
      <c r="K63">
        <v>92.7</v>
      </c>
      <c r="L63">
        <v>84.73</v>
      </c>
      <c r="M63" t="s">
        <v>2172</v>
      </c>
      <c r="N63">
        <v>2014</v>
      </c>
      <c r="O63" t="s">
        <v>2084</v>
      </c>
      <c r="P63" s="1" t="s">
        <v>2092</v>
      </c>
      <c r="Q63" s="1" t="s">
        <v>2188</v>
      </c>
      <c r="R63" s="1" t="s">
        <v>2212</v>
      </c>
      <c r="S63" s="1" t="s">
        <v>2216</v>
      </c>
      <c r="T63" s="1" t="s">
        <v>2200</v>
      </c>
      <c r="U63" s="1" t="s">
        <v>2210</v>
      </c>
      <c r="V63" s="1" t="s">
        <v>2192</v>
      </c>
      <c r="W63" t="s">
        <v>2191</v>
      </c>
      <c r="X63" t="s">
        <v>2190</v>
      </c>
      <c r="Y63" t="s">
        <v>2191</v>
      </c>
      <c r="Z63" t="s">
        <v>2191</v>
      </c>
      <c r="AA63" t="s">
        <v>2191</v>
      </c>
      <c r="AB63" t="s">
        <v>2191</v>
      </c>
      <c r="AC63" t="s">
        <v>2191</v>
      </c>
      <c r="AD63" t="s">
        <v>2190</v>
      </c>
      <c r="AE63" t="s">
        <v>2190</v>
      </c>
      <c r="AF63" t="s">
        <v>2190</v>
      </c>
    </row>
    <row r="64" spans="1:32" x14ac:dyDescent="0.2">
      <c r="A64" s="1" t="s">
        <v>186</v>
      </c>
      <c r="B64" s="1" t="s">
        <v>187</v>
      </c>
      <c r="C64" s="1" t="s">
        <v>188</v>
      </c>
      <c r="D64" t="s">
        <v>1884</v>
      </c>
      <c r="E64">
        <v>5271337</v>
      </c>
      <c r="F64">
        <v>63</v>
      </c>
      <c r="G64">
        <v>83672.02</v>
      </c>
      <c r="H64">
        <v>721399</v>
      </c>
      <c r="I64">
        <v>308237</v>
      </c>
      <c r="J64">
        <v>6</v>
      </c>
      <c r="K64">
        <v>92.1</v>
      </c>
      <c r="L64">
        <v>79.709999999999994</v>
      </c>
      <c r="M64" t="s">
        <v>2184</v>
      </c>
      <c r="N64">
        <v>2014</v>
      </c>
      <c r="O64" t="s">
        <v>2084</v>
      </c>
      <c r="P64" s="1" t="s">
        <v>2092</v>
      </c>
      <c r="Q64" s="1" t="s">
        <v>2188</v>
      </c>
      <c r="R64" s="1" t="s">
        <v>2212</v>
      </c>
      <c r="S64" s="1" t="s">
        <v>2216</v>
      </c>
      <c r="T64" s="1" t="s">
        <v>2200</v>
      </c>
      <c r="U64" s="1" t="s">
        <v>2210</v>
      </c>
      <c r="V64" s="1" t="s">
        <v>2192</v>
      </c>
      <c r="W64" t="s">
        <v>2191</v>
      </c>
      <c r="X64" t="s">
        <v>2190</v>
      </c>
      <c r="Y64" t="s">
        <v>2191</v>
      </c>
      <c r="Z64" t="s">
        <v>2191</v>
      </c>
      <c r="AA64" t="s">
        <v>2191</v>
      </c>
      <c r="AB64" t="s">
        <v>2190</v>
      </c>
      <c r="AC64" t="s">
        <v>2191</v>
      </c>
      <c r="AD64" t="s">
        <v>2190</v>
      </c>
      <c r="AE64" t="s">
        <v>2190</v>
      </c>
      <c r="AF64" t="s">
        <v>2190</v>
      </c>
    </row>
    <row r="65" spans="1:32" x14ac:dyDescent="0.2">
      <c r="A65" s="1" t="s">
        <v>189</v>
      </c>
      <c r="B65" s="1" t="s">
        <v>190</v>
      </c>
      <c r="C65" s="1" t="s">
        <v>191</v>
      </c>
      <c r="D65" t="s">
        <v>1885</v>
      </c>
      <c r="E65">
        <v>5269833</v>
      </c>
      <c r="F65">
        <v>76</v>
      </c>
      <c r="G65">
        <v>69339.91</v>
      </c>
      <c r="H65">
        <v>744645</v>
      </c>
      <c r="I65">
        <v>178419</v>
      </c>
      <c r="J65">
        <v>8</v>
      </c>
      <c r="K65">
        <v>92.4</v>
      </c>
      <c r="L65">
        <v>78.38</v>
      </c>
      <c r="M65" t="s">
        <v>2184</v>
      </c>
      <c r="N65">
        <v>2014</v>
      </c>
      <c r="O65" t="s">
        <v>2084</v>
      </c>
      <c r="P65" s="1" t="s">
        <v>2092</v>
      </c>
      <c r="Q65" s="1" t="s">
        <v>2188</v>
      </c>
      <c r="R65" s="1" t="s">
        <v>2212</v>
      </c>
      <c r="S65" s="1" t="s">
        <v>2216</v>
      </c>
      <c r="T65" s="1" t="s">
        <v>2200</v>
      </c>
      <c r="U65" s="1" t="s">
        <v>2210</v>
      </c>
      <c r="V65" s="1" t="s">
        <v>2192</v>
      </c>
      <c r="W65" t="s">
        <v>2191</v>
      </c>
      <c r="X65" t="s">
        <v>2190</v>
      </c>
      <c r="Y65" t="s">
        <v>2191</v>
      </c>
      <c r="Z65" t="s">
        <v>2191</v>
      </c>
      <c r="AA65" t="s">
        <v>2191</v>
      </c>
      <c r="AB65" t="s">
        <v>2190</v>
      </c>
      <c r="AC65" t="s">
        <v>2191</v>
      </c>
      <c r="AD65" t="s">
        <v>2190</v>
      </c>
      <c r="AE65" t="s">
        <v>2190</v>
      </c>
      <c r="AF65" t="s">
        <v>2190</v>
      </c>
    </row>
    <row r="66" spans="1:32" x14ac:dyDescent="0.2">
      <c r="A66" s="1" t="s">
        <v>192</v>
      </c>
      <c r="B66" s="1" t="s">
        <v>193</v>
      </c>
      <c r="C66" s="1" t="s">
        <v>194</v>
      </c>
      <c r="D66" t="s">
        <v>1886</v>
      </c>
      <c r="E66">
        <v>5150212</v>
      </c>
      <c r="F66">
        <v>97</v>
      </c>
      <c r="G66">
        <v>53094.97</v>
      </c>
      <c r="H66">
        <v>686146</v>
      </c>
      <c r="I66">
        <v>176348</v>
      </c>
      <c r="J66">
        <v>8</v>
      </c>
      <c r="K66">
        <v>91.5</v>
      </c>
      <c r="L66">
        <v>77.650000000000006</v>
      </c>
      <c r="M66" t="s">
        <v>2177</v>
      </c>
      <c r="N66">
        <v>2014</v>
      </c>
      <c r="O66" t="s">
        <v>2084</v>
      </c>
      <c r="P66" s="1" t="s">
        <v>2092</v>
      </c>
      <c r="Q66" s="1" t="s">
        <v>2187</v>
      </c>
      <c r="R66" s="1" t="s">
        <v>2212</v>
      </c>
      <c r="S66" s="1" t="s">
        <v>2216</v>
      </c>
      <c r="T66" s="1" t="s">
        <v>2200</v>
      </c>
      <c r="U66" s="1" t="s">
        <v>2210</v>
      </c>
      <c r="V66" s="1" t="s">
        <v>2192</v>
      </c>
      <c r="W66" t="s">
        <v>2191</v>
      </c>
      <c r="X66" t="s">
        <v>2190</v>
      </c>
      <c r="Y66" t="s">
        <v>2191</v>
      </c>
      <c r="Z66" t="s">
        <v>2191</v>
      </c>
      <c r="AA66" t="s">
        <v>2191</v>
      </c>
      <c r="AB66" t="s">
        <v>2191</v>
      </c>
      <c r="AC66" t="s">
        <v>2191</v>
      </c>
      <c r="AD66" t="s">
        <v>2190</v>
      </c>
      <c r="AE66" t="s">
        <v>2190</v>
      </c>
      <c r="AF66" t="s">
        <v>2190</v>
      </c>
    </row>
    <row r="67" spans="1:32" x14ac:dyDescent="0.2">
      <c r="A67" s="1" t="s">
        <v>195</v>
      </c>
      <c r="B67" s="1" t="s">
        <v>196</v>
      </c>
      <c r="C67" s="1" t="s">
        <v>197</v>
      </c>
      <c r="D67" t="s">
        <v>1887</v>
      </c>
      <c r="E67">
        <v>5111614</v>
      </c>
      <c r="F67">
        <v>88</v>
      </c>
      <c r="G67">
        <v>58086.52</v>
      </c>
      <c r="H67">
        <v>717251</v>
      </c>
      <c r="I67">
        <v>191337</v>
      </c>
      <c r="J67">
        <v>8</v>
      </c>
      <c r="K67">
        <v>95.2</v>
      </c>
      <c r="L67">
        <v>95.11</v>
      </c>
      <c r="M67" t="s">
        <v>2178</v>
      </c>
      <c r="N67">
        <v>2014</v>
      </c>
      <c r="O67" t="s">
        <v>2084</v>
      </c>
      <c r="P67" s="1" t="s">
        <v>2092</v>
      </c>
      <c r="Q67" s="1" t="s">
        <v>2187</v>
      </c>
      <c r="R67" s="1" t="s">
        <v>2212</v>
      </c>
      <c r="S67" s="1" t="s">
        <v>2216</v>
      </c>
      <c r="T67" s="1" t="s">
        <v>2200</v>
      </c>
      <c r="U67" s="1" t="s">
        <v>2210</v>
      </c>
      <c r="V67" s="1" t="s">
        <v>2192</v>
      </c>
      <c r="W67" t="s">
        <v>2191</v>
      </c>
      <c r="X67" t="s">
        <v>2190</v>
      </c>
      <c r="Y67" t="s">
        <v>2191</v>
      </c>
      <c r="Z67" t="s">
        <v>2191</v>
      </c>
      <c r="AA67" t="s">
        <v>2191</v>
      </c>
      <c r="AB67" t="s">
        <v>2191</v>
      </c>
      <c r="AC67" t="s">
        <v>2191</v>
      </c>
      <c r="AD67" t="s">
        <v>2190</v>
      </c>
      <c r="AE67" t="s">
        <v>2190</v>
      </c>
      <c r="AF67" t="s">
        <v>2190</v>
      </c>
    </row>
    <row r="68" spans="1:32" x14ac:dyDescent="0.2">
      <c r="A68" s="1" t="s">
        <v>198</v>
      </c>
      <c r="B68" s="1" t="s">
        <v>199</v>
      </c>
      <c r="C68" s="1" t="s">
        <v>200</v>
      </c>
      <c r="D68" t="s">
        <v>1888</v>
      </c>
      <c r="E68">
        <v>5149607</v>
      </c>
      <c r="F68">
        <v>113</v>
      </c>
      <c r="G68">
        <v>45571.74</v>
      </c>
      <c r="H68">
        <v>717286</v>
      </c>
      <c r="I68">
        <v>164143</v>
      </c>
      <c r="J68">
        <v>8</v>
      </c>
      <c r="K68">
        <v>92</v>
      </c>
      <c r="L68">
        <v>89.33</v>
      </c>
      <c r="M68" t="s">
        <v>2177</v>
      </c>
      <c r="N68">
        <v>2014</v>
      </c>
      <c r="O68" t="s">
        <v>2084</v>
      </c>
      <c r="P68" s="1" t="s">
        <v>2092</v>
      </c>
      <c r="Q68" s="1" t="s">
        <v>2188</v>
      </c>
      <c r="R68" s="1" t="s">
        <v>2212</v>
      </c>
      <c r="S68" s="1" t="s">
        <v>2216</v>
      </c>
      <c r="T68" s="1" t="s">
        <v>2200</v>
      </c>
      <c r="U68" s="1" t="s">
        <v>2210</v>
      </c>
      <c r="V68" s="1" t="s">
        <v>2192</v>
      </c>
      <c r="W68" t="s">
        <v>2191</v>
      </c>
      <c r="X68" t="s">
        <v>2190</v>
      </c>
      <c r="Y68" t="s">
        <v>2191</v>
      </c>
      <c r="Z68" t="s">
        <v>2191</v>
      </c>
      <c r="AA68" t="s">
        <v>2191</v>
      </c>
      <c r="AB68" t="s">
        <v>2191</v>
      </c>
      <c r="AC68" t="s">
        <v>2191</v>
      </c>
      <c r="AD68" t="s">
        <v>2190</v>
      </c>
      <c r="AE68" t="s">
        <v>2190</v>
      </c>
      <c r="AF68" t="s">
        <v>2190</v>
      </c>
    </row>
    <row r="69" spans="1:32" x14ac:dyDescent="0.2">
      <c r="A69" s="1" t="s">
        <v>201</v>
      </c>
      <c r="B69" s="1" t="s">
        <v>202</v>
      </c>
      <c r="C69" s="1" t="s">
        <v>203</v>
      </c>
      <c r="D69" t="s">
        <v>1889</v>
      </c>
      <c r="E69">
        <v>5274116</v>
      </c>
      <c r="F69">
        <v>70</v>
      </c>
      <c r="G69">
        <v>75344.509999999995</v>
      </c>
      <c r="H69">
        <v>751367</v>
      </c>
      <c r="I69">
        <v>278500</v>
      </c>
      <c r="J69">
        <v>7</v>
      </c>
      <c r="K69">
        <v>92.1</v>
      </c>
      <c r="L69">
        <v>79.31</v>
      </c>
      <c r="M69" t="s">
        <v>2184</v>
      </c>
      <c r="N69">
        <v>2014</v>
      </c>
      <c r="O69" t="s">
        <v>2084</v>
      </c>
      <c r="P69" s="1" t="s">
        <v>2092</v>
      </c>
      <c r="Q69" s="1" t="s">
        <v>2188</v>
      </c>
      <c r="R69" s="1" t="s">
        <v>2212</v>
      </c>
      <c r="S69" s="1" t="s">
        <v>2216</v>
      </c>
      <c r="T69" s="1" t="s">
        <v>2200</v>
      </c>
      <c r="U69" s="1" t="s">
        <v>2210</v>
      </c>
      <c r="V69" s="1" t="s">
        <v>2192</v>
      </c>
      <c r="W69" t="s">
        <v>2191</v>
      </c>
      <c r="X69" t="s">
        <v>2190</v>
      </c>
      <c r="Y69" t="s">
        <v>2191</v>
      </c>
      <c r="Z69" t="s">
        <v>2191</v>
      </c>
      <c r="AA69" t="s">
        <v>2191</v>
      </c>
      <c r="AB69" t="s">
        <v>2190</v>
      </c>
      <c r="AC69" t="s">
        <v>2191</v>
      </c>
      <c r="AD69" t="s">
        <v>2190</v>
      </c>
      <c r="AE69" t="s">
        <v>2190</v>
      </c>
      <c r="AF69" t="s">
        <v>2190</v>
      </c>
    </row>
    <row r="70" spans="1:32" x14ac:dyDescent="0.2">
      <c r="A70" s="1" t="s">
        <v>204</v>
      </c>
      <c r="B70" s="1" t="s">
        <v>205</v>
      </c>
      <c r="C70" s="1" t="s">
        <v>206</v>
      </c>
      <c r="D70" t="s">
        <v>1890</v>
      </c>
      <c r="E70">
        <v>5271451</v>
      </c>
      <c r="F70">
        <v>72</v>
      </c>
      <c r="G70">
        <v>73214.600000000006</v>
      </c>
      <c r="H70">
        <v>871420</v>
      </c>
      <c r="I70">
        <v>319494</v>
      </c>
      <c r="J70">
        <v>6</v>
      </c>
      <c r="K70">
        <v>92.5</v>
      </c>
      <c r="L70">
        <v>84.15</v>
      </c>
      <c r="M70" t="s">
        <v>2184</v>
      </c>
      <c r="N70">
        <v>2014</v>
      </c>
      <c r="O70" t="s">
        <v>2084</v>
      </c>
      <c r="P70" s="1" t="s">
        <v>2092</v>
      </c>
      <c r="Q70" s="1" t="s">
        <v>2188</v>
      </c>
      <c r="R70" s="1" t="s">
        <v>2212</v>
      </c>
      <c r="S70" s="1" t="s">
        <v>2216</v>
      </c>
      <c r="T70" s="1" t="s">
        <v>2200</v>
      </c>
      <c r="U70" s="1" t="s">
        <v>2210</v>
      </c>
      <c r="V70" s="1" t="s">
        <v>2192</v>
      </c>
      <c r="W70" t="s">
        <v>2191</v>
      </c>
      <c r="X70" t="s">
        <v>2190</v>
      </c>
      <c r="Y70" t="s">
        <v>2191</v>
      </c>
      <c r="Z70" t="s">
        <v>2191</v>
      </c>
      <c r="AA70" t="s">
        <v>2191</v>
      </c>
      <c r="AB70" t="s">
        <v>2190</v>
      </c>
      <c r="AC70" t="s">
        <v>2190</v>
      </c>
      <c r="AD70" t="s">
        <v>2190</v>
      </c>
      <c r="AE70" t="s">
        <v>2190</v>
      </c>
      <c r="AF70" t="s">
        <v>2190</v>
      </c>
    </row>
    <row r="71" spans="1:32" x14ac:dyDescent="0.2">
      <c r="A71" s="1" t="s">
        <v>207</v>
      </c>
      <c r="B71" s="1" t="s">
        <v>208</v>
      </c>
      <c r="C71" s="1" t="s">
        <v>209</v>
      </c>
      <c r="D71" t="s">
        <v>1891</v>
      </c>
      <c r="E71">
        <v>5111649</v>
      </c>
      <c r="F71">
        <v>67</v>
      </c>
      <c r="G71">
        <v>76293.27</v>
      </c>
      <c r="H71">
        <v>394008</v>
      </c>
      <c r="I71">
        <v>229826</v>
      </c>
      <c r="J71">
        <v>8</v>
      </c>
      <c r="K71">
        <v>92.9</v>
      </c>
      <c r="L71">
        <v>85.84</v>
      </c>
      <c r="M71" t="s">
        <v>2176</v>
      </c>
      <c r="N71">
        <v>2014</v>
      </c>
      <c r="O71" t="s">
        <v>2084</v>
      </c>
      <c r="P71" s="1" t="s">
        <v>2092</v>
      </c>
      <c r="Q71" s="1" t="s">
        <v>2188</v>
      </c>
      <c r="R71" s="1" t="s">
        <v>2212</v>
      </c>
      <c r="S71" s="1" t="s">
        <v>2216</v>
      </c>
      <c r="T71" s="1" t="s">
        <v>2200</v>
      </c>
      <c r="U71" s="1" t="s">
        <v>2210</v>
      </c>
      <c r="V71" s="1" t="s">
        <v>2192</v>
      </c>
      <c r="W71" t="s">
        <v>2191</v>
      </c>
      <c r="X71" t="s">
        <v>2190</v>
      </c>
      <c r="Y71" t="s">
        <v>2191</v>
      </c>
      <c r="Z71" t="s">
        <v>2191</v>
      </c>
      <c r="AA71" t="s">
        <v>2190</v>
      </c>
      <c r="AB71" t="s">
        <v>2190</v>
      </c>
      <c r="AC71" t="s">
        <v>2190</v>
      </c>
      <c r="AD71" t="s">
        <v>2190</v>
      </c>
      <c r="AE71" t="s">
        <v>2190</v>
      </c>
      <c r="AF71" t="s">
        <v>2190</v>
      </c>
    </row>
    <row r="72" spans="1:32" x14ac:dyDescent="0.2">
      <c r="A72" s="1" t="s">
        <v>210</v>
      </c>
      <c r="B72" s="1" t="s">
        <v>211</v>
      </c>
      <c r="C72" s="1" t="s">
        <v>212</v>
      </c>
      <c r="D72" t="s">
        <v>1892</v>
      </c>
      <c r="E72">
        <v>5261322</v>
      </c>
      <c r="F72">
        <v>73</v>
      </c>
      <c r="G72">
        <v>72072.899999999994</v>
      </c>
      <c r="H72">
        <v>1017714</v>
      </c>
      <c r="I72">
        <v>317641</v>
      </c>
      <c r="J72">
        <v>6</v>
      </c>
      <c r="K72">
        <v>92.6</v>
      </c>
      <c r="L72">
        <v>80.34</v>
      </c>
      <c r="M72" t="s">
        <v>2184</v>
      </c>
      <c r="N72">
        <v>2014</v>
      </c>
      <c r="O72" t="s">
        <v>2084</v>
      </c>
      <c r="P72" s="1" t="s">
        <v>2092</v>
      </c>
      <c r="Q72" s="1" t="s">
        <v>2188</v>
      </c>
      <c r="R72" s="1" t="s">
        <v>2212</v>
      </c>
      <c r="S72" s="1" t="s">
        <v>2216</v>
      </c>
      <c r="T72" s="1" t="s">
        <v>2200</v>
      </c>
      <c r="U72" s="1" t="s">
        <v>2210</v>
      </c>
      <c r="V72" s="1" t="s">
        <v>2192</v>
      </c>
      <c r="W72" t="s">
        <v>2191</v>
      </c>
      <c r="X72" t="s">
        <v>2190</v>
      </c>
      <c r="Y72" t="s">
        <v>2191</v>
      </c>
      <c r="Z72" t="s">
        <v>2191</v>
      </c>
      <c r="AA72" t="s">
        <v>2191</v>
      </c>
      <c r="AB72" t="s">
        <v>2190</v>
      </c>
      <c r="AC72" t="s">
        <v>2191</v>
      </c>
      <c r="AD72" t="s">
        <v>2190</v>
      </c>
      <c r="AE72" t="s">
        <v>2190</v>
      </c>
      <c r="AF72" t="s">
        <v>2190</v>
      </c>
    </row>
    <row r="73" spans="1:32" x14ac:dyDescent="0.2">
      <c r="A73" s="1" t="s">
        <v>213</v>
      </c>
      <c r="B73" s="1" t="s">
        <v>214</v>
      </c>
      <c r="C73" s="1" t="s">
        <v>215</v>
      </c>
      <c r="D73" t="s">
        <v>1893</v>
      </c>
      <c r="E73">
        <v>5059024</v>
      </c>
      <c r="F73">
        <v>103</v>
      </c>
      <c r="G73">
        <v>49116.74</v>
      </c>
      <c r="H73">
        <v>983257</v>
      </c>
      <c r="I73">
        <v>199858</v>
      </c>
      <c r="J73">
        <v>6</v>
      </c>
      <c r="K73">
        <v>93.4</v>
      </c>
      <c r="L73">
        <v>80.47</v>
      </c>
      <c r="M73" t="s">
        <v>2171</v>
      </c>
      <c r="N73">
        <v>2014</v>
      </c>
      <c r="O73" t="s">
        <v>2084</v>
      </c>
      <c r="P73" s="1" t="s">
        <v>2092</v>
      </c>
      <c r="Q73" s="1" t="s">
        <v>2188</v>
      </c>
      <c r="R73" s="1" t="s">
        <v>2212</v>
      </c>
      <c r="S73" s="1" t="s">
        <v>2216</v>
      </c>
      <c r="T73" s="1" t="s">
        <v>2200</v>
      </c>
      <c r="U73" s="1" t="s">
        <v>2210</v>
      </c>
      <c r="V73" s="1" t="s">
        <v>2192</v>
      </c>
      <c r="W73" t="s">
        <v>2191</v>
      </c>
      <c r="X73" t="s">
        <v>2190</v>
      </c>
      <c r="Y73" t="s">
        <v>2191</v>
      </c>
      <c r="Z73" t="s">
        <v>2190</v>
      </c>
      <c r="AA73" t="s">
        <v>2190</v>
      </c>
      <c r="AB73" t="s">
        <v>2190</v>
      </c>
      <c r="AC73" t="s">
        <v>2190</v>
      </c>
      <c r="AD73" t="s">
        <v>2190</v>
      </c>
      <c r="AE73" t="s">
        <v>2190</v>
      </c>
      <c r="AF73" t="s">
        <v>2190</v>
      </c>
    </row>
    <row r="74" spans="1:32" x14ac:dyDescent="0.2">
      <c r="A74" s="1" t="s">
        <v>216</v>
      </c>
      <c r="B74" s="1" t="s">
        <v>217</v>
      </c>
      <c r="C74" s="1" t="s">
        <v>218</v>
      </c>
      <c r="D74" t="s">
        <v>1894</v>
      </c>
      <c r="E74">
        <v>5107529</v>
      </c>
      <c r="F74">
        <v>77</v>
      </c>
      <c r="G74">
        <v>66331.55</v>
      </c>
      <c r="H74">
        <v>716907</v>
      </c>
      <c r="I74">
        <v>229652</v>
      </c>
      <c r="J74">
        <v>7</v>
      </c>
      <c r="K74">
        <v>93.1</v>
      </c>
      <c r="L74">
        <v>77.739999999999995</v>
      </c>
      <c r="M74" t="s">
        <v>2182</v>
      </c>
      <c r="N74">
        <v>2014</v>
      </c>
      <c r="O74" t="s">
        <v>2084</v>
      </c>
      <c r="P74" s="1" t="s">
        <v>2092</v>
      </c>
      <c r="Q74" s="1" t="s">
        <v>2188</v>
      </c>
      <c r="R74" s="1" t="s">
        <v>2212</v>
      </c>
      <c r="S74" s="1" t="s">
        <v>2216</v>
      </c>
      <c r="T74" s="1" t="s">
        <v>2200</v>
      </c>
      <c r="U74" s="1" t="s">
        <v>2210</v>
      </c>
      <c r="V74" s="1" t="s">
        <v>2192</v>
      </c>
      <c r="W74" t="s">
        <v>2191</v>
      </c>
      <c r="X74" t="s">
        <v>2190</v>
      </c>
      <c r="Y74" t="s">
        <v>2191</v>
      </c>
      <c r="Z74" t="s">
        <v>2190</v>
      </c>
      <c r="AA74" t="s">
        <v>2191</v>
      </c>
      <c r="AB74" t="s">
        <v>2191</v>
      </c>
      <c r="AC74" t="s">
        <v>2190</v>
      </c>
      <c r="AD74" t="s">
        <v>2190</v>
      </c>
      <c r="AE74" t="s">
        <v>2190</v>
      </c>
      <c r="AF74" t="s">
        <v>2190</v>
      </c>
    </row>
    <row r="75" spans="1:32" x14ac:dyDescent="0.2">
      <c r="A75" s="1" t="s">
        <v>219</v>
      </c>
      <c r="B75" s="1" t="s">
        <v>220</v>
      </c>
      <c r="C75" s="1" t="s">
        <v>221</v>
      </c>
      <c r="D75" t="s">
        <v>1895</v>
      </c>
      <c r="E75">
        <v>5148220</v>
      </c>
      <c r="F75">
        <v>96</v>
      </c>
      <c r="G75">
        <v>53627.29</v>
      </c>
      <c r="H75">
        <v>717085</v>
      </c>
      <c r="I75">
        <v>201889</v>
      </c>
      <c r="J75">
        <v>7</v>
      </c>
      <c r="K75">
        <v>86.2</v>
      </c>
      <c r="L75">
        <v>88.33</v>
      </c>
      <c r="M75" t="s">
        <v>2177</v>
      </c>
      <c r="N75">
        <v>2014</v>
      </c>
      <c r="O75" t="s">
        <v>2084</v>
      </c>
      <c r="P75" s="1" t="s">
        <v>2092</v>
      </c>
      <c r="Q75" s="1" t="s">
        <v>2188</v>
      </c>
      <c r="R75" s="1" t="s">
        <v>2212</v>
      </c>
      <c r="S75" s="1" t="s">
        <v>2216</v>
      </c>
      <c r="T75" s="1" t="s">
        <v>2200</v>
      </c>
      <c r="U75" s="1" t="s">
        <v>2210</v>
      </c>
      <c r="V75" s="1" t="s">
        <v>2192</v>
      </c>
      <c r="W75" t="s">
        <v>2191</v>
      </c>
      <c r="X75" t="s">
        <v>2190</v>
      </c>
      <c r="Y75" t="s">
        <v>2191</v>
      </c>
      <c r="Z75" t="s">
        <v>2191</v>
      </c>
      <c r="AA75" t="s">
        <v>2191</v>
      </c>
      <c r="AB75" t="s">
        <v>2191</v>
      </c>
      <c r="AC75" t="s">
        <v>2191</v>
      </c>
      <c r="AD75" t="s">
        <v>2190</v>
      </c>
      <c r="AE75" t="s">
        <v>2190</v>
      </c>
      <c r="AF75" t="s">
        <v>2190</v>
      </c>
    </row>
    <row r="76" spans="1:32" x14ac:dyDescent="0.2">
      <c r="A76" s="1" t="s">
        <v>222</v>
      </c>
      <c r="B76" s="1" t="s">
        <v>223</v>
      </c>
      <c r="C76" s="1" t="s">
        <v>224</v>
      </c>
      <c r="D76" t="s">
        <v>1896</v>
      </c>
      <c r="E76">
        <v>5260402</v>
      </c>
      <c r="F76">
        <v>81</v>
      </c>
      <c r="G76">
        <v>64943.23</v>
      </c>
      <c r="H76">
        <v>1022105</v>
      </c>
      <c r="I76">
        <v>222356</v>
      </c>
      <c r="J76">
        <v>6</v>
      </c>
      <c r="K76">
        <v>91.1</v>
      </c>
      <c r="L76">
        <v>86.87</v>
      </c>
      <c r="M76" t="s">
        <v>2184</v>
      </c>
      <c r="N76">
        <v>2014</v>
      </c>
      <c r="O76" t="s">
        <v>2084</v>
      </c>
      <c r="P76" s="1" t="s">
        <v>2092</v>
      </c>
      <c r="Q76" s="1" t="s">
        <v>2188</v>
      </c>
      <c r="R76" s="1" t="s">
        <v>2212</v>
      </c>
      <c r="S76" s="1" t="s">
        <v>2216</v>
      </c>
      <c r="T76" s="1" t="s">
        <v>2200</v>
      </c>
      <c r="U76" s="1" t="s">
        <v>2210</v>
      </c>
      <c r="V76" s="1" t="s">
        <v>2192</v>
      </c>
      <c r="W76" t="s">
        <v>2191</v>
      </c>
      <c r="X76" t="s">
        <v>2190</v>
      </c>
      <c r="Y76" t="s">
        <v>2191</v>
      </c>
      <c r="Z76" t="s">
        <v>2191</v>
      </c>
      <c r="AA76" t="s">
        <v>2191</v>
      </c>
      <c r="AB76" t="s">
        <v>2190</v>
      </c>
      <c r="AC76" t="s">
        <v>2191</v>
      </c>
      <c r="AD76" t="s">
        <v>2190</v>
      </c>
      <c r="AE76" t="s">
        <v>2190</v>
      </c>
      <c r="AF76" t="s">
        <v>2190</v>
      </c>
    </row>
    <row r="77" spans="1:32" x14ac:dyDescent="0.2">
      <c r="A77" s="1" t="s">
        <v>225</v>
      </c>
      <c r="B77" s="1" t="s">
        <v>226</v>
      </c>
      <c r="C77" s="1" t="s">
        <v>227</v>
      </c>
      <c r="D77" t="s">
        <v>1897</v>
      </c>
      <c r="E77">
        <v>5143679</v>
      </c>
      <c r="F77">
        <v>96</v>
      </c>
      <c r="G77">
        <v>53579.99</v>
      </c>
      <c r="H77">
        <v>686344</v>
      </c>
      <c r="I77">
        <v>175970</v>
      </c>
      <c r="J77">
        <v>9</v>
      </c>
      <c r="K77">
        <v>88.8</v>
      </c>
      <c r="L77">
        <v>78.7</v>
      </c>
      <c r="M77" t="s">
        <v>2177</v>
      </c>
      <c r="N77">
        <v>2014</v>
      </c>
      <c r="O77" t="s">
        <v>2084</v>
      </c>
      <c r="P77" s="1" t="s">
        <v>2092</v>
      </c>
      <c r="Q77" s="1" t="s">
        <v>2187</v>
      </c>
      <c r="R77" s="1" t="s">
        <v>2212</v>
      </c>
      <c r="S77" s="1" t="s">
        <v>2216</v>
      </c>
      <c r="T77" s="1" t="s">
        <v>2200</v>
      </c>
      <c r="U77" s="1" t="s">
        <v>2210</v>
      </c>
      <c r="V77" s="1" t="s">
        <v>2192</v>
      </c>
      <c r="W77" t="s">
        <v>2191</v>
      </c>
      <c r="X77" t="s">
        <v>2190</v>
      </c>
      <c r="Y77" t="s">
        <v>2191</v>
      </c>
      <c r="Z77" t="s">
        <v>2191</v>
      </c>
      <c r="AA77" t="s">
        <v>2191</v>
      </c>
      <c r="AB77" t="s">
        <v>2191</v>
      </c>
      <c r="AC77" t="s">
        <v>2191</v>
      </c>
      <c r="AD77" t="s">
        <v>2190</v>
      </c>
      <c r="AE77" t="s">
        <v>2190</v>
      </c>
      <c r="AF77" t="s">
        <v>2190</v>
      </c>
    </row>
    <row r="78" spans="1:32" x14ac:dyDescent="0.2">
      <c r="A78" s="1" t="s">
        <v>228</v>
      </c>
      <c r="B78" s="1" t="s">
        <v>229</v>
      </c>
      <c r="C78" s="1" t="s">
        <v>230</v>
      </c>
      <c r="D78" t="s">
        <v>1898</v>
      </c>
      <c r="E78">
        <v>5273359</v>
      </c>
      <c r="F78">
        <v>77</v>
      </c>
      <c r="G78">
        <v>68485.179999999993</v>
      </c>
      <c r="H78">
        <v>744128</v>
      </c>
      <c r="I78">
        <v>278017</v>
      </c>
      <c r="J78">
        <v>7</v>
      </c>
      <c r="K78">
        <v>92.5</v>
      </c>
      <c r="L78">
        <v>79.150000000000006</v>
      </c>
      <c r="M78" t="s">
        <v>2184</v>
      </c>
      <c r="N78">
        <v>2014</v>
      </c>
      <c r="O78" t="s">
        <v>2084</v>
      </c>
      <c r="P78" s="1" t="s">
        <v>2092</v>
      </c>
      <c r="Q78" s="1" t="s">
        <v>2188</v>
      </c>
      <c r="R78" s="1" t="s">
        <v>2212</v>
      </c>
      <c r="S78" s="1" t="s">
        <v>2216</v>
      </c>
      <c r="T78" s="1" t="s">
        <v>2200</v>
      </c>
      <c r="U78" s="1" t="s">
        <v>2210</v>
      </c>
      <c r="V78" s="1" t="s">
        <v>2192</v>
      </c>
      <c r="W78" t="s">
        <v>2191</v>
      </c>
      <c r="X78" t="s">
        <v>2190</v>
      </c>
      <c r="Y78" t="s">
        <v>2191</v>
      </c>
      <c r="Z78" t="s">
        <v>2191</v>
      </c>
      <c r="AA78" t="s">
        <v>2191</v>
      </c>
      <c r="AB78" t="s">
        <v>2190</v>
      </c>
      <c r="AC78" t="s">
        <v>2191</v>
      </c>
      <c r="AD78" t="s">
        <v>2190</v>
      </c>
      <c r="AE78" t="s">
        <v>2190</v>
      </c>
      <c r="AF78" t="s">
        <v>2190</v>
      </c>
    </row>
    <row r="79" spans="1:32" x14ac:dyDescent="0.2">
      <c r="A79" s="1" t="s">
        <v>231</v>
      </c>
      <c r="B79" s="1" t="s">
        <v>232</v>
      </c>
      <c r="C79" s="1" t="s">
        <v>233</v>
      </c>
      <c r="D79" t="s">
        <v>1899</v>
      </c>
      <c r="E79">
        <v>5271280</v>
      </c>
      <c r="F79">
        <v>73</v>
      </c>
      <c r="G79">
        <v>72209.320000000007</v>
      </c>
      <c r="H79">
        <v>745165</v>
      </c>
      <c r="I79">
        <v>278017</v>
      </c>
      <c r="J79">
        <v>7</v>
      </c>
      <c r="K79">
        <v>92.3</v>
      </c>
      <c r="L79">
        <v>78.58</v>
      </c>
      <c r="M79" t="s">
        <v>2184</v>
      </c>
      <c r="N79">
        <v>2014</v>
      </c>
      <c r="O79" t="s">
        <v>2084</v>
      </c>
      <c r="P79" s="1" t="s">
        <v>2092</v>
      </c>
      <c r="Q79" s="1" t="s">
        <v>2188</v>
      </c>
      <c r="R79" s="1" t="s">
        <v>2212</v>
      </c>
      <c r="S79" s="1" t="s">
        <v>2216</v>
      </c>
      <c r="T79" s="1" t="s">
        <v>2200</v>
      </c>
      <c r="U79" s="1" t="s">
        <v>2210</v>
      </c>
      <c r="V79" s="1" t="s">
        <v>2192</v>
      </c>
      <c r="W79" t="s">
        <v>2191</v>
      </c>
      <c r="X79" t="s">
        <v>2190</v>
      </c>
      <c r="Y79" t="s">
        <v>2191</v>
      </c>
      <c r="Z79" t="s">
        <v>2191</v>
      </c>
      <c r="AA79" t="s">
        <v>2191</v>
      </c>
      <c r="AB79" t="s">
        <v>2190</v>
      </c>
      <c r="AC79" t="s">
        <v>2191</v>
      </c>
      <c r="AD79" t="s">
        <v>2190</v>
      </c>
      <c r="AE79" t="s">
        <v>2190</v>
      </c>
      <c r="AF79" t="s">
        <v>2190</v>
      </c>
    </row>
    <row r="80" spans="1:32" x14ac:dyDescent="0.2">
      <c r="A80" s="1" t="s">
        <v>234</v>
      </c>
      <c r="B80" s="1" t="s">
        <v>235</v>
      </c>
      <c r="C80" s="1" t="s">
        <v>236</v>
      </c>
      <c r="D80" t="s">
        <v>1900</v>
      </c>
      <c r="E80">
        <v>5148720</v>
      </c>
      <c r="F80">
        <v>101</v>
      </c>
      <c r="G80">
        <v>50977.43</v>
      </c>
      <c r="H80">
        <v>711950</v>
      </c>
      <c r="I80">
        <v>191194</v>
      </c>
      <c r="J80">
        <v>7</v>
      </c>
      <c r="K80">
        <v>96.2</v>
      </c>
      <c r="L80">
        <v>89.41</v>
      </c>
      <c r="M80" t="s">
        <v>2178</v>
      </c>
      <c r="N80">
        <v>2014</v>
      </c>
      <c r="O80" t="s">
        <v>2084</v>
      </c>
      <c r="P80" s="1" t="s">
        <v>2092</v>
      </c>
      <c r="Q80" s="1" t="s">
        <v>2188</v>
      </c>
      <c r="R80" s="1" t="s">
        <v>2212</v>
      </c>
      <c r="S80" s="1" t="s">
        <v>2216</v>
      </c>
      <c r="T80" s="1" t="s">
        <v>2200</v>
      </c>
      <c r="U80" s="1" t="s">
        <v>2210</v>
      </c>
      <c r="V80" s="1" t="s">
        <v>2192</v>
      </c>
      <c r="W80" t="s">
        <v>2191</v>
      </c>
      <c r="X80" t="s">
        <v>2190</v>
      </c>
      <c r="Y80" t="s">
        <v>2191</v>
      </c>
      <c r="Z80" t="s">
        <v>2191</v>
      </c>
      <c r="AA80" t="s">
        <v>2191</v>
      </c>
      <c r="AB80" t="s">
        <v>2191</v>
      </c>
      <c r="AC80" t="s">
        <v>2191</v>
      </c>
      <c r="AD80" t="s">
        <v>2190</v>
      </c>
      <c r="AE80" t="s">
        <v>2190</v>
      </c>
      <c r="AF80" t="s">
        <v>2190</v>
      </c>
    </row>
    <row r="81" spans="1:32" x14ac:dyDescent="0.2">
      <c r="A81" s="1" t="s">
        <v>237</v>
      </c>
      <c r="B81" s="1" t="s">
        <v>238</v>
      </c>
      <c r="C81" s="1" t="s">
        <v>239</v>
      </c>
      <c r="D81" t="s">
        <v>1901</v>
      </c>
      <c r="E81">
        <v>5315896</v>
      </c>
      <c r="F81">
        <v>92</v>
      </c>
      <c r="G81">
        <v>57781.48</v>
      </c>
      <c r="H81">
        <v>720208</v>
      </c>
      <c r="I81">
        <v>319458</v>
      </c>
      <c r="J81">
        <v>6</v>
      </c>
      <c r="K81">
        <v>93.4</v>
      </c>
      <c r="L81">
        <v>83.54</v>
      </c>
      <c r="M81" t="s">
        <v>2170</v>
      </c>
      <c r="N81">
        <v>2014</v>
      </c>
      <c r="O81" t="s">
        <v>2084</v>
      </c>
      <c r="P81" s="1" t="s">
        <v>2092</v>
      </c>
      <c r="Q81" s="1" t="s">
        <v>2188</v>
      </c>
      <c r="R81" s="1" t="s">
        <v>2212</v>
      </c>
      <c r="S81" s="1" t="s">
        <v>2216</v>
      </c>
      <c r="T81" s="1" t="s">
        <v>2200</v>
      </c>
      <c r="U81" s="1" t="s">
        <v>2210</v>
      </c>
      <c r="V81" s="1" t="s">
        <v>2192</v>
      </c>
      <c r="W81" t="s">
        <v>2191</v>
      </c>
      <c r="X81" t="s">
        <v>2190</v>
      </c>
      <c r="Y81" t="s">
        <v>2191</v>
      </c>
      <c r="Z81" t="s">
        <v>2191</v>
      </c>
      <c r="AA81" t="s">
        <v>2191</v>
      </c>
      <c r="AB81" t="s">
        <v>2190</v>
      </c>
      <c r="AC81" t="s">
        <v>2191</v>
      </c>
      <c r="AD81" t="s">
        <v>2190</v>
      </c>
      <c r="AE81" t="s">
        <v>2190</v>
      </c>
      <c r="AF81" t="s">
        <v>2190</v>
      </c>
    </row>
    <row r="82" spans="1:32" x14ac:dyDescent="0.2">
      <c r="A82" s="1" t="s">
        <v>240</v>
      </c>
      <c r="B82" s="1" t="s">
        <v>241</v>
      </c>
      <c r="C82" s="1" t="s">
        <v>242</v>
      </c>
      <c r="D82" t="s">
        <v>1902</v>
      </c>
      <c r="E82">
        <v>5104250</v>
      </c>
      <c r="F82">
        <v>97</v>
      </c>
      <c r="G82">
        <v>52621.13</v>
      </c>
      <c r="H82">
        <v>708101</v>
      </c>
      <c r="I82">
        <v>209244</v>
      </c>
      <c r="J82">
        <v>7</v>
      </c>
      <c r="K82">
        <v>92.4</v>
      </c>
      <c r="L82">
        <v>80.34</v>
      </c>
      <c r="M82" t="s">
        <v>2180</v>
      </c>
      <c r="N82">
        <v>2014</v>
      </c>
      <c r="O82" t="s">
        <v>2084</v>
      </c>
      <c r="P82" s="1" t="s">
        <v>2092</v>
      </c>
      <c r="Q82" s="1" t="s">
        <v>2188</v>
      </c>
      <c r="R82" s="1" t="s">
        <v>2212</v>
      </c>
      <c r="S82" s="1" t="s">
        <v>2216</v>
      </c>
      <c r="T82" s="1" t="s">
        <v>2200</v>
      </c>
      <c r="U82" s="1" t="s">
        <v>2210</v>
      </c>
      <c r="V82" s="1" t="s">
        <v>2192</v>
      </c>
      <c r="W82" t="s">
        <v>2191</v>
      </c>
      <c r="X82" t="s">
        <v>2190</v>
      </c>
      <c r="Y82" t="s">
        <v>2191</v>
      </c>
      <c r="Z82" t="s">
        <v>2191</v>
      </c>
      <c r="AA82" t="s">
        <v>2191</v>
      </c>
      <c r="AB82" t="s">
        <v>2191</v>
      </c>
      <c r="AC82" t="s">
        <v>2191</v>
      </c>
      <c r="AD82" t="s">
        <v>2190</v>
      </c>
      <c r="AE82" t="s">
        <v>2190</v>
      </c>
      <c r="AF82" t="s">
        <v>2190</v>
      </c>
    </row>
    <row r="83" spans="1:32" x14ac:dyDescent="0.2">
      <c r="A83" s="1" t="s">
        <v>243</v>
      </c>
      <c r="B83" s="1" t="s">
        <v>244</v>
      </c>
      <c r="C83" s="1" t="s">
        <v>245</v>
      </c>
      <c r="D83" t="s">
        <v>1903</v>
      </c>
      <c r="E83">
        <v>5150764</v>
      </c>
      <c r="F83">
        <v>100</v>
      </c>
      <c r="G83">
        <v>51507.64</v>
      </c>
      <c r="H83">
        <v>717188</v>
      </c>
      <c r="I83">
        <v>173090</v>
      </c>
      <c r="J83">
        <v>8</v>
      </c>
      <c r="K83">
        <v>92.6</v>
      </c>
      <c r="L83">
        <v>88.85</v>
      </c>
      <c r="M83" t="s">
        <v>2177</v>
      </c>
      <c r="N83">
        <v>2014</v>
      </c>
      <c r="O83" t="s">
        <v>2084</v>
      </c>
      <c r="P83" s="1" t="s">
        <v>2092</v>
      </c>
      <c r="Q83" s="1" t="s">
        <v>2188</v>
      </c>
      <c r="R83" s="1" t="s">
        <v>2212</v>
      </c>
      <c r="S83" s="1" t="s">
        <v>2216</v>
      </c>
      <c r="T83" s="1" t="s">
        <v>2200</v>
      </c>
      <c r="U83" s="1" t="s">
        <v>2210</v>
      </c>
      <c r="V83" s="1" t="s">
        <v>2192</v>
      </c>
      <c r="W83" t="s">
        <v>2191</v>
      </c>
      <c r="X83" t="s">
        <v>2190</v>
      </c>
      <c r="Y83" t="s">
        <v>2191</v>
      </c>
      <c r="Z83" t="s">
        <v>2191</v>
      </c>
      <c r="AA83" t="s">
        <v>2191</v>
      </c>
      <c r="AB83" t="s">
        <v>2191</v>
      </c>
      <c r="AC83" t="s">
        <v>2191</v>
      </c>
      <c r="AD83" t="s">
        <v>2190</v>
      </c>
      <c r="AE83" t="s">
        <v>2190</v>
      </c>
      <c r="AF83" t="s">
        <v>2190</v>
      </c>
    </row>
    <row r="84" spans="1:32" x14ac:dyDescent="0.2">
      <c r="A84" s="1" t="s">
        <v>246</v>
      </c>
      <c r="B84" s="1" t="s">
        <v>247</v>
      </c>
      <c r="C84" s="1" t="s">
        <v>248</v>
      </c>
      <c r="D84" t="s">
        <v>1904</v>
      </c>
      <c r="E84">
        <v>5096263</v>
      </c>
      <c r="F84">
        <v>98</v>
      </c>
      <c r="G84">
        <v>52002.68</v>
      </c>
      <c r="H84">
        <v>716726</v>
      </c>
      <c r="I84">
        <v>190956</v>
      </c>
      <c r="J84">
        <v>8</v>
      </c>
      <c r="K84">
        <v>96.7</v>
      </c>
      <c r="L84">
        <v>93.76</v>
      </c>
      <c r="M84" t="s">
        <v>2181</v>
      </c>
      <c r="N84">
        <v>2014</v>
      </c>
      <c r="O84" t="s">
        <v>2084</v>
      </c>
      <c r="P84" s="1" t="s">
        <v>2092</v>
      </c>
      <c r="Q84" s="1" t="s">
        <v>2188</v>
      </c>
      <c r="R84" s="1" t="s">
        <v>2212</v>
      </c>
      <c r="S84" s="1" t="s">
        <v>2216</v>
      </c>
      <c r="T84" s="1" t="s">
        <v>2200</v>
      </c>
      <c r="U84" s="1" t="s">
        <v>2210</v>
      </c>
      <c r="V84" s="1" t="s">
        <v>2192</v>
      </c>
      <c r="W84" t="s">
        <v>2191</v>
      </c>
      <c r="X84" t="s">
        <v>2190</v>
      </c>
      <c r="Y84" t="s">
        <v>2191</v>
      </c>
      <c r="Z84" t="s">
        <v>2191</v>
      </c>
      <c r="AA84" t="s">
        <v>2191</v>
      </c>
      <c r="AB84" t="s">
        <v>2191</v>
      </c>
      <c r="AC84" t="s">
        <v>2191</v>
      </c>
      <c r="AD84" t="s">
        <v>2190</v>
      </c>
      <c r="AE84" t="s">
        <v>2190</v>
      </c>
      <c r="AF84" t="s">
        <v>2190</v>
      </c>
    </row>
    <row r="85" spans="1:32" x14ac:dyDescent="0.2">
      <c r="A85" s="1" t="s">
        <v>249</v>
      </c>
      <c r="B85" s="1" t="s">
        <v>250</v>
      </c>
      <c r="C85" s="1" t="s">
        <v>251</v>
      </c>
      <c r="D85" t="s">
        <v>1905</v>
      </c>
      <c r="E85">
        <v>5146399</v>
      </c>
      <c r="F85">
        <v>84</v>
      </c>
      <c r="G85">
        <v>61266.65</v>
      </c>
      <c r="H85">
        <v>685746</v>
      </c>
      <c r="I85">
        <v>225304</v>
      </c>
      <c r="J85">
        <v>7</v>
      </c>
      <c r="K85">
        <v>92</v>
      </c>
      <c r="L85">
        <v>81.459999999999994</v>
      </c>
      <c r="M85" t="s">
        <v>2172</v>
      </c>
      <c r="N85">
        <v>2014</v>
      </c>
      <c r="O85" t="s">
        <v>2084</v>
      </c>
      <c r="P85" s="1" t="s">
        <v>2092</v>
      </c>
      <c r="Q85" s="1" t="s">
        <v>2188</v>
      </c>
      <c r="R85" s="1" t="s">
        <v>2212</v>
      </c>
      <c r="S85" s="1" t="s">
        <v>2216</v>
      </c>
      <c r="T85" s="1" t="s">
        <v>2200</v>
      </c>
      <c r="U85" s="1" t="s">
        <v>2210</v>
      </c>
      <c r="V85" s="1" t="s">
        <v>2192</v>
      </c>
      <c r="W85" t="s">
        <v>2191</v>
      </c>
      <c r="X85" t="s">
        <v>2190</v>
      </c>
      <c r="Y85" t="s">
        <v>2191</v>
      </c>
      <c r="Z85" t="s">
        <v>2191</v>
      </c>
      <c r="AA85" t="s">
        <v>2191</v>
      </c>
      <c r="AB85" t="s">
        <v>2191</v>
      </c>
      <c r="AC85" t="s">
        <v>2191</v>
      </c>
      <c r="AD85" t="s">
        <v>2190</v>
      </c>
      <c r="AE85" t="s">
        <v>2190</v>
      </c>
      <c r="AF85" t="s">
        <v>2190</v>
      </c>
    </row>
    <row r="86" spans="1:32" x14ac:dyDescent="0.2">
      <c r="A86" s="1" t="s">
        <v>252</v>
      </c>
      <c r="B86" s="1" t="s">
        <v>253</v>
      </c>
      <c r="C86" s="1" t="s">
        <v>254</v>
      </c>
      <c r="D86" t="s">
        <v>1906</v>
      </c>
      <c r="E86">
        <v>5140317</v>
      </c>
      <c r="F86">
        <v>90</v>
      </c>
      <c r="G86">
        <v>57114.63</v>
      </c>
      <c r="H86">
        <v>758450</v>
      </c>
      <c r="I86">
        <v>191233</v>
      </c>
      <c r="J86">
        <v>7</v>
      </c>
      <c r="K86">
        <v>91.1</v>
      </c>
      <c r="L86">
        <v>82.93</v>
      </c>
      <c r="M86" t="s">
        <v>2172</v>
      </c>
      <c r="N86">
        <v>2014</v>
      </c>
      <c r="O86" t="s">
        <v>2084</v>
      </c>
      <c r="P86" s="1" t="s">
        <v>2092</v>
      </c>
      <c r="Q86" s="1" t="s">
        <v>2188</v>
      </c>
      <c r="R86" s="1" t="s">
        <v>2212</v>
      </c>
      <c r="S86" s="1" t="s">
        <v>2216</v>
      </c>
      <c r="T86" s="1" t="s">
        <v>2200</v>
      </c>
      <c r="U86" s="1" t="s">
        <v>2210</v>
      </c>
      <c r="V86" s="1" t="s">
        <v>2192</v>
      </c>
      <c r="W86" t="s">
        <v>2191</v>
      </c>
      <c r="X86" t="s">
        <v>2190</v>
      </c>
      <c r="Y86" t="s">
        <v>2191</v>
      </c>
      <c r="Z86" t="s">
        <v>2191</v>
      </c>
      <c r="AA86" t="s">
        <v>2191</v>
      </c>
      <c r="AB86" t="s">
        <v>2191</v>
      </c>
      <c r="AC86" t="s">
        <v>2191</v>
      </c>
      <c r="AD86" t="s">
        <v>2190</v>
      </c>
      <c r="AE86" t="s">
        <v>2190</v>
      </c>
      <c r="AF86" t="s">
        <v>2190</v>
      </c>
    </row>
    <row r="87" spans="1:32" x14ac:dyDescent="0.2">
      <c r="A87" s="1" t="s">
        <v>255</v>
      </c>
      <c r="B87" s="1" t="s">
        <v>256</v>
      </c>
      <c r="C87" s="1" t="s">
        <v>257</v>
      </c>
      <c r="D87" t="s">
        <v>1907</v>
      </c>
      <c r="E87">
        <v>5152382</v>
      </c>
      <c r="F87">
        <v>96</v>
      </c>
      <c r="G87">
        <v>53670.65</v>
      </c>
      <c r="H87">
        <v>525447</v>
      </c>
      <c r="I87">
        <v>197132</v>
      </c>
      <c r="J87">
        <v>8</v>
      </c>
      <c r="K87">
        <v>94.6</v>
      </c>
      <c r="L87">
        <v>89.57</v>
      </c>
      <c r="M87" t="s">
        <v>2178</v>
      </c>
      <c r="N87">
        <v>2014</v>
      </c>
      <c r="O87" t="s">
        <v>2084</v>
      </c>
      <c r="P87" s="1" t="s">
        <v>2092</v>
      </c>
      <c r="Q87" s="1" t="s">
        <v>2188</v>
      </c>
      <c r="R87" s="1" t="s">
        <v>2212</v>
      </c>
      <c r="S87" s="1" t="s">
        <v>2216</v>
      </c>
      <c r="T87" s="1" t="s">
        <v>2200</v>
      </c>
      <c r="U87" s="1" t="s">
        <v>2210</v>
      </c>
      <c r="V87" s="1" t="s">
        <v>2192</v>
      </c>
      <c r="W87" t="s">
        <v>2191</v>
      </c>
      <c r="X87" t="s">
        <v>2190</v>
      </c>
      <c r="Y87" t="s">
        <v>2191</v>
      </c>
      <c r="Z87" t="s">
        <v>2191</v>
      </c>
      <c r="AA87" t="s">
        <v>2191</v>
      </c>
      <c r="AB87" t="s">
        <v>2191</v>
      </c>
      <c r="AC87" t="s">
        <v>2191</v>
      </c>
      <c r="AD87" t="s">
        <v>2190</v>
      </c>
      <c r="AE87" t="s">
        <v>2190</v>
      </c>
      <c r="AF87" t="s">
        <v>2190</v>
      </c>
    </row>
    <row r="88" spans="1:32" x14ac:dyDescent="0.2">
      <c r="A88" s="1" t="s">
        <v>258</v>
      </c>
      <c r="B88" s="1" t="s">
        <v>259</v>
      </c>
      <c r="C88" s="1" t="s">
        <v>260</v>
      </c>
      <c r="D88" t="s">
        <v>1908</v>
      </c>
      <c r="E88">
        <v>5098582</v>
      </c>
      <c r="F88">
        <v>92</v>
      </c>
      <c r="G88">
        <v>55419.37</v>
      </c>
      <c r="H88">
        <v>512674</v>
      </c>
      <c r="I88">
        <v>309497</v>
      </c>
      <c r="J88">
        <v>7</v>
      </c>
      <c r="K88">
        <v>99.6</v>
      </c>
      <c r="L88">
        <v>98.06</v>
      </c>
      <c r="M88" t="s">
        <v>2181</v>
      </c>
      <c r="N88">
        <v>2014</v>
      </c>
      <c r="O88" t="s">
        <v>2084</v>
      </c>
      <c r="P88" s="1" t="s">
        <v>2092</v>
      </c>
      <c r="Q88" s="1" t="s">
        <v>2188</v>
      </c>
      <c r="R88" s="1" t="s">
        <v>2212</v>
      </c>
      <c r="S88" s="1" t="s">
        <v>2216</v>
      </c>
      <c r="T88" s="1" t="s">
        <v>2200</v>
      </c>
      <c r="U88" s="1" t="s">
        <v>2210</v>
      </c>
      <c r="V88" s="1" t="s">
        <v>2192</v>
      </c>
      <c r="W88" t="s">
        <v>2191</v>
      </c>
      <c r="X88" t="s">
        <v>2190</v>
      </c>
      <c r="Y88" t="s">
        <v>2191</v>
      </c>
      <c r="Z88" t="s">
        <v>2191</v>
      </c>
      <c r="AA88" t="s">
        <v>2191</v>
      </c>
      <c r="AB88" t="s">
        <v>2191</v>
      </c>
      <c r="AC88" t="s">
        <v>2191</v>
      </c>
      <c r="AD88" t="s">
        <v>2190</v>
      </c>
      <c r="AE88" t="s">
        <v>2190</v>
      </c>
      <c r="AF88" t="s">
        <v>2190</v>
      </c>
    </row>
    <row r="89" spans="1:32" x14ac:dyDescent="0.2">
      <c r="A89" s="1" t="s">
        <v>261</v>
      </c>
      <c r="B89" s="1" t="s">
        <v>262</v>
      </c>
      <c r="C89" s="1" t="s">
        <v>263</v>
      </c>
      <c r="D89" t="s">
        <v>1909</v>
      </c>
      <c r="E89">
        <v>5157057</v>
      </c>
      <c r="F89">
        <v>105</v>
      </c>
      <c r="G89">
        <v>49114.83</v>
      </c>
      <c r="H89">
        <v>717289</v>
      </c>
      <c r="I89">
        <v>225891</v>
      </c>
      <c r="J89">
        <v>6</v>
      </c>
      <c r="K89">
        <v>97.8</v>
      </c>
      <c r="L89">
        <v>93.72</v>
      </c>
      <c r="M89" t="s">
        <v>2178</v>
      </c>
      <c r="N89">
        <v>2014</v>
      </c>
      <c r="O89" t="s">
        <v>2084</v>
      </c>
      <c r="P89" s="1" t="s">
        <v>2092</v>
      </c>
      <c r="Q89" s="1" t="s">
        <v>2188</v>
      </c>
      <c r="R89" s="1" t="s">
        <v>2212</v>
      </c>
      <c r="S89" s="1" t="s">
        <v>2216</v>
      </c>
      <c r="T89" s="1" t="s">
        <v>2200</v>
      </c>
      <c r="U89" s="1" t="s">
        <v>2210</v>
      </c>
      <c r="V89" s="1" t="s">
        <v>2192</v>
      </c>
      <c r="W89" t="s">
        <v>2191</v>
      </c>
      <c r="X89" t="s">
        <v>2190</v>
      </c>
      <c r="Y89" t="s">
        <v>2191</v>
      </c>
      <c r="Z89" t="s">
        <v>2191</v>
      </c>
      <c r="AA89" t="s">
        <v>2191</v>
      </c>
      <c r="AB89" t="s">
        <v>2191</v>
      </c>
      <c r="AC89" t="s">
        <v>2191</v>
      </c>
      <c r="AD89" t="s">
        <v>2190</v>
      </c>
      <c r="AE89" t="s">
        <v>2190</v>
      </c>
      <c r="AF89" t="s">
        <v>2190</v>
      </c>
    </row>
    <row r="90" spans="1:32" x14ac:dyDescent="0.2">
      <c r="A90" s="1" t="s">
        <v>264</v>
      </c>
      <c r="B90" s="1" t="s">
        <v>265</v>
      </c>
      <c r="C90" s="1" t="s">
        <v>266</v>
      </c>
      <c r="D90" t="s">
        <v>1910</v>
      </c>
      <c r="E90">
        <v>5150173</v>
      </c>
      <c r="F90">
        <v>94</v>
      </c>
      <c r="G90">
        <v>54789.07</v>
      </c>
      <c r="H90">
        <v>717145</v>
      </c>
      <c r="I90">
        <v>201977</v>
      </c>
      <c r="J90">
        <v>7</v>
      </c>
      <c r="K90">
        <v>98.5</v>
      </c>
      <c r="L90">
        <v>87.87</v>
      </c>
      <c r="M90" t="s">
        <v>2178</v>
      </c>
      <c r="N90">
        <v>2014</v>
      </c>
      <c r="O90" t="s">
        <v>2084</v>
      </c>
      <c r="P90" s="1" t="s">
        <v>2092</v>
      </c>
      <c r="Q90" s="1" t="s">
        <v>2187</v>
      </c>
      <c r="R90" s="1" t="s">
        <v>2212</v>
      </c>
      <c r="S90" s="1" t="s">
        <v>2216</v>
      </c>
      <c r="T90" s="1" t="s">
        <v>2200</v>
      </c>
      <c r="U90" s="1" t="s">
        <v>2210</v>
      </c>
      <c r="V90" s="1" t="s">
        <v>2192</v>
      </c>
      <c r="W90" t="s">
        <v>2191</v>
      </c>
      <c r="X90" t="s">
        <v>2190</v>
      </c>
      <c r="Y90" t="s">
        <v>2191</v>
      </c>
      <c r="Z90" t="s">
        <v>2191</v>
      </c>
      <c r="AA90" t="s">
        <v>2191</v>
      </c>
      <c r="AB90" t="s">
        <v>2191</v>
      </c>
      <c r="AC90" t="s">
        <v>2191</v>
      </c>
      <c r="AD90" t="s">
        <v>2190</v>
      </c>
      <c r="AE90" t="s">
        <v>2190</v>
      </c>
      <c r="AF90" t="s">
        <v>2190</v>
      </c>
    </row>
    <row r="91" spans="1:32" x14ac:dyDescent="0.2">
      <c r="A91" s="1" t="s">
        <v>267</v>
      </c>
      <c r="B91" s="1" t="s">
        <v>268</v>
      </c>
      <c r="C91" s="1" t="s">
        <v>269</v>
      </c>
      <c r="D91" t="s">
        <v>1911</v>
      </c>
      <c r="E91">
        <v>5105501</v>
      </c>
      <c r="F91">
        <v>75</v>
      </c>
      <c r="G91">
        <v>68073.350000000006</v>
      </c>
      <c r="H91">
        <v>487446</v>
      </c>
      <c r="I91">
        <v>212475</v>
      </c>
      <c r="J91">
        <v>9</v>
      </c>
      <c r="K91">
        <v>96.5</v>
      </c>
      <c r="L91">
        <v>87.79</v>
      </c>
      <c r="M91" t="s">
        <v>2182</v>
      </c>
      <c r="N91">
        <v>2014</v>
      </c>
      <c r="O91" t="s">
        <v>2084</v>
      </c>
      <c r="P91" s="1" t="s">
        <v>2092</v>
      </c>
      <c r="Q91" s="1" t="s">
        <v>2188</v>
      </c>
      <c r="R91" s="1" t="s">
        <v>2212</v>
      </c>
      <c r="S91" s="1" t="s">
        <v>2216</v>
      </c>
      <c r="T91" s="1" t="s">
        <v>2200</v>
      </c>
      <c r="U91" s="1" t="s">
        <v>2210</v>
      </c>
      <c r="V91" s="1" t="s">
        <v>2192</v>
      </c>
      <c r="W91" t="s">
        <v>2191</v>
      </c>
      <c r="X91" t="s">
        <v>2190</v>
      </c>
      <c r="Y91" t="s">
        <v>2191</v>
      </c>
      <c r="Z91" t="s">
        <v>2190</v>
      </c>
      <c r="AA91" t="s">
        <v>2191</v>
      </c>
      <c r="AB91" t="s">
        <v>2191</v>
      </c>
      <c r="AC91" t="s">
        <v>2190</v>
      </c>
      <c r="AD91" t="s">
        <v>2190</v>
      </c>
      <c r="AE91" t="s">
        <v>2190</v>
      </c>
      <c r="AF91" t="s">
        <v>2190</v>
      </c>
    </row>
    <row r="92" spans="1:32" x14ac:dyDescent="0.2">
      <c r="A92" s="1" t="s">
        <v>270</v>
      </c>
      <c r="B92" s="1" t="s">
        <v>271</v>
      </c>
      <c r="C92" s="1" t="s">
        <v>272</v>
      </c>
      <c r="D92" t="s">
        <v>1912</v>
      </c>
      <c r="E92">
        <v>5256572</v>
      </c>
      <c r="F92">
        <v>92</v>
      </c>
      <c r="G92">
        <v>57136.65</v>
      </c>
      <c r="H92">
        <v>512238</v>
      </c>
      <c r="I92">
        <v>319079</v>
      </c>
      <c r="J92">
        <v>7</v>
      </c>
      <c r="K92">
        <v>91.7</v>
      </c>
      <c r="L92">
        <v>81.650000000000006</v>
      </c>
      <c r="M92" t="s">
        <v>2173</v>
      </c>
      <c r="N92">
        <v>2014</v>
      </c>
      <c r="O92" t="s">
        <v>2084</v>
      </c>
      <c r="P92" s="1" t="s">
        <v>2092</v>
      </c>
      <c r="Q92" s="1" t="s">
        <v>2188</v>
      </c>
      <c r="R92" s="1" t="s">
        <v>2212</v>
      </c>
      <c r="S92" s="1" t="s">
        <v>2216</v>
      </c>
      <c r="T92" s="1" t="s">
        <v>2200</v>
      </c>
      <c r="U92" s="1" t="s">
        <v>2210</v>
      </c>
      <c r="V92" s="1" t="s">
        <v>2192</v>
      </c>
      <c r="W92" t="s">
        <v>2191</v>
      </c>
      <c r="X92" t="s">
        <v>2190</v>
      </c>
      <c r="Y92" t="s">
        <v>2191</v>
      </c>
      <c r="Z92" t="s">
        <v>2191</v>
      </c>
      <c r="AA92" t="s">
        <v>2191</v>
      </c>
      <c r="AB92" t="s">
        <v>2191</v>
      </c>
      <c r="AC92" t="s">
        <v>2191</v>
      </c>
      <c r="AD92" t="s">
        <v>2190</v>
      </c>
      <c r="AE92" t="s">
        <v>2190</v>
      </c>
      <c r="AF92" t="s">
        <v>2190</v>
      </c>
    </row>
    <row r="93" spans="1:32" x14ac:dyDescent="0.2">
      <c r="A93" s="1" t="s">
        <v>273</v>
      </c>
      <c r="B93" s="1" t="s">
        <v>274</v>
      </c>
      <c r="C93" s="1" t="s">
        <v>275</v>
      </c>
      <c r="D93" t="s">
        <v>1913</v>
      </c>
      <c r="E93">
        <v>5274619</v>
      </c>
      <c r="F93">
        <v>66</v>
      </c>
      <c r="G93">
        <v>79918.47</v>
      </c>
      <c r="H93">
        <v>864808</v>
      </c>
      <c r="I93">
        <v>319695</v>
      </c>
      <c r="J93">
        <v>6</v>
      </c>
      <c r="K93">
        <v>94.6</v>
      </c>
      <c r="L93">
        <v>93.89</v>
      </c>
      <c r="M93" t="s">
        <v>2184</v>
      </c>
      <c r="N93">
        <v>2014</v>
      </c>
      <c r="O93" t="s">
        <v>2084</v>
      </c>
      <c r="P93" s="1" t="s">
        <v>2092</v>
      </c>
      <c r="Q93" s="1" t="s">
        <v>2188</v>
      </c>
      <c r="R93" s="1" t="s">
        <v>2212</v>
      </c>
      <c r="S93" s="1" t="s">
        <v>2216</v>
      </c>
      <c r="T93" s="1" t="s">
        <v>2200</v>
      </c>
      <c r="U93" s="1" t="s">
        <v>2210</v>
      </c>
      <c r="V93" s="1" t="s">
        <v>2192</v>
      </c>
      <c r="W93" t="s">
        <v>2191</v>
      </c>
      <c r="X93" t="s">
        <v>2190</v>
      </c>
      <c r="Y93" t="s">
        <v>2191</v>
      </c>
      <c r="Z93" t="s">
        <v>2191</v>
      </c>
      <c r="AA93" t="s">
        <v>2191</v>
      </c>
      <c r="AB93" t="s">
        <v>2190</v>
      </c>
      <c r="AC93" t="s">
        <v>2191</v>
      </c>
      <c r="AD93" t="s">
        <v>2190</v>
      </c>
      <c r="AE93" t="s">
        <v>2190</v>
      </c>
      <c r="AF93" t="s">
        <v>2190</v>
      </c>
    </row>
    <row r="94" spans="1:32" x14ac:dyDescent="0.2">
      <c r="A94" s="1" t="s">
        <v>276</v>
      </c>
      <c r="B94" s="1" t="s">
        <v>277</v>
      </c>
      <c r="C94" s="1" t="s">
        <v>278</v>
      </c>
      <c r="D94" t="s">
        <v>1914</v>
      </c>
      <c r="E94">
        <v>5156331</v>
      </c>
      <c r="F94">
        <v>98</v>
      </c>
      <c r="G94">
        <v>52615.62</v>
      </c>
      <c r="H94">
        <v>717297</v>
      </c>
      <c r="I94">
        <v>197000</v>
      </c>
      <c r="J94">
        <v>8</v>
      </c>
      <c r="K94">
        <v>95.8</v>
      </c>
      <c r="L94">
        <v>94.08</v>
      </c>
      <c r="M94" t="s">
        <v>2177</v>
      </c>
      <c r="N94">
        <v>2014</v>
      </c>
      <c r="O94" t="s">
        <v>2084</v>
      </c>
      <c r="P94" s="1" t="s">
        <v>2092</v>
      </c>
      <c r="Q94" s="1" t="s">
        <v>2187</v>
      </c>
      <c r="R94" s="1" t="s">
        <v>2212</v>
      </c>
      <c r="S94" s="1" t="s">
        <v>2216</v>
      </c>
      <c r="T94" s="1" t="s">
        <v>2200</v>
      </c>
      <c r="U94" s="1" t="s">
        <v>2210</v>
      </c>
      <c r="V94" s="1" t="s">
        <v>2192</v>
      </c>
      <c r="W94" t="s">
        <v>2191</v>
      </c>
      <c r="X94" t="s">
        <v>2190</v>
      </c>
      <c r="Y94" t="s">
        <v>2191</v>
      </c>
      <c r="Z94" t="s">
        <v>2191</v>
      </c>
      <c r="AA94" t="s">
        <v>2191</v>
      </c>
      <c r="AB94" t="s">
        <v>2191</v>
      </c>
      <c r="AC94" t="s">
        <v>2191</v>
      </c>
      <c r="AD94" t="s">
        <v>2190</v>
      </c>
      <c r="AE94" t="s">
        <v>2190</v>
      </c>
      <c r="AF94" t="s">
        <v>2190</v>
      </c>
    </row>
    <row r="95" spans="1:32" x14ac:dyDescent="0.2">
      <c r="A95" s="1" t="s">
        <v>279</v>
      </c>
      <c r="B95" s="1" t="s">
        <v>280</v>
      </c>
      <c r="C95" s="1" t="s">
        <v>281</v>
      </c>
      <c r="D95" t="s">
        <v>1915</v>
      </c>
      <c r="E95">
        <v>5154603</v>
      </c>
      <c r="F95">
        <v>85</v>
      </c>
      <c r="G95">
        <v>60642.39</v>
      </c>
      <c r="H95">
        <v>712216</v>
      </c>
      <c r="I95">
        <v>191082</v>
      </c>
      <c r="J95">
        <v>8</v>
      </c>
      <c r="K95">
        <v>98.4</v>
      </c>
      <c r="L95">
        <v>115.72</v>
      </c>
      <c r="M95" t="s">
        <v>2170</v>
      </c>
      <c r="N95">
        <v>2014</v>
      </c>
      <c r="O95" t="s">
        <v>2084</v>
      </c>
      <c r="P95" s="1" t="s">
        <v>2092</v>
      </c>
      <c r="Q95" s="1" t="s">
        <v>2188</v>
      </c>
      <c r="R95" s="1" t="s">
        <v>2212</v>
      </c>
      <c r="S95" s="1" t="s">
        <v>2216</v>
      </c>
      <c r="T95" s="1" t="s">
        <v>2200</v>
      </c>
      <c r="U95" s="1" t="s">
        <v>2210</v>
      </c>
      <c r="V95" s="1" t="s">
        <v>2192</v>
      </c>
      <c r="W95" t="s">
        <v>2191</v>
      </c>
      <c r="X95" t="s">
        <v>2190</v>
      </c>
      <c r="Y95" t="s">
        <v>2191</v>
      </c>
      <c r="Z95" t="s">
        <v>2191</v>
      </c>
      <c r="AA95" t="s">
        <v>2191</v>
      </c>
      <c r="AB95" t="s">
        <v>2190</v>
      </c>
      <c r="AC95" t="s">
        <v>2191</v>
      </c>
      <c r="AD95" t="s">
        <v>2190</v>
      </c>
      <c r="AE95" t="s">
        <v>2190</v>
      </c>
      <c r="AF95" t="s">
        <v>2190</v>
      </c>
    </row>
    <row r="96" spans="1:32" x14ac:dyDescent="0.2">
      <c r="A96" s="1" t="s">
        <v>282</v>
      </c>
      <c r="B96" s="1" t="s">
        <v>283</v>
      </c>
      <c r="C96" s="1" t="s">
        <v>284</v>
      </c>
      <c r="D96" t="s">
        <v>1916</v>
      </c>
      <c r="E96">
        <v>5076948</v>
      </c>
      <c r="F96">
        <v>95</v>
      </c>
      <c r="G96">
        <v>53441.56</v>
      </c>
      <c r="H96">
        <v>744075</v>
      </c>
      <c r="I96">
        <v>201352</v>
      </c>
      <c r="J96">
        <v>7</v>
      </c>
      <c r="K96">
        <v>96.4</v>
      </c>
      <c r="L96">
        <v>97</v>
      </c>
      <c r="M96" t="s">
        <v>2171</v>
      </c>
      <c r="N96">
        <v>2014</v>
      </c>
      <c r="O96" t="s">
        <v>2084</v>
      </c>
      <c r="P96" s="1" t="s">
        <v>2092</v>
      </c>
      <c r="Q96" s="1" t="s">
        <v>2188</v>
      </c>
      <c r="R96" s="1" t="s">
        <v>2212</v>
      </c>
      <c r="S96" s="1" t="s">
        <v>2216</v>
      </c>
      <c r="T96" s="1" t="s">
        <v>2200</v>
      </c>
      <c r="U96" s="1" t="s">
        <v>2210</v>
      </c>
      <c r="V96" s="1" t="s">
        <v>2192</v>
      </c>
      <c r="W96" t="s">
        <v>2191</v>
      </c>
      <c r="X96" t="s">
        <v>2190</v>
      </c>
      <c r="Y96" t="s">
        <v>2191</v>
      </c>
      <c r="Z96" t="s">
        <v>2191</v>
      </c>
      <c r="AA96" t="s">
        <v>2191</v>
      </c>
      <c r="AB96" t="s">
        <v>2191</v>
      </c>
      <c r="AC96" t="s">
        <v>2191</v>
      </c>
      <c r="AD96" t="s">
        <v>2190</v>
      </c>
      <c r="AE96" t="s">
        <v>2190</v>
      </c>
      <c r="AF96" t="s">
        <v>2190</v>
      </c>
    </row>
    <row r="97" spans="1:32" x14ac:dyDescent="0.2">
      <c r="A97" s="1" t="s">
        <v>285</v>
      </c>
      <c r="B97" s="1" t="s">
        <v>286</v>
      </c>
      <c r="C97" s="1" t="s">
        <v>287</v>
      </c>
      <c r="D97" t="s">
        <v>1917</v>
      </c>
      <c r="E97">
        <v>5151452</v>
      </c>
      <c r="F97">
        <v>95</v>
      </c>
      <c r="G97">
        <v>54225.81</v>
      </c>
      <c r="H97">
        <v>914181</v>
      </c>
      <c r="I97">
        <v>218254</v>
      </c>
      <c r="J97">
        <v>7</v>
      </c>
      <c r="K97">
        <v>95.2</v>
      </c>
      <c r="L97">
        <v>89.32</v>
      </c>
      <c r="M97" t="s">
        <v>2180</v>
      </c>
      <c r="N97">
        <v>2014</v>
      </c>
      <c r="O97" t="s">
        <v>2084</v>
      </c>
      <c r="P97" s="1" t="s">
        <v>2092</v>
      </c>
      <c r="Q97" s="1" t="s">
        <v>2188</v>
      </c>
      <c r="R97" s="1" t="s">
        <v>2212</v>
      </c>
      <c r="S97" s="1" t="s">
        <v>2216</v>
      </c>
      <c r="T97" s="1" t="s">
        <v>2200</v>
      </c>
      <c r="U97" s="1" t="s">
        <v>2210</v>
      </c>
      <c r="V97" s="1" t="s">
        <v>2192</v>
      </c>
      <c r="W97" t="s">
        <v>2191</v>
      </c>
      <c r="X97" t="s">
        <v>2190</v>
      </c>
      <c r="Y97" t="s">
        <v>2191</v>
      </c>
      <c r="Z97" t="s">
        <v>2191</v>
      </c>
      <c r="AA97" t="s">
        <v>2191</v>
      </c>
      <c r="AB97" t="s">
        <v>2191</v>
      </c>
      <c r="AC97" t="s">
        <v>2191</v>
      </c>
      <c r="AD97" t="s">
        <v>2190</v>
      </c>
      <c r="AE97" t="s">
        <v>2190</v>
      </c>
      <c r="AF97" t="s">
        <v>2190</v>
      </c>
    </row>
    <row r="98" spans="1:32" x14ac:dyDescent="0.2">
      <c r="A98" s="1" t="s">
        <v>288</v>
      </c>
      <c r="B98" s="1" t="s">
        <v>289</v>
      </c>
      <c r="C98" s="1" t="s">
        <v>290</v>
      </c>
      <c r="D98" t="s">
        <v>1918</v>
      </c>
      <c r="E98">
        <v>5154022</v>
      </c>
      <c r="F98">
        <v>92</v>
      </c>
      <c r="G98">
        <v>56021.98</v>
      </c>
      <c r="H98">
        <v>717048</v>
      </c>
      <c r="I98">
        <v>210889</v>
      </c>
      <c r="J98">
        <v>7</v>
      </c>
      <c r="K98">
        <v>98.2</v>
      </c>
      <c r="L98">
        <v>86.01</v>
      </c>
      <c r="M98" t="s">
        <v>2178</v>
      </c>
      <c r="N98">
        <v>2014</v>
      </c>
      <c r="O98" t="s">
        <v>2084</v>
      </c>
      <c r="P98" s="1" t="s">
        <v>2092</v>
      </c>
      <c r="Q98" s="1" t="s">
        <v>2188</v>
      </c>
      <c r="R98" s="1" t="s">
        <v>2212</v>
      </c>
      <c r="S98" s="1" t="s">
        <v>2216</v>
      </c>
      <c r="T98" s="1" t="s">
        <v>2200</v>
      </c>
      <c r="U98" s="1" t="s">
        <v>2210</v>
      </c>
      <c r="V98" s="1" t="s">
        <v>2192</v>
      </c>
      <c r="W98" t="s">
        <v>2191</v>
      </c>
      <c r="X98" t="s">
        <v>2190</v>
      </c>
      <c r="Y98" t="s">
        <v>2191</v>
      </c>
      <c r="Z98" t="s">
        <v>2191</v>
      </c>
      <c r="AA98" t="s">
        <v>2191</v>
      </c>
      <c r="AB98" t="s">
        <v>2191</v>
      </c>
      <c r="AC98" t="s">
        <v>2191</v>
      </c>
      <c r="AD98" t="s">
        <v>2190</v>
      </c>
      <c r="AE98" t="s">
        <v>2190</v>
      </c>
      <c r="AF98" t="s">
        <v>2190</v>
      </c>
    </row>
    <row r="99" spans="1:32" x14ac:dyDescent="0.2">
      <c r="A99" s="1" t="s">
        <v>291</v>
      </c>
      <c r="B99" s="1" t="s">
        <v>292</v>
      </c>
      <c r="C99" s="1" t="s">
        <v>293</v>
      </c>
      <c r="D99" t="s">
        <v>1919</v>
      </c>
      <c r="E99">
        <v>5272167</v>
      </c>
      <c r="F99">
        <v>67</v>
      </c>
      <c r="G99">
        <v>78689.06</v>
      </c>
      <c r="H99">
        <v>863955</v>
      </c>
      <c r="I99">
        <v>319655</v>
      </c>
      <c r="J99">
        <v>6</v>
      </c>
      <c r="K99">
        <v>94.8</v>
      </c>
      <c r="L99">
        <v>86.56</v>
      </c>
      <c r="M99" t="s">
        <v>2184</v>
      </c>
      <c r="N99">
        <v>2014</v>
      </c>
      <c r="O99" t="s">
        <v>2084</v>
      </c>
      <c r="P99" s="1" t="s">
        <v>2092</v>
      </c>
      <c r="Q99" s="1" t="s">
        <v>2188</v>
      </c>
      <c r="R99" s="1" t="s">
        <v>2212</v>
      </c>
      <c r="S99" s="1" t="s">
        <v>2216</v>
      </c>
      <c r="T99" s="1" t="s">
        <v>2200</v>
      </c>
      <c r="U99" s="1" t="s">
        <v>2210</v>
      </c>
      <c r="V99" s="1" t="s">
        <v>2192</v>
      </c>
      <c r="W99" t="s">
        <v>2191</v>
      </c>
      <c r="X99" t="s">
        <v>2190</v>
      </c>
      <c r="Y99" t="s">
        <v>2191</v>
      </c>
      <c r="Z99" t="s">
        <v>2191</v>
      </c>
      <c r="AA99" t="s">
        <v>2191</v>
      </c>
      <c r="AB99" t="s">
        <v>2190</v>
      </c>
      <c r="AC99" t="s">
        <v>2191</v>
      </c>
      <c r="AD99" t="s">
        <v>2190</v>
      </c>
      <c r="AE99" t="s">
        <v>2190</v>
      </c>
      <c r="AF99" t="s">
        <v>2190</v>
      </c>
    </row>
    <row r="100" spans="1:32" x14ac:dyDescent="0.2">
      <c r="A100" s="1" t="s">
        <v>294</v>
      </c>
      <c r="B100" s="1" t="s">
        <v>295</v>
      </c>
      <c r="C100" s="1" t="s">
        <v>296</v>
      </c>
      <c r="D100" t="s">
        <v>1920</v>
      </c>
      <c r="E100">
        <v>5168070</v>
      </c>
      <c r="F100">
        <v>103</v>
      </c>
      <c r="G100">
        <v>50175.44</v>
      </c>
      <c r="H100">
        <v>512782</v>
      </c>
      <c r="I100">
        <v>314110</v>
      </c>
      <c r="J100">
        <v>7</v>
      </c>
      <c r="K100">
        <v>92.4</v>
      </c>
      <c r="L100">
        <v>77.03</v>
      </c>
      <c r="M100" t="s">
        <v>2173</v>
      </c>
      <c r="N100">
        <v>2014</v>
      </c>
      <c r="O100" t="s">
        <v>2084</v>
      </c>
      <c r="P100" s="1" t="s">
        <v>2092</v>
      </c>
      <c r="Q100" s="1" t="s">
        <v>2188</v>
      </c>
      <c r="R100" s="1" t="s">
        <v>2212</v>
      </c>
      <c r="S100" s="1" t="s">
        <v>2216</v>
      </c>
      <c r="T100" s="1" t="s">
        <v>2200</v>
      </c>
      <c r="U100" s="1" t="s">
        <v>2210</v>
      </c>
      <c r="V100" s="1" t="s">
        <v>2192</v>
      </c>
      <c r="W100" t="s">
        <v>2191</v>
      </c>
      <c r="X100" t="s">
        <v>2190</v>
      </c>
      <c r="Y100" t="s">
        <v>2190</v>
      </c>
      <c r="Z100" t="s">
        <v>2191</v>
      </c>
      <c r="AA100" t="s">
        <v>2191</v>
      </c>
      <c r="AB100" t="s">
        <v>2191</v>
      </c>
      <c r="AC100" t="s">
        <v>2191</v>
      </c>
      <c r="AD100" t="s">
        <v>2190</v>
      </c>
      <c r="AE100" t="s">
        <v>2190</v>
      </c>
      <c r="AF100" t="s">
        <v>2190</v>
      </c>
    </row>
    <row r="101" spans="1:32" x14ac:dyDescent="0.2">
      <c r="A101" s="1" t="s">
        <v>297</v>
      </c>
      <c r="B101" s="1" t="s">
        <v>298</v>
      </c>
      <c r="C101" s="1" t="s">
        <v>299</v>
      </c>
      <c r="D101" t="s">
        <v>1921</v>
      </c>
      <c r="E101">
        <v>5251438</v>
      </c>
      <c r="F101">
        <v>109</v>
      </c>
      <c r="G101">
        <v>48178.33</v>
      </c>
      <c r="H101">
        <v>512902</v>
      </c>
      <c r="I101">
        <v>192313</v>
      </c>
      <c r="J101">
        <v>8</v>
      </c>
      <c r="K101">
        <v>91.1</v>
      </c>
      <c r="L101">
        <v>75.52</v>
      </c>
      <c r="M101" t="s">
        <v>2173</v>
      </c>
      <c r="N101">
        <v>2014</v>
      </c>
      <c r="O101" t="s">
        <v>2084</v>
      </c>
      <c r="P101" s="1" t="s">
        <v>2092</v>
      </c>
      <c r="Q101" s="1" t="s">
        <v>2188</v>
      </c>
      <c r="R101" s="1" t="s">
        <v>2212</v>
      </c>
      <c r="S101" s="1" t="s">
        <v>2216</v>
      </c>
      <c r="T101" s="1" t="s">
        <v>2200</v>
      </c>
      <c r="U101" s="1" t="s">
        <v>2210</v>
      </c>
      <c r="V101" s="1" t="s">
        <v>2192</v>
      </c>
      <c r="W101" t="s">
        <v>2191</v>
      </c>
      <c r="X101" t="s">
        <v>2190</v>
      </c>
      <c r="Y101" t="s">
        <v>2191</v>
      </c>
      <c r="Z101" t="s">
        <v>2191</v>
      </c>
      <c r="AA101" t="s">
        <v>2191</v>
      </c>
      <c r="AB101" t="s">
        <v>2191</v>
      </c>
      <c r="AC101" t="s">
        <v>2191</v>
      </c>
      <c r="AD101" t="s">
        <v>2190</v>
      </c>
      <c r="AE101" t="s">
        <v>2190</v>
      </c>
      <c r="AF101" t="s">
        <v>2190</v>
      </c>
    </row>
    <row r="102" spans="1:32" x14ac:dyDescent="0.2">
      <c r="A102" s="1" t="s">
        <v>300</v>
      </c>
      <c r="B102" s="1" t="s">
        <v>301</v>
      </c>
      <c r="C102" s="1" t="s">
        <v>302</v>
      </c>
      <c r="D102" t="s">
        <v>1922</v>
      </c>
      <c r="E102">
        <v>5107384</v>
      </c>
      <c r="F102">
        <v>80</v>
      </c>
      <c r="G102">
        <v>63842.3</v>
      </c>
      <c r="H102">
        <v>371824</v>
      </c>
      <c r="I102">
        <v>195691</v>
      </c>
      <c r="J102">
        <v>9</v>
      </c>
      <c r="K102">
        <v>97.5</v>
      </c>
      <c r="L102">
        <v>85.66</v>
      </c>
      <c r="M102" t="s">
        <v>2182</v>
      </c>
      <c r="N102">
        <v>2014</v>
      </c>
      <c r="O102" t="s">
        <v>2084</v>
      </c>
      <c r="P102" s="1" t="s">
        <v>2092</v>
      </c>
      <c r="Q102" s="1" t="s">
        <v>2188</v>
      </c>
      <c r="R102" s="1" t="s">
        <v>2212</v>
      </c>
      <c r="S102" s="1" t="s">
        <v>2216</v>
      </c>
      <c r="T102" s="1" t="s">
        <v>2200</v>
      </c>
      <c r="U102" s="1" t="s">
        <v>2210</v>
      </c>
      <c r="V102" s="1" t="s">
        <v>2192</v>
      </c>
      <c r="W102" t="s">
        <v>2191</v>
      </c>
      <c r="X102" t="s">
        <v>2190</v>
      </c>
      <c r="Y102" t="s">
        <v>2191</v>
      </c>
      <c r="Z102" t="s">
        <v>2190</v>
      </c>
      <c r="AA102" t="s">
        <v>2191</v>
      </c>
      <c r="AB102" t="s">
        <v>2191</v>
      </c>
      <c r="AC102" t="s">
        <v>2190</v>
      </c>
      <c r="AD102" t="s">
        <v>2190</v>
      </c>
      <c r="AE102" t="s">
        <v>2190</v>
      </c>
      <c r="AF102" t="s">
        <v>2190</v>
      </c>
    </row>
    <row r="103" spans="1:32" x14ac:dyDescent="0.2">
      <c r="A103" s="1" t="s">
        <v>303</v>
      </c>
      <c r="B103" s="1" t="s">
        <v>304</v>
      </c>
      <c r="C103" s="1" t="s">
        <v>305</v>
      </c>
      <c r="D103" t="s">
        <v>1923</v>
      </c>
      <c r="E103">
        <v>5083666</v>
      </c>
      <c r="F103">
        <v>98</v>
      </c>
      <c r="G103">
        <v>51874.14</v>
      </c>
      <c r="H103">
        <v>717251</v>
      </c>
      <c r="I103">
        <v>203661</v>
      </c>
      <c r="J103">
        <v>7</v>
      </c>
      <c r="K103">
        <v>96.4</v>
      </c>
      <c r="L103">
        <v>89.32</v>
      </c>
      <c r="M103" t="s">
        <v>2171</v>
      </c>
      <c r="N103">
        <v>2014</v>
      </c>
      <c r="O103" t="s">
        <v>2084</v>
      </c>
      <c r="P103" s="1" t="s">
        <v>2092</v>
      </c>
      <c r="Q103" s="1" t="s">
        <v>2188</v>
      </c>
      <c r="R103" s="1" t="s">
        <v>2212</v>
      </c>
      <c r="S103" s="1" t="s">
        <v>2216</v>
      </c>
      <c r="T103" s="1" t="s">
        <v>2200</v>
      </c>
      <c r="U103" s="1" t="s">
        <v>2210</v>
      </c>
      <c r="V103" s="1" t="s">
        <v>2192</v>
      </c>
      <c r="W103" t="s">
        <v>2191</v>
      </c>
      <c r="X103" t="s">
        <v>2190</v>
      </c>
      <c r="Y103" t="s">
        <v>2191</v>
      </c>
      <c r="Z103" t="s">
        <v>2191</v>
      </c>
      <c r="AA103" t="s">
        <v>2191</v>
      </c>
      <c r="AB103" t="s">
        <v>2191</v>
      </c>
      <c r="AC103" t="s">
        <v>2191</v>
      </c>
      <c r="AD103" t="s">
        <v>2190</v>
      </c>
      <c r="AE103" t="s">
        <v>2190</v>
      </c>
      <c r="AF103" t="s">
        <v>2190</v>
      </c>
    </row>
    <row r="104" spans="1:32" x14ac:dyDescent="0.2">
      <c r="A104" s="1" t="s">
        <v>306</v>
      </c>
      <c r="B104" s="1" t="s">
        <v>307</v>
      </c>
      <c r="C104" s="1" t="s">
        <v>308</v>
      </c>
      <c r="D104" t="s">
        <v>1924</v>
      </c>
      <c r="E104">
        <v>5151399</v>
      </c>
      <c r="F104">
        <v>93</v>
      </c>
      <c r="G104">
        <v>55391.39</v>
      </c>
      <c r="H104">
        <v>760858</v>
      </c>
      <c r="I104">
        <v>235614</v>
      </c>
      <c r="J104">
        <v>6</v>
      </c>
      <c r="K104">
        <v>95.7</v>
      </c>
      <c r="L104">
        <v>105.64</v>
      </c>
      <c r="M104" t="s">
        <v>2180</v>
      </c>
      <c r="N104">
        <v>2014</v>
      </c>
      <c r="O104" t="s">
        <v>2084</v>
      </c>
      <c r="P104" s="1" t="s">
        <v>2092</v>
      </c>
      <c r="Q104" s="1" t="s">
        <v>2188</v>
      </c>
      <c r="R104" s="1" t="s">
        <v>2212</v>
      </c>
      <c r="S104" s="1" t="s">
        <v>2216</v>
      </c>
      <c r="T104" s="1" t="s">
        <v>2200</v>
      </c>
      <c r="U104" s="1" t="s">
        <v>2210</v>
      </c>
      <c r="V104" s="1" t="s">
        <v>2192</v>
      </c>
      <c r="W104" t="s">
        <v>2191</v>
      </c>
      <c r="X104" t="s">
        <v>2190</v>
      </c>
      <c r="Y104" t="s">
        <v>2191</v>
      </c>
      <c r="Z104" t="s">
        <v>2191</v>
      </c>
      <c r="AA104" t="s">
        <v>2191</v>
      </c>
      <c r="AB104" t="s">
        <v>2191</v>
      </c>
      <c r="AC104" t="s">
        <v>2191</v>
      </c>
      <c r="AD104" t="s">
        <v>2190</v>
      </c>
      <c r="AE104" t="s">
        <v>2190</v>
      </c>
      <c r="AF104" t="s">
        <v>2190</v>
      </c>
    </row>
    <row r="105" spans="1:32" x14ac:dyDescent="0.2">
      <c r="A105" s="1" t="s">
        <v>309</v>
      </c>
      <c r="B105" s="1" t="s">
        <v>310</v>
      </c>
      <c r="C105" s="1" t="s">
        <v>311</v>
      </c>
      <c r="D105" t="s">
        <v>1925</v>
      </c>
      <c r="E105">
        <v>5192775</v>
      </c>
      <c r="F105">
        <v>60</v>
      </c>
      <c r="G105">
        <v>86546.25</v>
      </c>
      <c r="H105">
        <v>754154</v>
      </c>
      <c r="I105">
        <v>317342</v>
      </c>
      <c r="J105">
        <v>6</v>
      </c>
      <c r="K105">
        <v>95.2</v>
      </c>
      <c r="L105">
        <v>74.11</v>
      </c>
      <c r="M105" t="s">
        <v>2184</v>
      </c>
      <c r="N105">
        <v>2014</v>
      </c>
      <c r="O105" t="s">
        <v>2084</v>
      </c>
      <c r="P105" s="1" t="s">
        <v>2092</v>
      </c>
      <c r="Q105" s="1" t="s">
        <v>2188</v>
      </c>
      <c r="R105" s="1" t="s">
        <v>2212</v>
      </c>
      <c r="S105" s="1" t="s">
        <v>2216</v>
      </c>
      <c r="T105" s="1" t="s">
        <v>2200</v>
      </c>
      <c r="U105" s="1" t="s">
        <v>2210</v>
      </c>
      <c r="V105" s="1" t="s">
        <v>2192</v>
      </c>
      <c r="W105" t="s">
        <v>2191</v>
      </c>
      <c r="X105" t="s">
        <v>2190</v>
      </c>
      <c r="Y105" t="s">
        <v>2191</v>
      </c>
      <c r="Z105" t="s">
        <v>2191</v>
      </c>
      <c r="AA105" t="s">
        <v>2191</v>
      </c>
      <c r="AB105" t="s">
        <v>2190</v>
      </c>
      <c r="AC105" t="s">
        <v>2191</v>
      </c>
      <c r="AD105" t="s">
        <v>2190</v>
      </c>
      <c r="AE105" t="s">
        <v>2190</v>
      </c>
      <c r="AF105" t="s">
        <v>2190</v>
      </c>
    </row>
    <row r="106" spans="1:32" x14ac:dyDescent="0.2">
      <c r="A106" s="1" t="s">
        <v>312</v>
      </c>
      <c r="B106" s="1" t="s">
        <v>313</v>
      </c>
      <c r="C106" s="1" t="s">
        <v>314</v>
      </c>
      <c r="D106" t="s">
        <v>1926</v>
      </c>
      <c r="E106">
        <v>5097910</v>
      </c>
      <c r="F106">
        <v>95</v>
      </c>
      <c r="G106">
        <v>53662.21</v>
      </c>
      <c r="H106">
        <v>717303</v>
      </c>
      <c r="I106">
        <v>192573</v>
      </c>
      <c r="J106">
        <v>8</v>
      </c>
      <c r="K106">
        <v>99.6</v>
      </c>
      <c r="L106">
        <v>86.35</v>
      </c>
      <c r="M106" t="s">
        <v>2181</v>
      </c>
      <c r="N106">
        <v>2014</v>
      </c>
      <c r="O106" t="s">
        <v>2084</v>
      </c>
      <c r="P106" s="1" t="s">
        <v>2092</v>
      </c>
      <c r="Q106" s="1" t="s">
        <v>2188</v>
      </c>
      <c r="R106" s="1" t="s">
        <v>2212</v>
      </c>
      <c r="S106" s="1" t="s">
        <v>2216</v>
      </c>
      <c r="T106" s="1" t="s">
        <v>2200</v>
      </c>
      <c r="U106" s="1" t="s">
        <v>2210</v>
      </c>
      <c r="V106" s="1" t="s">
        <v>2192</v>
      </c>
      <c r="W106" t="s">
        <v>2191</v>
      </c>
      <c r="X106" t="s">
        <v>2190</v>
      </c>
      <c r="Y106" t="s">
        <v>2191</v>
      </c>
      <c r="Z106" t="s">
        <v>2191</v>
      </c>
      <c r="AA106" t="s">
        <v>2191</v>
      </c>
      <c r="AB106" t="s">
        <v>2191</v>
      </c>
      <c r="AC106" t="s">
        <v>2191</v>
      </c>
      <c r="AD106" t="s">
        <v>2190</v>
      </c>
      <c r="AE106" t="s">
        <v>2190</v>
      </c>
      <c r="AF106" t="s">
        <v>2190</v>
      </c>
    </row>
    <row r="107" spans="1:32" x14ac:dyDescent="0.2">
      <c r="A107" s="1" t="s">
        <v>315</v>
      </c>
      <c r="B107" s="1" t="s">
        <v>316</v>
      </c>
      <c r="C107" s="1" t="s">
        <v>317</v>
      </c>
      <c r="D107" t="s">
        <v>1927</v>
      </c>
      <c r="E107">
        <v>5183715</v>
      </c>
      <c r="F107">
        <v>90</v>
      </c>
      <c r="G107">
        <v>57596.83</v>
      </c>
      <c r="H107">
        <v>717157</v>
      </c>
      <c r="I107">
        <v>205328</v>
      </c>
      <c r="J107">
        <v>7</v>
      </c>
      <c r="K107">
        <v>93.2</v>
      </c>
      <c r="L107">
        <v>75.540000000000006</v>
      </c>
      <c r="M107" t="s">
        <v>2179</v>
      </c>
      <c r="N107">
        <v>2014</v>
      </c>
      <c r="O107" t="s">
        <v>2084</v>
      </c>
      <c r="P107" s="1" t="s">
        <v>2092</v>
      </c>
      <c r="Q107" s="1" t="s">
        <v>2188</v>
      </c>
      <c r="R107" s="1" t="s">
        <v>2212</v>
      </c>
      <c r="S107" s="1" t="s">
        <v>2216</v>
      </c>
      <c r="T107" s="1" t="s">
        <v>2200</v>
      </c>
      <c r="U107" s="1" t="s">
        <v>2210</v>
      </c>
      <c r="V107" s="1" t="s">
        <v>2192</v>
      </c>
      <c r="W107" t="s">
        <v>2191</v>
      </c>
      <c r="X107" t="s">
        <v>2190</v>
      </c>
      <c r="Y107" t="s">
        <v>2191</v>
      </c>
      <c r="Z107" t="s">
        <v>2191</v>
      </c>
      <c r="AA107" t="s">
        <v>2191</v>
      </c>
      <c r="AB107" t="s">
        <v>2191</v>
      </c>
      <c r="AC107" t="s">
        <v>2191</v>
      </c>
      <c r="AD107" t="s">
        <v>2190</v>
      </c>
      <c r="AE107" t="s">
        <v>2190</v>
      </c>
      <c r="AF107" t="s">
        <v>2190</v>
      </c>
    </row>
    <row r="108" spans="1:32" x14ac:dyDescent="0.2">
      <c r="A108" s="1" t="s">
        <v>318</v>
      </c>
      <c r="B108" s="1" t="s">
        <v>319</v>
      </c>
      <c r="C108" s="1" t="s">
        <v>320</v>
      </c>
      <c r="D108" t="s">
        <v>1928</v>
      </c>
      <c r="E108">
        <v>5145297</v>
      </c>
      <c r="F108">
        <v>96</v>
      </c>
      <c r="G108">
        <v>53596.84</v>
      </c>
      <c r="H108">
        <v>717151</v>
      </c>
      <c r="I108">
        <v>180826</v>
      </c>
      <c r="J108">
        <v>8</v>
      </c>
      <c r="K108">
        <v>95.3</v>
      </c>
      <c r="L108">
        <v>79.400000000000006</v>
      </c>
      <c r="M108" t="s">
        <v>2172</v>
      </c>
      <c r="N108">
        <v>2014</v>
      </c>
      <c r="O108" t="s">
        <v>2084</v>
      </c>
      <c r="P108" s="1" t="s">
        <v>2092</v>
      </c>
      <c r="Q108" s="1" t="s">
        <v>2188</v>
      </c>
      <c r="R108" s="1" t="s">
        <v>2212</v>
      </c>
      <c r="S108" s="1" t="s">
        <v>2216</v>
      </c>
      <c r="T108" s="1" t="s">
        <v>2200</v>
      </c>
      <c r="U108" s="1" t="s">
        <v>2210</v>
      </c>
      <c r="V108" s="1" t="s">
        <v>2192</v>
      </c>
      <c r="W108" t="s">
        <v>2191</v>
      </c>
      <c r="X108" t="s">
        <v>2190</v>
      </c>
      <c r="Y108" t="s">
        <v>2191</v>
      </c>
      <c r="Z108" t="s">
        <v>2191</v>
      </c>
      <c r="AA108" t="s">
        <v>2191</v>
      </c>
      <c r="AB108" t="s">
        <v>2191</v>
      </c>
      <c r="AC108" t="s">
        <v>2191</v>
      </c>
      <c r="AD108" t="s">
        <v>2190</v>
      </c>
      <c r="AE108" t="s">
        <v>2190</v>
      </c>
      <c r="AF108" t="s">
        <v>2190</v>
      </c>
    </row>
    <row r="109" spans="1:32" x14ac:dyDescent="0.2">
      <c r="A109" s="1" t="s">
        <v>321</v>
      </c>
      <c r="B109" s="1" t="s">
        <v>322</v>
      </c>
      <c r="C109" s="1" t="s">
        <v>323</v>
      </c>
      <c r="D109" t="s">
        <v>1929</v>
      </c>
      <c r="E109">
        <v>5153885</v>
      </c>
      <c r="F109">
        <v>90</v>
      </c>
      <c r="G109">
        <v>57265.39</v>
      </c>
      <c r="H109">
        <v>623402</v>
      </c>
      <c r="I109">
        <v>208399</v>
      </c>
      <c r="J109">
        <v>8</v>
      </c>
      <c r="K109">
        <v>94.8</v>
      </c>
      <c r="L109">
        <v>90.71</v>
      </c>
      <c r="M109" t="s">
        <v>2177</v>
      </c>
      <c r="N109">
        <v>2014</v>
      </c>
      <c r="O109" t="s">
        <v>2084</v>
      </c>
      <c r="P109" s="1" t="s">
        <v>2092</v>
      </c>
      <c r="Q109" s="1" t="s">
        <v>2187</v>
      </c>
      <c r="R109" s="1" t="s">
        <v>2212</v>
      </c>
      <c r="S109" s="1" t="s">
        <v>2216</v>
      </c>
      <c r="T109" s="1" t="s">
        <v>2200</v>
      </c>
      <c r="U109" s="1" t="s">
        <v>2210</v>
      </c>
      <c r="V109" s="1" t="s">
        <v>2192</v>
      </c>
      <c r="W109" t="s">
        <v>2191</v>
      </c>
      <c r="X109" t="s">
        <v>2190</v>
      </c>
      <c r="Y109" t="s">
        <v>2191</v>
      </c>
      <c r="Z109" t="s">
        <v>2191</v>
      </c>
      <c r="AA109" t="s">
        <v>2191</v>
      </c>
      <c r="AB109" t="s">
        <v>2191</v>
      </c>
      <c r="AC109" t="s">
        <v>2191</v>
      </c>
      <c r="AD109" t="s">
        <v>2190</v>
      </c>
      <c r="AE109" t="s">
        <v>2190</v>
      </c>
      <c r="AF109" t="s">
        <v>2190</v>
      </c>
    </row>
    <row r="110" spans="1:32" x14ac:dyDescent="0.2">
      <c r="A110" s="1" t="s">
        <v>324</v>
      </c>
      <c r="B110" s="1" t="s">
        <v>325</v>
      </c>
      <c r="C110" s="1" t="s">
        <v>326</v>
      </c>
      <c r="D110" t="s">
        <v>1930</v>
      </c>
      <c r="E110">
        <v>5187718</v>
      </c>
      <c r="F110">
        <v>104</v>
      </c>
      <c r="G110">
        <v>49881.9</v>
      </c>
      <c r="H110">
        <v>720308</v>
      </c>
      <c r="I110">
        <v>210844</v>
      </c>
      <c r="J110">
        <v>7</v>
      </c>
      <c r="K110">
        <v>94</v>
      </c>
      <c r="L110">
        <v>82.01</v>
      </c>
      <c r="M110" t="s">
        <v>2179</v>
      </c>
      <c r="N110">
        <v>2014</v>
      </c>
      <c r="O110" t="s">
        <v>2084</v>
      </c>
      <c r="P110" s="1" t="s">
        <v>2092</v>
      </c>
      <c r="Q110" s="1" t="s">
        <v>2188</v>
      </c>
      <c r="R110" s="1" t="s">
        <v>2212</v>
      </c>
      <c r="S110" s="1" t="s">
        <v>2216</v>
      </c>
      <c r="T110" s="1" t="s">
        <v>2200</v>
      </c>
      <c r="U110" s="1" t="s">
        <v>2210</v>
      </c>
      <c r="V110" s="1" t="s">
        <v>2192</v>
      </c>
      <c r="W110" t="s">
        <v>2191</v>
      </c>
      <c r="X110" t="s">
        <v>2190</v>
      </c>
      <c r="Y110" t="s">
        <v>2191</v>
      </c>
      <c r="Z110" t="s">
        <v>2191</v>
      </c>
      <c r="AA110" t="s">
        <v>2191</v>
      </c>
      <c r="AB110" t="s">
        <v>2191</v>
      </c>
      <c r="AC110" t="s">
        <v>2191</v>
      </c>
      <c r="AD110" t="s">
        <v>2190</v>
      </c>
      <c r="AE110" t="s">
        <v>2190</v>
      </c>
      <c r="AF110" t="s">
        <v>2190</v>
      </c>
    </row>
    <row r="111" spans="1:32" x14ac:dyDescent="0.2">
      <c r="A111" s="1" t="s">
        <v>327</v>
      </c>
      <c r="B111" s="1" t="s">
        <v>328</v>
      </c>
      <c r="C111" s="1" t="s">
        <v>329</v>
      </c>
      <c r="D111" t="s">
        <v>1931</v>
      </c>
      <c r="E111">
        <v>5076909</v>
      </c>
      <c r="F111">
        <v>94</v>
      </c>
      <c r="G111">
        <v>54009.67</v>
      </c>
      <c r="H111">
        <v>717225</v>
      </c>
      <c r="I111">
        <v>208078</v>
      </c>
      <c r="J111">
        <v>7</v>
      </c>
      <c r="K111">
        <v>96.1</v>
      </c>
      <c r="L111">
        <v>87.59</v>
      </c>
      <c r="M111" t="s">
        <v>2171</v>
      </c>
      <c r="N111">
        <v>2014</v>
      </c>
      <c r="O111" t="s">
        <v>2084</v>
      </c>
      <c r="P111" s="1" t="s">
        <v>2092</v>
      </c>
      <c r="Q111" s="1" t="s">
        <v>2188</v>
      </c>
      <c r="R111" s="1" t="s">
        <v>2212</v>
      </c>
      <c r="S111" s="1" t="s">
        <v>2216</v>
      </c>
      <c r="T111" s="1" t="s">
        <v>2200</v>
      </c>
      <c r="U111" s="1" t="s">
        <v>2210</v>
      </c>
      <c r="V111" s="1" t="s">
        <v>2192</v>
      </c>
      <c r="W111" t="s">
        <v>2191</v>
      </c>
      <c r="X111" t="s">
        <v>2190</v>
      </c>
      <c r="Y111" t="s">
        <v>2191</v>
      </c>
      <c r="Z111" t="s">
        <v>2191</v>
      </c>
      <c r="AA111" t="s">
        <v>2191</v>
      </c>
      <c r="AB111" t="s">
        <v>2191</v>
      </c>
      <c r="AC111" t="s">
        <v>2191</v>
      </c>
      <c r="AD111" t="s">
        <v>2190</v>
      </c>
      <c r="AE111" t="s">
        <v>2190</v>
      </c>
      <c r="AF111" t="s">
        <v>2190</v>
      </c>
    </row>
    <row r="112" spans="1:32" x14ac:dyDescent="0.2">
      <c r="A112" s="1" t="s">
        <v>330</v>
      </c>
      <c r="B112" s="1" t="s">
        <v>331</v>
      </c>
      <c r="C112" s="1" t="s">
        <v>332</v>
      </c>
      <c r="D112" t="s">
        <v>1932</v>
      </c>
      <c r="E112">
        <v>5105607</v>
      </c>
      <c r="F112">
        <v>69</v>
      </c>
      <c r="G112">
        <v>73994.3</v>
      </c>
      <c r="H112">
        <v>501047</v>
      </c>
      <c r="I112">
        <v>282958</v>
      </c>
      <c r="J112">
        <v>7</v>
      </c>
      <c r="K112">
        <v>98.1</v>
      </c>
      <c r="L112">
        <v>98.89</v>
      </c>
      <c r="M112" t="s">
        <v>2182</v>
      </c>
      <c r="N112">
        <v>2014</v>
      </c>
      <c r="O112" t="s">
        <v>2084</v>
      </c>
      <c r="P112" s="1" t="s">
        <v>2092</v>
      </c>
      <c r="Q112" s="1" t="s">
        <v>2188</v>
      </c>
      <c r="R112" s="1" t="s">
        <v>2212</v>
      </c>
      <c r="S112" s="1" t="s">
        <v>2216</v>
      </c>
      <c r="T112" s="1" t="s">
        <v>2200</v>
      </c>
      <c r="U112" s="1" t="s">
        <v>2210</v>
      </c>
      <c r="V112" s="1" t="s">
        <v>2192</v>
      </c>
      <c r="W112" t="s">
        <v>2191</v>
      </c>
      <c r="X112" t="s">
        <v>2190</v>
      </c>
      <c r="Y112" t="s">
        <v>2191</v>
      </c>
      <c r="Z112" t="s">
        <v>2190</v>
      </c>
      <c r="AA112" t="s">
        <v>2191</v>
      </c>
      <c r="AB112" t="s">
        <v>2191</v>
      </c>
      <c r="AC112" t="s">
        <v>2190</v>
      </c>
      <c r="AD112" t="s">
        <v>2190</v>
      </c>
      <c r="AE112" t="s">
        <v>2190</v>
      </c>
      <c r="AF112" t="s">
        <v>2190</v>
      </c>
    </row>
    <row r="113" spans="1:32" x14ac:dyDescent="0.2">
      <c r="A113" s="1" t="s">
        <v>333</v>
      </c>
      <c r="B113" s="1" t="s">
        <v>334</v>
      </c>
      <c r="C113" s="1" t="s">
        <v>335</v>
      </c>
      <c r="D113" t="s">
        <v>1933</v>
      </c>
      <c r="E113">
        <v>5110768</v>
      </c>
      <c r="F113">
        <v>73</v>
      </c>
      <c r="G113">
        <v>70010.52</v>
      </c>
      <c r="H113">
        <v>377638</v>
      </c>
      <c r="I113">
        <v>191336</v>
      </c>
      <c r="J113">
        <v>9</v>
      </c>
      <c r="K113">
        <v>97.4</v>
      </c>
      <c r="L113">
        <v>79.39</v>
      </c>
      <c r="M113" t="s">
        <v>2182</v>
      </c>
      <c r="N113">
        <v>2014</v>
      </c>
      <c r="O113" t="s">
        <v>2084</v>
      </c>
      <c r="P113" s="1" t="s">
        <v>2092</v>
      </c>
      <c r="Q113" s="1" t="s">
        <v>2188</v>
      </c>
      <c r="R113" s="1" t="s">
        <v>2212</v>
      </c>
      <c r="S113" s="1" t="s">
        <v>2216</v>
      </c>
      <c r="T113" s="1" t="s">
        <v>2200</v>
      </c>
      <c r="U113" s="1" t="s">
        <v>2210</v>
      </c>
      <c r="V113" s="1" t="s">
        <v>2192</v>
      </c>
      <c r="W113" t="s">
        <v>2191</v>
      </c>
      <c r="X113" t="s">
        <v>2190</v>
      </c>
      <c r="Y113" t="s">
        <v>2191</v>
      </c>
      <c r="Z113" t="s">
        <v>2190</v>
      </c>
      <c r="AA113" t="s">
        <v>2191</v>
      </c>
      <c r="AB113" t="s">
        <v>2191</v>
      </c>
      <c r="AC113" t="s">
        <v>2190</v>
      </c>
      <c r="AD113" t="s">
        <v>2190</v>
      </c>
      <c r="AE113" t="s">
        <v>2190</v>
      </c>
      <c r="AF113" t="s">
        <v>2190</v>
      </c>
    </row>
    <row r="114" spans="1:32" x14ac:dyDescent="0.2">
      <c r="A114" s="1" t="s">
        <v>336</v>
      </c>
      <c r="B114" s="1" t="s">
        <v>337</v>
      </c>
      <c r="C114" s="1" t="s">
        <v>338</v>
      </c>
      <c r="D114" t="s">
        <v>1934</v>
      </c>
      <c r="E114">
        <v>5148543</v>
      </c>
      <c r="F114">
        <v>97</v>
      </c>
      <c r="G114">
        <v>53077.760000000002</v>
      </c>
      <c r="H114">
        <v>717633</v>
      </c>
      <c r="I114">
        <v>196981</v>
      </c>
      <c r="J114">
        <v>8</v>
      </c>
      <c r="K114">
        <v>94.2</v>
      </c>
      <c r="L114">
        <v>81.78</v>
      </c>
      <c r="M114" t="s">
        <v>2180</v>
      </c>
      <c r="N114">
        <v>2014</v>
      </c>
      <c r="O114" t="s">
        <v>2084</v>
      </c>
      <c r="P114" s="1" t="s">
        <v>2092</v>
      </c>
      <c r="Q114" s="1" t="s">
        <v>2188</v>
      </c>
      <c r="R114" s="1" t="s">
        <v>2212</v>
      </c>
      <c r="S114" s="1" t="s">
        <v>2216</v>
      </c>
      <c r="T114" s="1" t="s">
        <v>2200</v>
      </c>
      <c r="U114" s="1" t="s">
        <v>2210</v>
      </c>
      <c r="V114" s="1" t="s">
        <v>2192</v>
      </c>
      <c r="W114" t="s">
        <v>2191</v>
      </c>
      <c r="X114" t="s">
        <v>2190</v>
      </c>
      <c r="Y114" t="s">
        <v>2191</v>
      </c>
      <c r="Z114" t="s">
        <v>2191</v>
      </c>
      <c r="AA114" t="s">
        <v>2191</v>
      </c>
      <c r="AB114" t="s">
        <v>2191</v>
      </c>
      <c r="AC114" t="s">
        <v>2191</v>
      </c>
      <c r="AD114" t="s">
        <v>2190</v>
      </c>
      <c r="AE114" t="s">
        <v>2190</v>
      </c>
      <c r="AF114" t="s">
        <v>2190</v>
      </c>
    </row>
    <row r="115" spans="1:32" x14ac:dyDescent="0.2">
      <c r="A115" s="1" t="s">
        <v>339</v>
      </c>
      <c r="B115" s="1" t="s">
        <v>340</v>
      </c>
      <c r="C115" s="1" t="s">
        <v>341</v>
      </c>
      <c r="D115" t="s">
        <v>1935</v>
      </c>
      <c r="E115">
        <v>5146807</v>
      </c>
      <c r="F115">
        <v>87</v>
      </c>
      <c r="G115">
        <v>59158.7</v>
      </c>
      <c r="H115">
        <v>717108</v>
      </c>
      <c r="I115">
        <v>208390</v>
      </c>
      <c r="J115">
        <v>7</v>
      </c>
      <c r="K115">
        <v>95.9</v>
      </c>
      <c r="L115">
        <v>79.53</v>
      </c>
      <c r="M115" t="s">
        <v>2172</v>
      </c>
      <c r="N115">
        <v>2014</v>
      </c>
      <c r="O115" t="s">
        <v>2084</v>
      </c>
      <c r="P115" s="1" t="s">
        <v>2092</v>
      </c>
      <c r="Q115" s="1" t="s">
        <v>2188</v>
      </c>
      <c r="R115" s="1" t="s">
        <v>2212</v>
      </c>
      <c r="S115" s="1" t="s">
        <v>2216</v>
      </c>
      <c r="T115" s="1" t="s">
        <v>2200</v>
      </c>
      <c r="U115" s="1" t="s">
        <v>2210</v>
      </c>
      <c r="V115" s="1" t="s">
        <v>2192</v>
      </c>
      <c r="W115" t="s">
        <v>2191</v>
      </c>
      <c r="X115" t="s">
        <v>2190</v>
      </c>
      <c r="Y115" t="s">
        <v>2191</v>
      </c>
      <c r="Z115" t="s">
        <v>2191</v>
      </c>
      <c r="AA115" t="s">
        <v>2191</v>
      </c>
      <c r="AB115" t="s">
        <v>2191</v>
      </c>
      <c r="AC115" t="s">
        <v>2191</v>
      </c>
      <c r="AD115" t="s">
        <v>2190</v>
      </c>
      <c r="AE115" t="s">
        <v>2190</v>
      </c>
      <c r="AF115" t="s">
        <v>2190</v>
      </c>
    </row>
    <row r="116" spans="1:32" x14ac:dyDescent="0.2">
      <c r="A116" s="1" t="s">
        <v>342</v>
      </c>
      <c r="B116" s="1" t="s">
        <v>343</v>
      </c>
      <c r="C116" s="1" t="s">
        <v>344</v>
      </c>
      <c r="D116" t="s">
        <v>1936</v>
      </c>
      <c r="E116">
        <v>5171974</v>
      </c>
      <c r="F116">
        <v>106</v>
      </c>
      <c r="G116">
        <v>48792.21</v>
      </c>
      <c r="H116">
        <v>522128</v>
      </c>
      <c r="I116">
        <v>193045</v>
      </c>
      <c r="J116">
        <v>8</v>
      </c>
      <c r="K116">
        <v>95.4</v>
      </c>
      <c r="L116">
        <v>85.93</v>
      </c>
      <c r="M116" t="s">
        <v>2173</v>
      </c>
      <c r="N116">
        <v>2014</v>
      </c>
      <c r="O116" t="s">
        <v>2084</v>
      </c>
      <c r="P116" s="1" t="s">
        <v>2092</v>
      </c>
      <c r="Q116" s="1" t="s">
        <v>2188</v>
      </c>
      <c r="R116" s="1" t="s">
        <v>2212</v>
      </c>
      <c r="S116" s="1" t="s">
        <v>2216</v>
      </c>
      <c r="T116" s="1" t="s">
        <v>2200</v>
      </c>
      <c r="U116" s="1" t="s">
        <v>2210</v>
      </c>
      <c r="V116" s="1" t="s">
        <v>2192</v>
      </c>
      <c r="W116" t="s">
        <v>2191</v>
      </c>
      <c r="X116" t="s">
        <v>2190</v>
      </c>
      <c r="Y116" t="s">
        <v>2191</v>
      </c>
      <c r="Z116" t="s">
        <v>2191</v>
      </c>
      <c r="AA116" t="s">
        <v>2191</v>
      </c>
      <c r="AB116" t="s">
        <v>2191</v>
      </c>
      <c r="AC116" t="s">
        <v>2191</v>
      </c>
      <c r="AD116" t="s">
        <v>2190</v>
      </c>
      <c r="AE116" t="s">
        <v>2190</v>
      </c>
      <c r="AF116" t="s">
        <v>2190</v>
      </c>
    </row>
    <row r="117" spans="1:32" x14ac:dyDescent="0.2">
      <c r="A117" s="1" t="s">
        <v>345</v>
      </c>
      <c r="B117" s="1" t="s">
        <v>346</v>
      </c>
      <c r="C117" s="1" t="s">
        <v>347</v>
      </c>
      <c r="D117" t="s">
        <v>1937</v>
      </c>
      <c r="E117">
        <v>5107627</v>
      </c>
      <c r="F117">
        <v>78</v>
      </c>
      <c r="G117">
        <v>65482.400000000001</v>
      </c>
      <c r="H117">
        <v>464984</v>
      </c>
      <c r="I117">
        <v>238574</v>
      </c>
      <c r="J117">
        <v>8</v>
      </c>
      <c r="K117">
        <v>97</v>
      </c>
      <c r="L117">
        <v>84.03</v>
      </c>
      <c r="M117" t="s">
        <v>2182</v>
      </c>
      <c r="N117">
        <v>2014</v>
      </c>
      <c r="O117" t="s">
        <v>2084</v>
      </c>
      <c r="P117" s="1" t="s">
        <v>2092</v>
      </c>
      <c r="Q117" s="1" t="s">
        <v>2188</v>
      </c>
      <c r="R117" s="1" t="s">
        <v>2212</v>
      </c>
      <c r="S117" s="1" t="s">
        <v>2216</v>
      </c>
      <c r="T117" s="1" t="s">
        <v>2200</v>
      </c>
      <c r="U117" s="1" t="s">
        <v>2210</v>
      </c>
      <c r="V117" s="1" t="s">
        <v>2192</v>
      </c>
      <c r="W117" t="s">
        <v>2191</v>
      </c>
      <c r="X117" t="s">
        <v>2190</v>
      </c>
      <c r="Y117" t="s">
        <v>2191</v>
      </c>
      <c r="Z117" t="s">
        <v>2190</v>
      </c>
      <c r="AA117" t="s">
        <v>2191</v>
      </c>
      <c r="AB117" t="s">
        <v>2191</v>
      </c>
      <c r="AC117" t="s">
        <v>2190</v>
      </c>
      <c r="AD117" t="s">
        <v>2190</v>
      </c>
      <c r="AE117" t="s">
        <v>2190</v>
      </c>
      <c r="AF117" t="s">
        <v>2190</v>
      </c>
    </row>
    <row r="118" spans="1:32" x14ac:dyDescent="0.2">
      <c r="A118" s="1" t="s">
        <v>348</v>
      </c>
      <c r="B118" s="1" t="s">
        <v>349</v>
      </c>
      <c r="C118" s="1" t="s">
        <v>350</v>
      </c>
      <c r="D118" t="s">
        <v>1938</v>
      </c>
      <c r="E118">
        <v>5134797</v>
      </c>
      <c r="F118">
        <v>91</v>
      </c>
      <c r="G118">
        <v>56426.34</v>
      </c>
      <c r="H118">
        <v>712173</v>
      </c>
      <c r="I118">
        <v>319325</v>
      </c>
      <c r="J118">
        <v>6</v>
      </c>
      <c r="K118">
        <v>98.9</v>
      </c>
      <c r="L118">
        <v>95.3</v>
      </c>
      <c r="M118" t="s">
        <v>2181</v>
      </c>
      <c r="N118">
        <v>2014</v>
      </c>
      <c r="O118" t="s">
        <v>2084</v>
      </c>
      <c r="P118" s="1" t="s">
        <v>2092</v>
      </c>
      <c r="Q118" s="1" t="s">
        <v>2188</v>
      </c>
      <c r="R118" s="1" t="s">
        <v>2212</v>
      </c>
      <c r="S118" s="1" t="s">
        <v>2216</v>
      </c>
      <c r="T118" s="1" t="s">
        <v>2200</v>
      </c>
      <c r="U118" s="1" t="s">
        <v>2210</v>
      </c>
      <c r="V118" s="1" t="s">
        <v>2192</v>
      </c>
      <c r="W118" t="s">
        <v>2191</v>
      </c>
      <c r="X118" t="s">
        <v>2190</v>
      </c>
      <c r="Y118" t="s">
        <v>2191</v>
      </c>
      <c r="Z118" t="s">
        <v>2191</v>
      </c>
      <c r="AA118" t="s">
        <v>2191</v>
      </c>
      <c r="AB118" t="s">
        <v>2191</v>
      </c>
      <c r="AC118" t="s">
        <v>2191</v>
      </c>
      <c r="AD118" t="s">
        <v>2190</v>
      </c>
      <c r="AE118" t="s">
        <v>2190</v>
      </c>
      <c r="AF118" t="s">
        <v>2190</v>
      </c>
    </row>
    <row r="119" spans="1:32" x14ac:dyDescent="0.2">
      <c r="A119" s="1" t="s">
        <v>351</v>
      </c>
      <c r="B119" s="1" t="s">
        <v>352</v>
      </c>
      <c r="C119" s="1" t="s">
        <v>353</v>
      </c>
      <c r="D119" t="s">
        <v>1939</v>
      </c>
      <c r="E119">
        <v>5112536</v>
      </c>
      <c r="F119">
        <v>68</v>
      </c>
      <c r="G119">
        <v>75184.350000000006</v>
      </c>
      <c r="H119">
        <v>805889</v>
      </c>
      <c r="I119">
        <v>321058</v>
      </c>
      <c r="J119">
        <v>6</v>
      </c>
      <c r="K119">
        <v>97.1</v>
      </c>
      <c r="L119">
        <v>91.56</v>
      </c>
      <c r="M119" t="s">
        <v>2182</v>
      </c>
      <c r="N119">
        <v>2014</v>
      </c>
      <c r="O119" t="s">
        <v>2084</v>
      </c>
      <c r="P119" s="1" t="s">
        <v>2092</v>
      </c>
      <c r="Q119" s="1" t="s">
        <v>2188</v>
      </c>
      <c r="R119" s="1" t="s">
        <v>2212</v>
      </c>
      <c r="S119" s="1" t="s">
        <v>2216</v>
      </c>
      <c r="T119" s="1" t="s">
        <v>2200</v>
      </c>
      <c r="U119" s="1" t="s">
        <v>2210</v>
      </c>
      <c r="V119" s="1" t="s">
        <v>2192</v>
      </c>
      <c r="W119" t="s">
        <v>2191</v>
      </c>
      <c r="X119" t="s">
        <v>2190</v>
      </c>
      <c r="Y119" t="s">
        <v>2191</v>
      </c>
      <c r="Z119" t="s">
        <v>2190</v>
      </c>
      <c r="AA119" t="s">
        <v>2191</v>
      </c>
      <c r="AB119" t="s">
        <v>2191</v>
      </c>
      <c r="AC119" t="s">
        <v>2190</v>
      </c>
      <c r="AD119" t="s">
        <v>2190</v>
      </c>
      <c r="AE119" t="s">
        <v>2190</v>
      </c>
      <c r="AF119" t="s">
        <v>2190</v>
      </c>
    </row>
    <row r="120" spans="1:32" x14ac:dyDescent="0.2">
      <c r="A120" s="1" t="s">
        <v>354</v>
      </c>
      <c r="B120" s="1" t="s">
        <v>355</v>
      </c>
      <c r="C120" s="1" t="s">
        <v>356</v>
      </c>
      <c r="D120" t="s">
        <v>1940</v>
      </c>
      <c r="E120">
        <v>5090541</v>
      </c>
      <c r="F120">
        <v>90</v>
      </c>
      <c r="G120">
        <v>56561.57</v>
      </c>
      <c r="H120">
        <v>717480</v>
      </c>
      <c r="I120">
        <v>221941</v>
      </c>
      <c r="J120">
        <v>8</v>
      </c>
      <c r="K120">
        <v>99.6</v>
      </c>
      <c r="L120">
        <v>100.99</v>
      </c>
      <c r="M120" t="s">
        <v>2181</v>
      </c>
      <c r="N120">
        <v>2014</v>
      </c>
      <c r="O120" t="s">
        <v>2084</v>
      </c>
      <c r="P120" s="1" t="s">
        <v>2092</v>
      </c>
      <c r="Q120" s="1" t="s">
        <v>2188</v>
      </c>
      <c r="R120" s="1" t="s">
        <v>2212</v>
      </c>
      <c r="S120" s="1" t="s">
        <v>2216</v>
      </c>
      <c r="T120" s="1" t="s">
        <v>2200</v>
      </c>
      <c r="U120" s="1" t="s">
        <v>2210</v>
      </c>
      <c r="V120" s="1" t="s">
        <v>2192</v>
      </c>
      <c r="W120" t="s">
        <v>2191</v>
      </c>
      <c r="X120" t="s">
        <v>2190</v>
      </c>
      <c r="Y120" t="s">
        <v>2191</v>
      </c>
      <c r="Z120" t="s">
        <v>2191</v>
      </c>
      <c r="AA120" t="s">
        <v>2191</v>
      </c>
      <c r="AB120" t="s">
        <v>2191</v>
      </c>
      <c r="AC120" t="s">
        <v>2191</v>
      </c>
      <c r="AD120" t="s">
        <v>2190</v>
      </c>
      <c r="AE120" t="s">
        <v>2190</v>
      </c>
      <c r="AF120" t="s">
        <v>2190</v>
      </c>
    </row>
    <row r="121" spans="1:32" x14ac:dyDescent="0.2">
      <c r="A121" s="1" t="s">
        <v>357</v>
      </c>
      <c r="B121" s="1" t="s">
        <v>358</v>
      </c>
      <c r="C121" s="1" t="s">
        <v>359</v>
      </c>
      <c r="D121" t="s">
        <v>1941</v>
      </c>
      <c r="E121">
        <v>5101648</v>
      </c>
      <c r="F121">
        <v>104</v>
      </c>
      <c r="G121">
        <v>49054.31</v>
      </c>
      <c r="H121">
        <v>712232</v>
      </c>
      <c r="I121">
        <v>192224</v>
      </c>
      <c r="J121">
        <v>7</v>
      </c>
      <c r="K121">
        <v>98.7</v>
      </c>
      <c r="L121">
        <v>85.82</v>
      </c>
      <c r="M121" t="s">
        <v>2175</v>
      </c>
      <c r="N121">
        <v>2014</v>
      </c>
      <c r="O121" t="s">
        <v>2084</v>
      </c>
      <c r="P121" s="1" t="s">
        <v>2092</v>
      </c>
      <c r="Q121" s="1" t="s">
        <v>2188</v>
      </c>
      <c r="R121" s="1" t="s">
        <v>2212</v>
      </c>
      <c r="S121" s="1" t="s">
        <v>2216</v>
      </c>
      <c r="T121" s="1" t="s">
        <v>2200</v>
      </c>
      <c r="U121" s="1" t="s">
        <v>2210</v>
      </c>
      <c r="V121" s="1" t="s">
        <v>2192</v>
      </c>
      <c r="W121" t="s">
        <v>2191</v>
      </c>
      <c r="X121" t="s">
        <v>2190</v>
      </c>
      <c r="Y121" t="s">
        <v>2191</v>
      </c>
      <c r="Z121" t="s">
        <v>2191</v>
      </c>
      <c r="AA121" t="s">
        <v>2191</v>
      </c>
      <c r="AB121" t="s">
        <v>2191</v>
      </c>
      <c r="AC121" t="s">
        <v>2191</v>
      </c>
      <c r="AD121" t="s">
        <v>2190</v>
      </c>
      <c r="AE121" t="s">
        <v>2190</v>
      </c>
      <c r="AF121" t="s">
        <v>2190</v>
      </c>
    </row>
    <row r="122" spans="1:32" x14ac:dyDescent="0.2">
      <c r="A122" s="1" t="s">
        <v>360</v>
      </c>
      <c r="B122" s="1" t="s">
        <v>361</v>
      </c>
      <c r="C122" s="1" t="s">
        <v>362</v>
      </c>
      <c r="D122" t="s">
        <v>1942</v>
      </c>
      <c r="E122">
        <v>5143900</v>
      </c>
      <c r="F122">
        <v>99</v>
      </c>
      <c r="G122">
        <v>51958.59</v>
      </c>
      <c r="H122">
        <v>756176</v>
      </c>
      <c r="I122">
        <v>190952</v>
      </c>
      <c r="J122">
        <v>8</v>
      </c>
      <c r="K122">
        <v>95.8</v>
      </c>
      <c r="L122">
        <v>76.45</v>
      </c>
      <c r="M122" t="s">
        <v>2172</v>
      </c>
      <c r="N122">
        <v>2014</v>
      </c>
      <c r="O122" t="s">
        <v>2084</v>
      </c>
      <c r="P122" s="1" t="s">
        <v>2092</v>
      </c>
      <c r="Q122" s="1" t="s">
        <v>2188</v>
      </c>
      <c r="R122" s="1" t="s">
        <v>2212</v>
      </c>
      <c r="S122" s="1" t="s">
        <v>2216</v>
      </c>
      <c r="T122" s="1" t="s">
        <v>2200</v>
      </c>
      <c r="U122" s="1" t="s">
        <v>2210</v>
      </c>
      <c r="V122" s="1" t="s">
        <v>2192</v>
      </c>
      <c r="W122" t="s">
        <v>2191</v>
      </c>
      <c r="X122" t="s">
        <v>2190</v>
      </c>
      <c r="Y122" t="s">
        <v>2191</v>
      </c>
      <c r="Z122" t="s">
        <v>2191</v>
      </c>
      <c r="AA122" t="s">
        <v>2191</v>
      </c>
      <c r="AB122" t="s">
        <v>2191</v>
      </c>
      <c r="AC122" t="s">
        <v>2191</v>
      </c>
      <c r="AD122" t="s">
        <v>2190</v>
      </c>
      <c r="AE122" t="s">
        <v>2190</v>
      </c>
      <c r="AF122" t="s">
        <v>2190</v>
      </c>
    </row>
    <row r="123" spans="1:32" x14ac:dyDescent="0.2">
      <c r="A123" s="1" t="s">
        <v>363</v>
      </c>
      <c r="B123" s="1" t="s">
        <v>364</v>
      </c>
      <c r="C123" s="1" t="s">
        <v>365</v>
      </c>
      <c r="D123" t="s">
        <v>1943</v>
      </c>
      <c r="E123">
        <v>5254538</v>
      </c>
      <c r="F123">
        <v>104</v>
      </c>
      <c r="G123">
        <v>50524.4</v>
      </c>
      <c r="H123">
        <v>521799</v>
      </c>
      <c r="I123">
        <v>208408</v>
      </c>
      <c r="J123">
        <v>7</v>
      </c>
      <c r="K123">
        <v>92.8</v>
      </c>
      <c r="L123">
        <v>79.319999999999993</v>
      </c>
      <c r="M123" t="s">
        <v>2173</v>
      </c>
      <c r="N123">
        <v>2014</v>
      </c>
      <c r="O123" t="s">
        <v>2084</v>
      </c>
      <c r="P123" s="1" t="s">
        <v>2092</v>
      </c>
      <c r="Q123" s="1" t="s">
        <v>2188</v>
      </c>
      <c r="R123" s="1" t="s">
        <v>2212</v>
      </c>
      <c r="S123" s="1" t="s">
        <v>2216</v>
      </c>
      <c r="T123" s="1" t="s">
        <v>2200</v>
      </c>
      <c r="U123" s="1" t="s">
        <v>2210</v>
      </c>
      <c r="V123" s="1" t="s">
        <v>2192</v>
      </c>
      <c r="W123" t="s">
        <v>2191</v>
      </c>
      <c r="X123" t="s">
        <v>2190</v>
      </c>
      <c r="Y123" t="s">
        <v>2191</v>
      </c>
      <c r="Z123" t="s">
        <v>2191</v>
      </c>
      <c r="AA123" t="s">
        <v>2191</v>
      </c>
      <c r="AB123" t="s">
        <v>2191</v>
      </c>
      <c r="AC123" t="s">
        <v>2191</v>
      </c>
      <c r="AD123" t="s">
        <v>2190</v>
      </c>
      <c r="AE123" t="s">
        <v>2190</v>
      </c>
      <c r="AF123" t="s">
        <v>2190</v>
      </c>
    </row>
    <row r="124" spans="1:32" x14ac:dyDescent="0.2">
      <c r="A124" s="1" t="s">
        <v>366</v>
      </c>
      <c r="B124" s="1" t="s">
        <v>367</v>
      </c>
      <c r="C124" s="1" t="s">
        <v>368</v>
      </c>
      <c r="D124" t="s">
        <v>1944</v>
      </c>
      <c r="E124">
        <v>5194067</v>
      </c>
      <c r="F124">
        <v>60</v>
      </c>
      <c r="G124">
        <v>86567.78</v>
      </c>
      <c r="H124">
        <v>751526</v>
      </c>
      <c r="I124">
        <v>332506</v>
      </c>
      <c r="J124">
        <v>6</v>
      </c>
      <c r="K124">
        <v>93.5</v>
      </c>
      <c r="L124">
        <v>76.59</v>
      </c>
      <c r="M124" t="s">
        <v>2184</v>
      </c>
      <c r="N124">
        <v>2014</v>
      </c>
      <c r="O124" t="s">
        <v>2084</v>
      </c>
      <c r="P124" s="1" t="s">
        <v>2092</v>
      </c>
      <c r="Q124" s="1" t="s">
        <v>2188</v>
      </c>
      <c r="R124" s="1" t="s">
        <v>2212</v>
      </c>
      <c r="S124" s="1" t="s">
        <v>2216</v>
      </c>
      <c r="T124" s="1" t="s">
        <v>2200</v>
      </c>
      <c r="U124" s="1" t="s">
        <v>2210</v>
      </c>
      <c r="V124" s="1" t="s">
        <v>2192</v>
      </c>
      <c r="W124" t="s">
        <v>2191</v>
      </c>
      <c r="X124" t="s">
        <v>2190</v>
      </c>
      <c r="Y124" t="s">
        <v>2191</v>
      </c>
      <c r="Z124" t="s">
        <v>2191</v>
      </c>
      <c r="AA124" t="s">
        <v>2191</v>
      </c>
      <c r="AB124" t="s">
        <v>2190</v>
      </c>
      <c r="AC124" t="s">
        <v>2191</v>
      </c>
      <c r="AD124" t="s">
        <v>2190</v>
      </c>
      <c r="AE124" t="s">
        <v>2190</v>
      </c>
      <c r="AF124" t="s">
        <v>2190</v>
      </c>
    </row>
    <row r="125" spans="1:32" x14ac:dyDescent="0.2">
      <c r="A125" s="1" t="s">
        <v>369</v>
      </c>
      <c r="B125" s="1" t="s">
        <v>370</v>
      </c>
      <c r="C125" s="1" t="s">
        <v>371</v>
      </c>
      <c r="D125" t="s">
        <v>1945</v>
      </c>
      <c r="E125">
        <v>5144926</v>
      </c>
      <c r="F125">
        <v>114</v>
      </c>
      <c r="G125">
        <v>45130.93</v>
      </c>
      <c r="H125">
        <v>711812</v>
      </c>
      <c r="I125">
        <v>179612</v>
      </c>
      <c r="J125">
        <v>9</v>
      </c>
      <c r="K125">
        <v>95.5</v>
      </c>
      <c r="L125">
        <v>81.739999999999995</v>
      </c>
      <c r="M125" t="s">
        <v>2177</v>
      </c>
      <c r="N125">
        <v>2014</v>
      </c>
      <c r="O125" t="s">
        <v>2084</v>
      </c>
      <c r="P125" s="1" t="s">
        <v>2092</v>
      </c>
      <c r="Q125" s="1" t="s">
        <v>2188</v>
      </c>
      <c r="R125" s="1" t="s">
        <v>2212</v>
      </c>
      <c r="S125" s="1" t="s">
        <v>2216</v>
      </c>
      <c r="T125" s="1" t="s">
        <v>2200</v>
      </c>
      <c r="U125" s="1" t="s">
        <v>2210</v>
      </c>
      <c r="V125" s="1" t="s">
        <v>2192</v>
      </c>
      <c r="W125" t="s">
        <v>2191</v>
      </c>
      <c r="X125" t="s">
        <v>2190</v>
      </c>
      <c r="Y125" t="s">
        <v>2191</v>
      </c>
      <c r="Z125" t="s">
        <v>2191</v>
      </c>
      <c r="AA125" t="s">
        <v>2191</v>
      </c>
      <c r="AB125" t="s">
        <v>2190</v>
      </c>
      <c r="AC125" t="s">
        <v>2191</v>
      </c>
      <c r="AD125" t="s">
        <v>2190</v>
      </c>
      <c r="AE125" t="s">
        <v>2190</v>
      </c>
      <c r="AF125" t="s">
        <v>2190</v>
      </c>
    </row>
    <row r="126" spans="1:32" x14ac:dyDescent="0.2">
      <c r="A126" s="1" t="s">
        <v>372</v>
      </c>
      <c r="B126" s="1" t="s">
        <v>373</v>
      </c>
      <c r="C126" s="1" t="s">
        <v>374</v>
      </c>
      <c r="D126" t="s">
        <v>1946</v>
      </c>
      <c r="E126">
        <v>5108819</v>
      </c>
      <c r="F126">
        <v>79</v>
      </c>
      <c r="G126">
        <v>64668.59</v>
      </c>
      <c r="H126">
        <v>464936</v>
      </c>
      <c r="I126">
        <v>195626</v>
      </c>
      <c r="J126">
        <v>9</v>
      </c>
      <c r="K126">
        <v>97.4</v>
      </c>
      <c r="L126">
        <v>81.78</v>
      </c>
      <c r="M126" t="s">
        <v>2182</v>
      </c>
      <c r="N126">
        <v>2014</v>
      </c>
      <c r="O126" t="s">
        <v>2084</v>
      </c>
      <c r="P126" s="1" t="s">
        <v>2092</v>
      </c>
      <c r="Q126" s="1" t="s">
        <v>2188</v>
      </c>
      <c r="R126" s="1" t="s">
        <v>2212</v>
      </c>
      <c r="S126" s="1" t="s">
        <v>2216</v>
      </c>
      <c r="T126" s="1" t="s">
        <v>2200</v>
      </c>
      <c r="U126" s="1" t="s">
        <v>2210</v>
      </c>
      <c r="V126" s="1" t="s">
        <v>2192</v>
      </c>
      <c r="W126" t="s">
        <v>2191</v>
      </c>
      <c r="X126" t="s">
        <v>2190</v>
      </c>
      <c r="Y126" t="s">
        <v>2191</v>
      </c>
      <c r="Z126" t="s">
        <v>2190</v>
      </c>
      <c r="AA126" t="s">
        <v>2191</v>
      </c>
      <c r="AB126" t="s">
        <v>2191</v>
      </c>
      <c r="AC126" t="s">
        <v>2190</v>
      </c>
      <c r="AD126" t="s">
        <v>2190</v>
      </c>
      <c r="AE126" t="s">
        <v>2190</v>
      </c>
      <c r="AF126" t="s">
        <v>2190</v>
      </c>
    </row>
    <row r="127" spans="1:32" x14ac:dyDescent="0.2">
      <c r="A127" s="1" t="s">
        <v>375</v>
      </c>
      <c r="B127" s="1" t="s">
        <v>376</v>
      </c>
      <c r="C127" s="1" t="s">
        <v>377</v>
      </c>
      <c r="D127" t="s">
        <v>1947</v>
      </c>
      <c r="E127">
        <v>5108447</v>
      </c>
      <c r="F127">
        <v>68</v>
      </c>
      <c r="G127">
        <v>75124.22</v>
      </c>
      <c r="H127">
        <v>583876</v>
      </c>
      <c r="I127">
        <v>215689</v>
      </c>
      <c r="J127">
        <v>8</v>
      </c>
      <c r="K127">
        <v>95.8</v>
      </c>
      <c r="L127">
        <v>88.56</v>
      </c>
      <c r="M127" t="s">
        <v>2176</v>
      </c>
      <c r="N127">
        <v>2014</v>
      </c>
      <c r="O127" t="s">
        <v>2084</v>
      </c>
      <c r="P127" s="1" t="s">
        <v>2092</v>
      </c>
      <c r="Q127" s="1" t="s">
        <v>2188</v>
      </c>
      <c r="R127" s="1" t="s">
        <v>2212</v>
      </c>
      <c r="S127" s="1" t="s">
        <v>2216</v>
      </c>
      <c r="T127" s="1" t="s">
        <v>2200</v>
      </c>
      <c r="U127" s="1" t="s">
        <v>2210</v>
      </c>
      <c r="V127" s="1" t="s">
        <v>2192</v>
      </c>
      <c r="W127" t="s">
        <v>2191</v>
      </c>
      <c r="X127" t="s">
        <v>2190</v>
      </c>
      <c r="Y127" t="s">
        <v>2191</v>
      </c>
      <c r="Z127" t="s">
        <v>2191</v>
      </c>
      <c r="AA127" t="s">
        <v>2190</v>
      </c>
      <c r="AB127" t="s">
        <v>2190</v>
      </c>
      <c r="AC127" t="s">
        <v>2190</v>
      </c>
      <c r="AD127" t="s">
        <v>2190</v>
      </c>
      <c r="AE127" t="s">
        <v>2190</v>
      </c>
      <c r="AF127" t="s">
        <v>2190</v>
      </c>
    </row>
    <row r="128" spans="1:32" x14ac:dyDescent="0.2">
      <c r="A128" s="1" t="s">
        <v>378</v>
      </c>
      <c r="B128" s="1" t="s">
        <v>379</v>
      </c>
      <c r="C128" s="1" t="s">
        <v>380</v>
      </c>
      <c r="D128" t="s">
        <v>1948</v>
      </c>
      <c r="E128">
        <v>5147568</v>
      </c>
      <c r="F128">
        <v>86</v>
      </c>
      <c r="G128">
        <v>59855.44</v>
      </c>
      <c r="H128">
        <v>719881</v>
      </c>
      <c r="I128">
        <v>191280</v>
      </c>
      <c r="J128">
        <v>8</v>
      </c>
      <c r="K128">
        <v>95.8</v>
      </c>
      <c r="L128">
        <v>91.13</v>
      </c>
      <c r="M128" t="s">
        <v>2172</v>
      </c>
      <c r="N128">
        <v>2014</v>
      </c>
      <c r="O128" t="s">
        <v>2084</v>
      </c>
      <c r="P128" s="1" t="s">
        <v>2092</v>
      </c>
      <c r="Q128" s="1" t="s">
        <v>2188</v>
      </c>
      <c r="R128" s="1" t="s">
        <v>2212</v>
      </c>
      <c r="S128" s="1" t="s">
        <v>2216</v>
      </c>
      <c r="T128" s="1" t="s">
        <v>2200</v>
      </c>
      <c r="U128" s="1" t="s">
        <v>2210</v>
      </c>
      <c r="V128" s="1" t="s">
        <v>2192</v>
      </c>
      <c r="W128" t="s">
        <v>2191</v>
      </c>
      <c r="X128" t="s">
        <v>2190</v>
      </c>
      <c r="Y128" t="s">
        <v>2191</v>
      </c>
      <c r="Z128" t="s">
        <v>2191</v>
      </c>
      <c r="AA128" t="s">
        <v>2191</v>
      </c>
      <c r="AB128" t="s">
        <v>2191</v>
      </c>
      <c r="AC128" t="s">
        <v>2191</v>
      </c>
      <c r="AD128" t="s">
        <v>2190</v>
      </c>
      <c r="AE128" t="s">
        <v>2190</v>
      </c>
      <c r="AF128" t="s">
        <v>2190</v>
      </c>
    </row>
    <row r="129" spans="1:32" x14ac:dyDescent="0.2">
      <c r="A129" s="1" t="s">
        <v>381</v>
      </c>
      <c r="B129" s="1" t="s">
        <v>382</v>
      </c>
      <c r="C129" s="1" t="s">
        <v>383</v>
      </c>
      <c r="D129" t="s">
        <v>1949</v>
      </c>
      <c r="E129">
        <v>5103619</v>
      </c>
      <c r="F129">
        <v>103</v>
      </c>
      <c r="G129">
        <v>49549.7</v>
      </c>
      <c r="H129">
        <v>716903</v>
      </c>
      <c r="I129">
        <v>191243</v>
      </c>
      <c r="J129">
        <v>9</v>
      </c>
      <c r="K129">
        <v>98.5</v>
      </c>
      <c r="L129">
        <v>85.6</v>
      </c>
      <c r="M129" t="s">
        <v>2175</v>
      </c>
      <c r="N129">
        <v>2014</v>
      </c>
      <c r="O129" t="s">
        <v>2084</v>
      </c>
      <c r="P129" s="1" t="s">
        <v>2092</v>
      </c>
      <c r="Q129" s="1" t="s">
        <v>2188</v>
      </c>
      <c r="R129" s="1" t="s">
        <v>2212</v>
      </c>
      <c r="S129" s="1" t="s">
        <v>2216</v>
      </c>
      <c r="T129" s="1" t="s">
        <v>2200</v>
      </c>
      <c r="U129" s="1" t="s">
        <v>2210</v>
      </c>
      <c r="V129" s="1" t="s">
        <v>2192</v>
      </c>
      <c r="W129" t="s">
        <v>2191</v>
      </c>
      <c r="X129" t="s">
        <v>2190</v>
      </c>
      <c r="Y129" t="s">
        <v>2191</v>
      </c>
      <c r="Z129" t="s">
        <v>2191</v>
      </c>
      <c r="AA129" t="s">
        <v>2191</v>
      </c>
      <c r="AB129" t="s">
        <v>2191</v>
      </c>
      <c r="AC129" t="s">
        <v>2191</v>
      </c>
      <c r="AD129" t="s">
        <v>2190</v>
      </c>
      <c r="AE129" t="s">
        <v>2190</v>
      </c>
      <c r="AF129" t="s">
        <v>2190</v>
      </c>
    </row>
    <row r="130" spans="1:32" x14ac:dyDescent="0.2">
      <c r="A130" s="1" t="s">
        <v>384</v>
      </c>
      <c r="B130" s="1" t="s">
        <v>385</v>
      </c>
      <c r="C130" s="1" t="s">
        <v>386</v>
      </c>
      <c r="D130" t="s">
        <v>1950</v>
      </c>
      <c r="E130">
        <v>5154008</v>
      </c>
      <c r="F130">
        <v>87</v>
      </c>
      <c r="G130">
        <v>59241.47</v>
      </c>
      <c r="H130">
        <v>717224</v>
      </c>
      <c r="I130">
        <v>228633</v>
      </c>
      <c r="J130">
        <v>7</v>
      </c>
      <c r="K130">
        <v>98.5</v>
      </c>
      <c r="L130">
        <v>96.44</v>
      </c>
      <c r="M130" t="s">
        <v>2170</v>
      </c>
      <c r="N130">
        <v>2014</v>
      </c>
      <c r="O130" t="s">
        <v>2084</v>
      </c>
      <c r="P130" s="1" t="s">
        <v>2092</v>
      </c>
      <c r="Q130" s="1" t="s">
        <v>2188</v>
      </c>
      <c r="R130" s="1" t="s">
        <v>2212</v>
      </c>
      <c r="S130" s="1" t="s">
        <v>2216</v>
      </c>
      <c r="T130" s="1" t="s">
        <v>2200</v>
      </c>
      <c r="U130" s="1" t="s">
        <v>2210</v>
      </c>
      <c r="V130" s="1" t="s">
        <v>2192</v>
      </c>
      <c r="W130" t="s">
        <v>2191</v>
      </c>
      <c r="X130" t="s">
        <v>2190</v>
      </c>
      <c r="Y130" t="s">
        <v>2191</v>
      </c>
      <c r="Z130" t="s">
        <v>2191</v>
      </c>
      <c r="AA130" t="s">
        <v>2191</v>
      </c>
      <c r="AB130" t="s">
        <v>2190</v>
      </c>
      <c r="AC130" t="s">
        <v>2191</v>
      </c>
      <c r="AD130" t="s">
        <v>2190</v>
      </c>
      <c r="AE130" t="s">
        <v>2190</v>
      </c>
      <c r="AF130" t="s">
        <v>2190</v>
      </c>
    </row>
    <row r="131" spans="1:32" x14ac:dyDescent="0.2">
      <c r="A131" s="1" t="s">
        <v>387</v>
      </c>
      <c r="B131" s="1" t="s">
        <v>388</v>
      </c>
      <c r="C131" s="1" t="s">
        <v>389</v>
      </c>
      <c r="D131" t="s">
        <v>1951</v>
      </c>
      <c r="E131">
        <v>5135224</v>
      </c>
      <c r="F131">
        <v>119</v>
      </c>
      <c r="G131">
        <v>43153.14</v>
      </c>
      <c r="H131">
        <v>399743</v>
      </c>
      <c r="I131">
        <v>203054</v>
      </c>
      <c r="J131">
        <v>9</v>
      </c>
      <c r="K131">
        <v>82.6</v>
      </c>
      <c r="L131">
        <v>63.71</v>
      </c>
      <c r="M131" t="s">
        <v>2180</v>
      </c>
      <c r="N131">
        <v>2014</v>
      </c>
      <c r="O131" t="s">
        <v>2084</v>
      </c>
      <c r="P131" s="1" t="s">
        <v>2092</v>
      </c>
      <c r="Q131" s="1" t="s">
        <v>2188</v>
      </c>
      <c r="R131" s="1" t="s">
        <v>2212</v>
      </c>
      <c r="S131" s="1" t="s">
        <v>2216</v>
      </c>
      <c r="T131" s="1" t="s">
        <v>2200</v>
      </c>
      <c r="U131" s="1" t="s">
        <v>2210</v>
      </c>
      <c r="V131" s="1" t="s">
        <v>2192</v>
      </c>
      <c r="W131" t="s">
        <v>2191</v>
      </c>
      <c r="X131" t="s">
        <v>2190</v>
      </c>
      <c r="Y131" t="s">
        <v>2191</v>
      </c>
      <c r="Z131" t="s">
        <v>2191</v>
      </c>
      <c r="AA131" t="s">
        <v>2191</v>
      </c>
      <c r="AB131" t="s">
        <v>2191</v>
      </c>
      <c r="AC131" t="s">
        <v>2191</v>
      </c>
      <c r="AD131" t="s">
        <v>2190</v>
      </c>
      <c r="AE131" t="s">
        <v>2190</v>
      </c>
      <c r="AF131" t="s">
        <v>2190</v>
      </c>
    </row>
    <row r="132" spans="1:32" x14ac:dyDescent="0.2">
      <c r="A132" s="1" t="s">
        <v>390</v>
      </c>
      <c r="B132" s="1" t="s">
        <v>391</v>
      </c>
      <c r="C132" s="1" t="s">
        <v>392</v>
      </c>
      <c r="D132" t="s">
        <v>1952</v>
      </c>
      <c r="E132">
        <v>5099386</v>
      </c>
      <c r="F132">
        <v>90</v>
      </c>
      <c r="G132">
        <v>56659.839999999997</v>
      </c>
      <c r="H132">
        <v>712034</v>
      </c>
      <c r="I132">
        <v>202907</v>
      </c>
      <c r="J132">
        <v>6</v>
      </c>
      <c r="K132">
        <v>99.6</v>
      </c>
      <c r="L132">
        <v>88.81</v>
      </c>
      <c r="M132" t="s">
        <v>2181</v>
      </c>
      <c r="N132">
        <v>2014</v>
      </c>
      <c r="O132" t="s">
        <v>2084</v>
      </c>
      <c r="P132" s="1" t="s">
        <v>2092</v>
      </c>
      <c r="Q132" s="1" t="s">
        <v>2188</v>
      </c>
      <c r="R132" s="1" t="s">
        <v>2212</v>
      </c>
      <c r="S132" s="1" t="s">
        <v>2216</v>
      </c>
      <c r="T132" s="1" t="s">
        <v>2200</v>
      </c>
      <c r="U132" s="1" t="s">
        <v>2210</v>
      </c>
      <c r="V132" s="1" t="s">
        <v>2192</v>
      </c>
      <c r="W132" t="s">
        <v>2191</v>
      </c>
      <c r="X132" t="s">
        <v>2190</v>
      </c>
      <c r="Y132" t="s">
        <v>2191</v>
      </c>
      <c r="Z132" t="s">
        <v>2191</v>
      </c>
      <c r="AA132" t="s">
        <v>2191</v>
      </c>
      <c r="AB132" t="s">
        <v>2191</v>
      </c>
      <c r="AC132" t="s">
        <v>2191</v>
      </c>
      <c r="AD132" t="s">
        <v>2190</v>
      </c>
      <c r="AE132" t="s">
        <v>2190</v>
      </c>
      <c r="AF132" t="s">
        <v>2190</v>
      </c>
    </row>
    <row r="133" spans="1:32" x14ac:dyDescent="0.2">
      <c r="A133" s="1" t="s">
        <v>393</v>
      </c>
      <c r="B133" s="1" t="s">
        <v>394</v>
      </c>
      <c r="C133" s="1" t="s">
        <v>395</v>
      </c>
      <c r="D133" t="s">
        <v>1953</v>
      </c>
      <c r="E133">
        <v>5253524</v>
      </c>
      <c r="F133">
        <v>108</v>
      </c>
      <c r="G133">
        <v>48643.74</v>
      </c>
      <c r="H133">
        <v>523112</v>
      </c>
      <c r="I133">
        <v>196970</v>
      </c>
      <c r="J133">
        <v>9</v>
      </c>
      <c r="K133">
        <v>92.8</v>
      </c>
      <c r="L133">
        <v>78.06</v>
      </c>
      <c r="M133" t="s">
        <v>2173</v>
      </c>
      <c r="N133">
        <v>2014</v>
      </c>
      <c r="O133" t="s">
        <v>2084</v>
      </c>
      <c r="P133" s="1" t="s">
        <v>2092</v>
      </c>
      <c r="Q133" s="1" t="s">
        <v>2188</v>
      </c>
      <c r="R133" s="1" t="s">
        <v>2212</v>
      </c>
      <c r="S133" s="1" t="s">
        <v>2216</v>
      </c>
      <c r="T133" s="1" t="s">
        <v>2200</v>
      </c>
      <c r="U133" s="1" t="s">
        <v>2210</v>
      </c>
      <c r="V133" s="1" t="s">
        <v>2192</v>
      </c>
      <c r="W133" t="s">
        <v>2191</v>
      </c>
      <c r="X133" t="s">
        <v>2190</v>
      </c>
      <c r="Y133" t="s">
        <v>2191</v>
      </c>
      <c r="Z133" t="s">
        <v>2191</v>
      </c>
      <c r="AA133" t="s">
        <v>2191</v>
      </c>
      <c r="AB133" t="s">
        <v>2191</v>
      </c>
      <c r="AC133" t="s">
        <v>2191</v>
      </c>
      <c r="AD133" t="s">
        <v>2190</v>
      </c>
      <c r="AE133" t="s">
        <v>2190</v>
      </c>
      <c r="AF133" t="s">
        <v>2190</v>
      </c>
    </row>
    <row r="134" spans="1:32" x14ac:dyDescent="0.2">
      <c r="A134" s="1" t="s">
        <v>396</v>
      </c>
      <c r="B134" s="1" t="s">
        <v>397</v>
      </c>
      <c r="C134" s="1" t="s">
        <v>398</v>
      </c>
      <c r="D134" t="s">
        <v>1954</v>
      </c>
      <c r="E134">
        <v>5194499</v>
      </c>
      <c r="F134">
        <v>69</v>
      </c>
      <c r="G134">
        <v>75282.59</v>
      </c>
      <c r="H134">
        <v>494267</v>
      </c>
      <c r="I134">
        <v>317578</v>
      </c>
      <c r="J134">
        <v>7</v>
      </c>
      <c r="K134">
        <v>93.5</v>
      </c>
      <c r="L134">
        <v>80.81</v>
      </c>
      <c r="M134" t="s">
        <v>2184</v>
      </c>
      <c r="N134">
        <v>2014</v>
      </c>
      <c r="O134" t="s">
        <v>2084</v>
      </c>
      <c r="P134" s="1" t="s">
        <v>2092</v>
      </c>
      <c r="Q134" s="1" t="s">
        <v>2188</v>
      </c>
      <c r="R134" s="1" t="s">
        <v>2212</v>
      </c>
      <c r="S134" s="1" t="s">
        <v>2216</v>
      </c>
      <c r="T134" s="1" t="s">
        <v>2200</v>
      </c>
      <c r="U134" s="1" t="s">
        <v>2210</v>
      </c>
      <c r="V134" s="1" t="s">
        <v>2192</v>
      </c>
      <c r="W134" t="s">
        <v>2191</v>
      </c>
      <c r="X134" t="s">
        <v>2190</v>
      </c>
      <c r="Y134" t="s">
        <v>2191</v>
      </c>
      <c r="Z134" t="s">
        <v>2191</v>
      </c>
      <c r="AA134" t="s">
        <v>2191</v>
      </c>
      <c r="AB134" t="s">
        <v>2190</v>
      </c>
      <c r="AC134" t="s">
        <v>2191</v>
      </c>
      <c r="AD134" t="s">
        <v>2190</v>
      </c>
      <c r="AE134" t="s">
        <v>2190</v>
      </c>
      <c r="AF134" t="s">
        <v>2190</v>
      </c>
    </row>
    <row r="135" spans="1:32" x14ac:dyDescent="0.2">
      <c r="A135" s="1" t="s">
        <v>399</v>
      </c>
      <c r="B135" s="1" t="s">
        <v>400</v>
      </c>
      <c r="C135" s="1" t="s">
        <v>401</v>
      </c>
      <c r="D135" t="s">
        <v>1955</v>
      </c>
      <c r="E135">
        <v>5073531</v>
      </c>
      <c r="F135">
        <v>96</v>
      </c>
      <c r="G135">
        <v>52849.279999999999</v>
      </c>
      <c r="H135">
        <v>718426</v>
      </c>
      <c r="I135">
        <v>220494</v>
      </c>
      <c r="J135">
        <v>6</v>
      </c>
      <c r="K135">
        <v>96.4</v>
      </c>
      <c r="L135">
        <v>84.47</v>
      </c>
      <c r="M135" t="s">
        <v>2171</v>
      </c>
      <c r="N135">
        <v>2014</v>
      </c>
      <c r="O135" t="s">
        <v>2084</v>
      </c>
      <c r="P135" s="1" t="s">
        <v>2092</v>
      </c>
      <c r="Q135" s="1" t="s">
        <v>2188</v>
      </c>
      <c r="R135" s="1" t="s">
        <v>2212</v>
      </c>
      <c r="S135" s="1" t="s">
        <v>2216</v>
      </c>
      <c r="T135" s="1" t="s">
        <v>2200</v>
      </c>
      <c r="U135" s="1" t="s">
        <v>2210</v>
      </c>
      <c r="V135" s="1" t="s">
        <v>2192</v>
      </c>
      <c r="W135" t="s">
        <v>2191</v>
      </c>
      <c r="X135" t="s">
        <v>2190</v>
      </c>
      <c r="Y135" t="s">
        <v>2191</v>
      </c>
      <c r="Z135" t="s">
        <v>2191</v>
      </c>
      <c r="AA135" t="s">
        <v>2191</v>
      </c>
      <c r="AB135" t="s">
        <v>2191</v>
      </c>
      <c r="AC135" t="s">
        <v>2191</v>
      </c>
      <c r="AD135" t="s">
        <v>2190</v>
      </c>
      <c r="AE135" t="s">
        <v>2190</v>
      </c>
      <c r="AF135" t="s">
        <v>2190</v>
      </c>
    </row>
    <row r="136" spans="1:32" x14ac:dyDescent="0.2">
      <c r="A136" s="1" t="s">
        <v>402</v>
      </c>
      <c r="B136" s="1" t="s">
        <v>403</v>
      </c>
      <c r="C136" s="1" t="s">
        <v>404</v>
      </c>
      <c r="D136" t="s">
        <v>1956</v>
      </c>
      <c r="E136">
        <v>5193314</v>
      </c>
      <c r="F136">
        <v>57</v>
      </c>
      <c r="G136">
        <v>91110.77</v>
      </c>
      <c r="H136">
        <v>745368</v>
      </c>
      <c r="I136">
        <v>337443</v>
      </c>
      <c r="J136">
        <v>6</v>
      </c>
      <c r="K136">
        <v>95.2</v>
      </c>
      <c r="L136">
        <v>86.63</v>
      </c>
      <c r="M136" t="s">
        <v>2184</v>
      </c>
      <c r="N136">
        <v>2014</v>
      </c>
      <c r="O136" t="s">
        <v>2084</v>
      </c>
      <c r="P136" s="1" t="s">
        <v>2092</v>
      </c>
      <c r="Q136" s="1" t="s">
        <v>2188</v>
      </c>
      <c r="R136" s="1" t="s">
        <v>2212</v>
      </c>
      <c r="S136" s="1" t="s">
        <v>2216</v>
      </c>
      <c r="T136" s="1" t="s">
        <v>2200</v>
      </c>
      <c r="U136" s="1" t="s">
        <v>2210</v>
      </c>
      <c r="V136" s="1" t="s">
        <v>2192</v>
      </c>
      <c r="W136" t="s">
        <v>2191</v>
      </c>
      <c r="X136" t="s">
        <v>2190</v>
      </c>
      <c r="Y136" t="s">
        <v>2191</v>
      </c>
      <c r="Z136" t="s">
        <v>2191</v>
      </c>
      <c r="AA136" t="s">
        <v>2191</v>
      </c>
      <c r="AB136" t="s">
        <v>2190</v>
      </c>
      <c r="AC136" t="s">
        <v>2191</v>
      </c>
      <c r="AD136" t="s">
        <v>2190</v>
      </c>
      <c r="AE136" t="s">
        <v>2190</v>
      </c>
      <c r="AF136" t="s">
        <v>2190</v>
      </c>
    </row>
    <row r="137" spans="1:32" x14ac:dyDescent="0.2">
      <c r="A137" s="1" t="s">
        <v>405</v>
      </c>
      <c r="B137" s="1" t="s">
        <v>406</v>
      </c>
      <c r="C137" s="1" t="s">
        <v>407</v>
      </c>
      <c r="D137" t="s">
        <v>1957</v>
      </c>
      <c r="E137">
        <v>5101967</v>
      </c>
      <c r="F137">
        <v>82</v>
      </c>
      <c r="G137">
        <v>62219.11</v>
      </c>
      <c r="H137">
        <v>469554</v>
      </c>
      <c r="I137">
        <v>218161</v>
      </c>
      <c r="J137">
        <v>9</v>
      </c>
      <c r="K137">
        <v>95.7</v>
      </c>
      <c r="L137">
        <v>96.65</v>
      </c>
      <c r="M137" t="s">
        <v>2182</v>
      </c>
      <c r="N137">
        <v>2014</v>
      </c>
      <c r="O137" t="s">
        <v>2084</v>
      </c>
      <c r="P137" s="1" t="s">
        <v>2092</v>
      </c>
      <c r="Q137" s="1" t="s">
        <v>2188</v>
      </c>
      <c r="R137" s="1" t="s">
        <v>2212</v>
      </c>
      <c r="S137" s="1" t="s">
        <v>2216</v>
      </c>
      <c r="T137" s="1" t="s">
        <v>2200</v>
      </c>
      <c r="U137" s="1" t="s">
        <v>2210</v>
      </c>
      <c r="V137" s="1" t="s">
        <v>2192</v>
      </c>
      <c r="W137" t="s">
        <v>2191</v>
      </c>
      <c r="X137" t="s">
        <v>2190</v>
      </c>
      <c r="Y137" t="s">
        <v>2191</v>
      </c>
      <c r="Z137" t="s">
        <v>2190</v>
      </c>
      <c r="AA137" t="s">
        <v>2191</v>
      </c>
      <c r="AB137" t="s">
        <v>2191</v>
      </c>
      <c r="AC137" t="s">
        <v>2190</v>
      </c>
      <c r="AD137" t="s">
        <v>2190</v>
      </c>
      <c r="AE137" t="s">
        <v>2190</v>
      </c>
      <c r="AF137" t="s">
        <v>2190</v>
      </c>
    </row>
    <row r="138" spans="1:32" x14ac:dyDescent="0.2">
      <c r="A138" s="1" t="s">
        <v>408</v>
      </c>
      <c r="B138" s="1" t="s">
        <v>409</v>
      </c>
      <c r="C138" s="1" t="s">
        <v>410</v>
      </c>
      <c r="D138" t="s">
        <v>1958</v>
      </c>
      <c r="E138">
        <v>5102835</v>
      </c>
      <c r="F138">
        <v>94</v>
      </c>
      <c r="G138">
        <v>54285.48</v>
      </c>
      <c r="H138">
        <v>717291</v>
      </c>
      <c r="I138">
        <v>191241</v>
      </c>
      <c r="J138">
        <v>7</v>
      </c>
      <c r="K138">
        <v>98.6</v>
      </c>
      <c r="L138">
        <v>87.25</v>
      </c>
      <c r="M138" t="s">
        <v>2175</v>
      </c>
      <c r="N138">
        <v>2014</v>
      </c>
      <c r="O138" t="s">
        <v>2084</v>
      </c>
      <c r="P138" s="1" t="s">
        <v>2092</v>
      </c>
      <c r="Q138" s="1" t="s">
        <v>2188</v>
      </c>
      <c r="R138" s="1" t="s">
        <v>2212</v>
      </c>
      <c r="S138" s="1" t="s">
        <v>2216</v>
      </c>
      <c r="T138" s="1" t="s">
        <v>2200</v>
      </c>
      <c r="U138" s="1" t="s">
        <v>2210</v>
      </c>
      <c r="V138" s="1" t="s">
        <v>2192</v>
      </c>
      <c r="W138" t="s">
        <v>2191</v>
      </c>
      <c r="X138" t="s">
        <v>2190</v>
      </c>
      <c r="Y138" t="s">
        <v>2191</v>
      </c>
      <c r="Z138" t="s">
        <v>2191</v>
      </c>
      <c r="AA138" t="s">
        <v>2191</v>
      </c>
      <c r="AB138" t="s">
        <v>2191</v>
      </c>
      <c r="AC138" t="s">
        <v>2191</v>
      </c>
      <c r="AD138" t="s">
        <v>2190</v>
      </c>
      <c r="AE138" t="s">
        <v>2190</v>
      </c>
      <c r="AF138" t="s">
        <v>2190</v>
      </c>
    </row>
    <row r="139" spans="1:32" x14ac:dyDescent="0.2">
      <c r="A139" s="1" t="s">
        <v>411</v>
      </c>
      <c r="B139" s="1" t="s">
        <v>412</v>
      </c>
      <c r="C139" s="1" t="s">
        <v>413</v>
      </c>
      <c r="D139" t="s">
        <v>1959</v>
      </c>
      <c r="E139">
        <v>5145178</v>
      </c>
      <c r="F139">
        <v>98</v>
      </c>
      <c r="G139">
        <v>52501.82</v>
      </c>
      <c r="H139">
        <v>711577</v>
      </c>
      <c r="I139">
        <v>190964</v>
      </c>
      <c r="J139">
        <v>8</v>
      </c>
      <c r="K139">
        <v>96.3</v>
      </c>
      <c r="L139">
        <v>79.930000000000007</v>
      </c>
      <c r="M139" t="s">
        <v>2172</v>
      </c>
      <c r="N139">
        <v>2014</v>
      </c>
      <c r="O139" t="s">
        <v>2084</v>
      </c>
      <c r="P139" s="1" t="s">
        <v>2092</v>
      </c>
      <c r="Q139" s="1" t="s">
        <v>2188</v>
      </c>
      <c r="R139" s="1" t="s">
        <v>2212</v>
      </c>
      <c r="S139" s="1" t="s">
        <v>2216</v>
      </c>
      <c r="T139" s="1" t="s">
        <v>2200</v>
      </c>
      <c r="U139" s="1" t="s">
        <v>2210</v>
      </c>
      <c r="V139" s="1" t="s">
        <v>2192</v>
      </c>
      <c r="W139" t="s">
        <v>2191</v>
      </c>
      <c r="X139" t="s">
        <v>2190</v>
      </c>
      <c r="Y139" t="s">
        <v>2191</v>
      </c>
      <c r="Z139" t="s">
        <v>2191</v>
      </c>
      <c r="AA139" t="s">
        <v>2191</v>
      </c>
      <c r="AB139" t="s">
        <v>2191</v>
      </c>
      <c r="AC139" t="s">
        <v>2191</v>
      </c>
      <c r="AD139" t="s">
        <v>2190</v>
      </c>
      <c r="AE139" t="s">
        <v>2190</v>
      </c>
      <c r="AF139" t="s">
        <v>2190</v>
      </c>
    </row>
    <row r="140" spans="1:32" x14ac:dyDescent="0.2">
      <c r="A140" s="1" t="s">
        <v>414</v>
      </c>
      <c r="B140" s="1" t="s">
        <v>415</v>
      </c>
      <c r="C140" s="1" t="s">
        <v>416</v>
      </c>
      <c r="D140" t="s">
        <v>1960</v>
      </c>
      <c r="E140">
        <v>5255670</v>
      </c>
      <c r="F140">
        <v>112</v>
      </c>
      <c r="G140">
        <v>46925.62</v>
      </c>
      <c r="H140">
        <v>397566</v>
      </c>
      <c r="I140">
        <v>193804</v>
      </c>
      <c r="J140">
        <v>9</v>
      </c>
      <c r="K140">
        <v>92.6</v>
      </c>
      <c r="L140">
        <v>83.6</v>
      </c>
      <c r="M140" t="s">
        <v>2173</v>
      </c>
      <c r="N140">
        <v>2014</v>
      </c>
      <c r="O140" t="s">
        <v>2084</v>
      </c>
      <c r="P140" s="1" t="s">
        <v>2092</v>
      </c>
      <c r="Q140" s="1" t="s">
        <v>2188</v>
      </c>
      <c r="R140" s="1" t="s">
        <v>2212</v>
      </c>
      <c r="S140" s="1" t="s">
        <v>2216</v>
      </c>
      <c r="T140" s="1" t="s">
        <v>2200</v>
      </c>
      <c r="U140" s="1" t="s">
        <v>2210</v>
      </c>
      <c r="V140" s="1" t="s">
        <v>2192</v>
      </c>
      <c r="W140" t="s">
        <v>2191</v>
      </c>
      <c r="X140" t="s">
        <v>2190</v>
      </c>
      <c r="Y140" t="s">
        <v>2191</v>
      </c>
      <c r="Z140" t="s">
        <v>2191</v>
      </c>
      <c r="AA140" t="s">
        <v>2191</v>
      </c>
      <c r="AB140" t="s">
        <v>2191</v>
      </c>
      <c r="AC140" t="s">
        <v>2191</v>
      </c>
      <c r="AD140" t="s">
        <v>2190</v>
      </c>
      <c r="AE140" t="s">
        <v>2190</v>
      </c>
      <c r="AF140" t="s">
        <v>2190</v>
      </c>
    </row>
    <row r="141" spans="1:32" x14ac:dyDescent="0.2">
      <c r="A141" s="1" t="s">
        <v>417</v>
      </c>
      <c r="B141" s="1" t="s">
        <v>418</v>
      </c>
      <c r="C141" s="1" t="s">
        <v>419</v>
      </c>
      <c r="D141" t="s">
        <v>1961</v>
      </c>
      <c r="E141">
        <v>5105505</v>
      </c>
      <c r="F141">
        <v>80</v>
      </c>
      <c r="G141">
        <v>63818.81</v>
      </c>
      <c r="H141">
        <v>717303</v>
      </c>
      <c r="I141">
        <v>203040</v>
      </c>
      <c r="J141">
        <v>8</v>
      </c>
      <c r="K141">
        <v>95.8</v>
      </c>
      <c r="L141">
        <v>99.08</v>
      </c>
      <c r="M141" t="s">
        <v>2171</v>
      </c>
      <c r="N141">
        <v>2014</v>
      </c>
      <c r="O141" t="s">
        <v>2084</v>
      </c>
      <c r="P141" s="1" t="s">
        <v>2092</v>
      </c>
      <c r="Q141" s="1" t="s">
        <v>2188</v>
      </c>
      <c r="R141" s="1" t="s">
        <v>2212</v>
      </c>
      <c r="S141" s="1" t="s">
        <v>2216</v>
      </c>
      <c r="T141" s="1" t="s">
        <v>2200</v>
      </c>
      <c r="U141" s="1" t="s">
        <v>2210</v>
      </c>
      <c r="V141" s="1" t="s">
        <v>2192</v>
      </c>
      <c r="W141" t="s">
        <v>2191</v>
      </c>
      <c r="X141" t="s">
        <v>2190</v>
      </c>
      <c r="Y141" t="s">
        <v>2191</v>
      </c>
      <c r="Z141" t="s">
        <v>2191</v>
      </c>
      <c r="AA141" t="s">
        <v>2191</v>
      </c>
      <c r="AB141" t="s">
        <v>2191</v>
      </c>
      <c r="AC141" t="s">
        <v>2191</v>
      </c>
      <c r="AD141" t="s">
        <v>2190</v>
      </c>
      <c r="AE141" t="s">
        <v>2190</v>
      </c>
      <c r="AF141" t="s">
        <v>2190</v>
      </c>
    </row>
    <row r="142" spans="1:32" x14ac:dyDescent="0.2">
      <c r="A142" s="1" t="s">
        <v>420</v>
      </c>
      <c r="B142" s="1" t="s">
        <v>421</v>
      </c>
      <c r="C142" s="1" t="s">
        <v>422</v>
      </c>
      <c r="D142" t="s">
        <v>1963</v>
      </c>
      <c r="E142">
        <v>5150186</v>
      </c>
      <c r="F142">
        <v>102</v>
      </c>
      <c r="G142">
        <v>50492.02</v>
      </c>
      <c r="H142">
        <v>717038</v>
      </c>
      <c r="I142">
        <v>171523</v>
      </c>
      <c r="J142">
        <v>10</v>
      </c>
      <c r="K142">
        <v>95.3</v>
      </c>
      <c r="L142">
        <v>84.96</v>
      </c>
      <c r="M142" t="s">
        <v>2177</v>
      </c>
      <c r="N142">
        <v>2014</v>
      </c>
      <c r="O142" t="s">
        <v>2084</v>
      </c>
      <c r="P142" s="1" t="s">
        <v>2092</v>
      </c>
      <c r="Q142" s="1" t="s">
        <v>2187</v>
      </c>
      <c r="R142" s="1" t="s">
        <v>2212</v>
      </c>
      <c r="S142" s="1" t="s">
        <v>2216</v>
      </c>
      <c r="T142" s="1" t="s">
        <v>2200</v>
      </c>
      <c r="U142" s="1" t="s">
        <v>2210</v>
      </c>
      <c r="V142" s="1" t="s">
        <v>2192</v>
      </c>
      <c r="W142" t="s">
        <v>2191</v>
      </c>
      <c r="X142" t="s">
        <v>2190</v>
      </c>
      <c r="Y142" t="s">
        <v>2191</v>
      </c>
      <c r="Z142" t="s">
        <v>2191</v>
      </c>
      <c r="AA142" t="s">
        <v>2191</v>
      </c>
      <c r="AB142" t="s">
        <v>2191</v>
      </c>
      <c r="AC142" t="s">
        <v>2191</v>
      </c>
      <c r="AD142" t="s">
        <v>2190</v>
      </c>
      <c r="AE142" t="s">
        <v>2190</v>
      </c>
      <c r="AF142" t="s">
        <v>2190</v>
      </c>
    </row>
    <row r="143" spans="1:32" x14ac:dyDescent="0.2">
      <c r="A143" s="1" t="s">
        <v>423</v>
      </c>
      <c r="B143" s="1" t="s">
        <v>424</v>
      </c>
      <c r="C143" s="1" t="s">
        <v>425</v>
      </c>
      <c r="D143" t="s">
        <v>1964</v>
      </c>
      <c r="E143">
        <v>5112942</v>
      </c>
      <c r="F143">
        <v>78</v>
      </c>
      <c r="G143">
        <v>65550.539999999994</v>
      </c>
      <c r="H143">
        <v>470086</v>
      </c>
      <c r="I143">
        <v>233280</v>
      </c>
      <c r="J143">
        <v>8</v>
      </c>
      <c r="K143">
        <v>97.4</v>
      </c>
      <c r="L143">
        <v>99.36</v>
      </c>
      <c r="M143" t="s">
        <v>2182</v>
      </c>
      <c r="N143">
        <v>2014</v>
      </c>
      <c r="O143" t="s">
        <v>2084</v>
      </c>
      <c r="P143" s="1" t="s">
        <v>2092</v>
      </c>
      <c r="Q143" s="1" t="s">
        <v>2188</v>
      </c>
      <c r="R143" s="1" t="s">
        <v>2212</v>
      </c>
      <c r="S143" s="1" t="s">
        <v>2216</v>
      </c>
      <c r="T143" s="1" t="s">
        <v>2200</v>
      </c>
      <c r="U143" s="1" t="s">
        <v>2210</v>
      </c>
      <c r="V143" s="1" t="s">
        <v>2192</v>
      </c>
      <c r="W143" t="s">
        <v>2191</v>
      </c>
      <c r="X143" t="s">
        <v>2190</v>
      </c>
      <c r="Y143" t="s">
        <v>2191</v>
      </c>
      <c r="Z143" t="s">
        <v>2190</v>
      </c>
      <c r="AA143" t="s">
        <v>2191</v>
      </c>
      <c r="AB143" t="s">
        <v>2191</v>
      </c>
      <c r="AC143" t="s">
        <v>2190</v>
      </c>
      <c r="AD143" t="s">
        <v>2190</v>
      </c>
      <c r="AE143" t="s">
        <v>2190</v>
      </c>
      <c r="AF143" t="s">
        <v>2190</v>
      </c>
    </row>
    <row r="144" spans="1:32" x14ac:dyDescent="0.2">
      <c r="A144" s="1" t="s">
        <v>426</v>
      </c>
      <c r="B144" s="1" t="s">
        <v>427</v>
      </c>
      <c r="C144" s="1" t="s">
        <v>428</v>
      </c>
      <c r="D144" t="s">
        <v>1965</v>
      </c>
      <c r="E144">
        <v>4993769</v>
      </c>
      <c r="F144">
        <v>73</v>
      </c>
      <c r="G144">
        <v>68407.789999999994</v>
      </c>
      <c r="H144">
        <v>1134761</v>
      </c>
      <c r="I144">
        <v>250563</v>
      </c>
      <c r="J144">
        <v>5</v>
      </c>
      <c r="K144">
        <v>85.4</v>
      </c>
      <c r="L144">
        <v>69.17</v>
      </c>
      <c r="M144" t="s">
        <v>2171</v>
      </c>
      <c r="N144">
        <v>2014</v>
      </c>
      <c r="O144" t="s">
        <v>2084</v>
      </c>
      <c r="P144" s="1" t="s">
        <v>2092</v>
      </c>
      <c r="Q144" s="1" t="s">
        <v>2188</v>
      </c>
      <c r="R144" s="1" t="s">
        <v>2212</v>
      </c>
      <c r="S144" s="1" t="s">
        <v>2216</v>
      </c>
      <c r="T144" s="1" t="s">
        <v>2200</v>
      </c>
      <c r="U144" s="1" t="s">
        <v>2210</v>
      </c>
      <c r="V144" s="1" t="s">
        <v>2192</v>
      </c>
      <c r="W144" t="s">
        <v>2190</v>
      </c>
      <c r="X144" t="s">
        <v>2190</v>
      </c>
      <c r="Y144" t="s">
        <v>2190</v>
      </c>
      <c r="Z144" t="s">
        <v>2191</v>
      </c>
      <c r="AA144" t="s">
        <v>2191</v>
      </c>
      <c r="AB144" t="s">
        <v>2191</v>
      </c>
      <c r="AC144" t="s">
        <v>2191</v>
      </c>
      <c r="AD144" t="s">
        <v>2190</v>
      </c>
      <c r="AE144" t="s">
        <v>2190</v>
      </c>
      <c r="AF144" t="s">
        <v>2190</v>
      </c>
    </row>
    <row r="145" spans="1:32" x14ac:dyDescent="0.2">
      <c r="A145" s="1" t="s">
        <v>429</v>
      </c>
      <c r="B145" s="1" t="s">
        <v>430</v>
      </c>
      <c r="C145" s="1" t="s">
        <v>431</v>
      </c>
      <c r="D145" t="s">
        <v>1966</v>
      </c>
      <c r="E145">
        <v>5150036</v>
      </c>
      <c r="F145">
        <v>97</v>
      </c>
      <c r="G145">
        <v>53093.15</v>
      </c>
      <c r="H145">
        <v>712277</v>
      </c>
      <c r="I145">
        <v>197257</v>
      </c>
      <c r="J145">
        <v>8</v>
      </c>
      <c r="K145">
        <v>98.5</v>
      </c>
      <c r="L145">
        <v>93.83</v>
      </c>
      <c r="M145" t="s">
        <v>2170</v>
      </c>
      <c r="N145">
        <v>2014</v>
      </c>
      <c r="O145" t="s">
        <v>2084</v>
      </c>
      <c r="P145" s="1" t="s">
        <v>2092</v>
      </c>
      <c r="Q145" s="1" t="s">
        <v>2188</v>
      </c>
      <c r="R145" s="1" t="s">
        <v>2212</v>
      </c>
      <c r="S145" s="1" t="s">
        <v>2216</v>
      </c>
      <c r="T145" s="1" t="s">
        <v>2200</v>
      </c>
      <c r="U145" s="1" t="s">
        <v>2210</v>
      </c>
      <c r="V145" s="1" t="s">
        <v>2192</v>
      </c>
      <c r="W145" t="s">
        <v>2191</v>
      </c>
      <c r="X145" t="s">
        <v>2190</v>
      </c>
      <c r="Y145" t="s">
        <v>2191</v>
      </c>
      <c r="Z145" t="s">
        <v>2191</v>
      </c>
      <c r="AA145" t="s">
        <v>2191</v>
      </c>
      <c r="AB145" t="s">
        <v>2190</v>
      </c>
      <c r="AC145" t="s">
        <v>2191</v>
      </c>
      <c r="AD145" t="s">
        <v>2190</v>
      </c>
      <c r="AE145" t="s">
        <v>2190</v>
      </c>
      <c r="AF145" t="s">
        <v>2190</v>
      </c>
    </row>
    <row r="146" spans="1:32" x14ac:dyDescent="0.2">
      <c r="A146" s="1" t="s">
        <v>432</v>
      </c>
      <c r="B146" s="1" t="s">
        <v>433</v>
      </c>
      <c r="C146" s="1" t="s">
        <v>434</v>
      </c>
      <c r="D146" t="s">
        <v>1967</v>
      </c>
      <c r="E146">
        <v>5102241</v>
      </c>
      <c r="F146">
        <v>107</v>
      </c>
      <c r="G146">
        <v>47684.5</v>
      </c>
      <c r="H146">
        <v>712273</v>
      </c>
      <c r="I146">
        <v>180853</v>
      </c>
      <c r="J146">
        <v>9</v>
      </c>
      <c r="K146">
        <v>98.6</v>
      </c>
      <c r="L146">
        <v>84.57</v>
      </c>
      <c r="M146" t="s">
        <v>2175</v>
      </c>
      <c r="N146">
        <v>2014</v>
      </c>
      <c r="O146" t="s">
        <v>2084</v>
      </c>
      <c r="P146" s="1" t="s">
        <v>2092</v>
      </c>
      <c r="Q146" s="1" t="s">
        <v>2188</v>
      </c>
      <c r="R146" s="1" t="s">
        <v>2212</v>
      </c>
      <c r="S146" s="1" t="s">
        <v>2216</v>
      </c>
      <c r="T146" s="1" t="s">
        <v>2200</v>
      </c>
      <c r="U146" s="1" t="s">
        <v>2210</v>
      </c>
      <c r="V146" s="1" t="s">
        <v>2192</v>
      </c>
      <c r="W146" t="s">
        <v>2191</v>
      </c>
      <c r="X146" t="s">
        <v>2190</v>
      </c>
      <c r="Y146" t="s">
        <v>2191</v>
      </c>
      <c r="Z146" t="s">
        <v>2191</v>
      </c>
      <c r="AA146" t="s">
        <v>2191</v>
      </c>
      <c r="AB146" t="s">
        <v>2191</v>
      </c>
      <c r="AC146" t="s">
        <v>2191</v>
      </c>
      <c r="AD146" t="s">
        <v>2190</v>
      </c>
      <c r="AE146" t="s">
        <v>2190</v>
      </c>
      <c r="AF146" t="s">
        <v>2190</v>
      </c>
    </row>
    <row r="147" spans="1:32" x14ac:dyDescent="0.2">
      <c r="A147" s="1" t="s">
        <v>435</v>
      </c>
      <c r="B147" s="1" t="s">
        <v>436</v>
      </c>
      <c r="C147" s="1" t="s">
        <v>437</v>
      </c>
      <c r="D147" t="s">
        <v>1968</v>
      </c>
      <c r="E147">
        <v>5141314</v>
      </c>
      <c r="F147">
        <v>109</v>
      </c>
      <c r="G147">
        <v>47168.02</v>
      </c>
      <c r="H147">
        <v>712000</v>
      </c>
      <c r="I147">
        <v>180826</v>
      </c>
      <c r="J147">
        <v>8</v>
      </c>
      <c r="K147">
        <v>93</v>
      </c>
      <c r="L147">
        <v>77.819999999999993</v>
      </c>
      <c r="M147" t="s">
        <v>2172</v>
      </c>
      <c r="N147">
        <v>2014</v>
      </c>
      <c r="O147" t="s">
        <v>2084</v>
      </c>
      <c r="P147" s="1" t="s">
        <v>2092</v>
      </c>
      <c r="Q147" s="1" t="s">
        <v>2188</v>
      </c>
      <c r="R147" s="1" t="s">
        <v>2212</v>
      </c>
      <c r="S147" s="1" t="s">
        <v>2216</v>
      </c>
      <c r="T147" s="1" t="s">
        <v>2200</v>
      </c>
      <c r="U147" s="1" t="s">
        <v>2210</v>
      </c>
      <c r="V147" s="1" t="s">
        <v>2192</v>
      </c>
      <c r="W147" t="s">
        <v>2191</v>
      </c>
      <c r="X147" t="s">
        <v>2190</v>
      </c>
      <c r="Y147" t="s">
        <v>2191</v>
      </c>
      <c r="Z147" t="s">
        <v>2190</v>
      </c>
      <c r="AA147" t="s">
        <v>2191</v>
      </c>
      <c r="AB147" t="s">
        <v>2191</v>
      </c>
      <c r="AC147" t="s">
        <v>2190</v>
      </c>
      <c r="AD147" t="s">
        <v>2190</v>
      </c>
      <c r="AE147" t="s">
        <v>2190</v>
      </c>
      <c r="AF147" t="s">
        <v>2190</v>
      </c>
    </row>
    <row r="148" spans="1:32" x14ac:dyDescent="0.2">
      <c r="A148" s="1" t="s">
        <v>438</v>
      </c>
      <c r="B148" s="1" t="s">
        <v>439</v>
      </c>
      <c r="C148" s="1" t="s">
        <v>440</v>
      </c>
      <c r="D148" t="s">
        <v>1969</v>
      </c>
      <c r="E148">
        <v>5156686</v>
      </c>
      <c r="F148">
        <v>97</v>
      </c>
      <c r="G148">
        <v>53161.71</v>
      </c>
      <c r="H148">
        <v>718387</v>
      </c>
      <c r="I148">
        <v>208950</v>
      </c>
      <c r="J148">
        <v>7</v>
      </c>
      <c r="K148">
        <v>94.8</v>
      </c>
      <c r="L148">
        <v>101.63</v>
      </c>
      <c r="M148" t="s">
        <v>2172</v>
      </c>
      <c r="N148">
        <v>2014</v>
      </c>
      <c r="O148" t="s">
        <v>2084</v>
      </c>
      <c r="P148" s="1" t="s">
        <v>2092</v>
      </c>
      <c r="Q148" s="1" t="s">
        <v>2188</v>
      </c>
      <c r="R148" s="1" t="s">
        <v>2212</v>
      </c>
      <c r="S148" s="1" t="s">
        <v>2216</v>
      </c>
      <c r="T148" s="1" t="s">
        <v>2200</v>
      </c>
      <c r="U148" s="1" t="s">
        <v>2210</v>
      </c>
      <c r="V148" s="1" t="s">
        <v>2192</v>
      </c>
      <c r="W148" t="s">
        <v>2191</v>
      </c>
      <c r="X148" t="s">
        <v>2190</v>
      </c>
      <c r="Y148" t="s">
        <v>2191</v>
      </c>
      <c r="Z148" t="s">
        <v>2191</v>
      </c>
      <c r="AA148" t="s">
        <v>2191</v>
      </c>
      <c r="AB148" t="s">
        <v>2191</v>
      </c>
      <c r="AC148" t="s">
        <v>2191</v>
      </c>
      <c r="AD148" t="s">
        <v>2190</v>
      </c>
      <c r="AE148" t="s">
        <v>2190</v>
      </c>
      <c r="AF148" t="s">
        <v>2190</v>
      </c>
    </row>
    <row r="149" spans="1:32" x14ac:dyDescent="0.2">
      <c r="A149" s="1" t="s">
        <v>441</v>
      </c>
      <c r="B149" s="1" t="s">
        <v>442</v>
      </c>
      <c r="C149" s="1" t="s">
        <v>443</v>
      </c>
      <c r="D149" t="s">
        <v>1970</v>
      </c>
      <c r="E149">
        <v>5152875</v>
      </c>
      <c r="F149">
        <v>110</v>
      </c>
      <c r="G149">
        <v>46844.32</v>
      </c>
      <c r="H149">
        <v>712374</v>
      </c>
      <c r="I149">
        <v>173088</v>
      </c>
      <c r="J149">
        <v>9</v>
      </c>
      <c r="K149">
        <v>91.7</v>
      </c>
      <c r="L149">
        <v>85.15</v>
      </c>
      <c r="M149" t="s">
        <v>2177</v>
      </c>
      <c r="N149">
        <v>2014</v>
      </c>
      <c r="O149" t="s">
        <v>2084</v>
      </c>
      <c r="P149" s="1" t="s">
        <v>2092</v>
      </c>
      <c r="Q149" s="1" t="s">
        <v>2188</v>
      </c>
      <c r="R149" s="1" t="s">
        <v>2212</v>
      </c>
      <c r="S149" s="1" t="s">
        <v>2216</v>
      </c>
      <c r="T149" s="1" t="s">
        <v>2200</v>
      </c>
      <c r="U149" s="1" t="s">
        <v>2210</v>
      </c>
      <c r="V149" s="1" t="s">
        <v>2192</v>
      </c>
      <c r="W149" t="s">
        <v>2191</v>
      </c>
      <c r="X149" t="s">
        <v>2190</v>
      </c>
      <c r="Y149" t="s">
        <v>2191</v>
      </c>
      <c r="Z149" t="s">
        <v>2191</v>
      </c>
      <c r="AA149" t="s">
        <v>2191</v>
      </c>
      <c r="AB149" t="s">
        <v>2191</v>
      </c>
      <c r="AC149" t="s">
        <v>2191</v>
      </c>
      <c r="AD149" t="s">
        <v>2190</v>
      </c>
      <c r="AE149" t="s">
        <v>2190</v>
      </c>
      <c r="AF149" t="s">
        <v>2190</v>
      </c>
    </row>
    <row r="150" spans="1:32" x14ac:dyDescent="0.2">
      <c r="A150" s="1" t="s">
        <v>444</v>
      </c>
      <c r="B150" s="1" t="s">
        <v>445</v>
      </c>
      <c r="C150" s="1" t="s">
        <v>446</v>
      </c>
      <c r="D150" t="s">
        <v>1971</v>
      </c>
      <c r="E150">
        <v>5133205</v>
      </c>
      <c r="F150">
        <v>100</v>
      </c>
      <c r="G150">
        <v>51332.05</v>
      </c>
      <c r="H150">
        <v>728367</v>
      </c>
      <c r="I150">
        <v>191241</v>
      </c>
      <c r="J150">
        <v>8</v>
      </c>
      <c r="K150">
        <v>98.9</v>
      </c>
      <c r="L150">
        <v>93.46</v>
      </c>
      <c r="M150" t="s">
        <v>2185</v>
      </c>
      <c r="N150">
        <v>2014</v>
      </c>
      <c r="O150" t="s">
        <v>2084</v>
      </c>
      <c r="P150" s="1" t="s">
        <v>2092</v>
      </c>
      <c r="Q150" s="1" t="s">
        <v>2188</v>
      </c>
      <c r="R150" s="1" t="s">
        <v>2212</v>
      </c>
      <c r="S150" s="1" t="s">
        <v>2216</v>
      </c>
      <c r="T150" s="1" t="s">
        <v>2200</v>
      </c>
      <c r="U150" s="1" t="s">
        <v>2210</v>
      </c>
      <c r="V150" s="1" t="s">
        <v>2192</v>
      </c>
      <c r="W150" t="s">
        <v>2191</v>
      </c>
      <c r="X150" t="s">
        <v>2190</v>
      </c>
      <c r="Y150" t="s">
        <v>2191</v>
      </c>
      <c r="Z150" t="s">
        <v>2191</v>
      </c>
      <c r="AA150" t="s">
        <v>2191</v>
      </c>
      <c r="AB150" t="s">
        <v>2191</v>
      </c>
      <c r="AC150" t="s">
        <v>2191</v>
      </c>
      <c r="AD150" t="s">
        <v>2190</v>
      </c>
      <c r="AE150" t="s">
        <v>2190</v>
      </c>
      <c r="AF150" t="s">
        <v>2190</v>
      </c>
    </row>
    <row r="151" spans="1:32" x14ac:dyDescent="0.2">
      <c r="A151" s="1" t="s">
        <v>447</v>
      </c>
      <c r="B151" s="1" t="s">
        <v>448</v>
      </c>
      <c r="C151" s="1" t="s">
        <v>449</v>
      </c>
      <c r="D151" t="s">
        <v>1972</v>
      </c>
      <c r="E151">
        <v>5154390</v>
      </c>
      <c r="F151">
        <v>103</v>
      </c>
      <c r="G151">
        <v>50042.62</v>
      </c>
      <c r="H151">
        <v>717375</v>
      </c>
      <c r="I151">
        <v>191080</v>
      </c>
      <c r="J151">
        <v>8</v>
      </c>
      <c r="K151">
        <v>95.6</v>
      </c>
      <c r="L151">
        <v>88.79</v>
      </c>
      <c r="M151" t="s">
        <v>2172</v>
      </c>
      <c r="N151">
        <v>2014</v>
      </c>
      <c r="O151" t="s">
        <v>2084</v>
      </c>
      <c r="P151" s="1" t="s">
        <v>2092</v>
      </c>
      <c r="Q151" s="1" t="s">
        <v>2188</v>
      </c>
      <c r="R151" s="1" t="s">
        <v>2212</v>
      </c>
      <c r="S151" s="1" t="s">
        <v>2216</v>
      </c>
      <c r="T151" s="1" t="s">
        <v>2200</v>
      </c>
      <c r="U151" s="1" t="s">
        <v>2210</v>
      </c>
      <c r="V151" s="1" t="s">
        <v>2192</v>
      </c>
      <c r="W151" t="s">
        <v>2191</v>
      </c>
      <c r="X151" t="s">
        <v>2190</v>
      </c>
      <c r="Y151" t="s">
        <v>2191</v>
      </c>
      <c r="Z151" t="s">
        <v>2191</v>
      </c>
      <c r="AA151" t="s">
        <v>2191</v>
      </c>
      <c r="AB151" t="s">
        <v>2191</v>
      </c>
      <c r="AC151" t="s">
        <v>2191</v>
      </c>
      <c r="AD151" t="s">
        <v>2190</v>
      </c>
      <c r="AE151" t="s">
        <v>2190</v>
      </c>
      <c r="AF151" t="s">
        <v>2190</v>
      </c>
    </row>
    <row r="152" spans="1:32" x14ac:dyDescent="0.2">
      <c r="A152" s="1" t="s">
        <v>450</v>
      </c>
      <c r="B152" s="1" t="s">
        <v>451</v>
      </c>
      <c r="C152" s="1" t="s">
        <v>452</v>
      </c>
      <c r="D152" t="s">
        <v>1973</v>
      </c>
      <c r="E152">
        <v>5146360</v>
      </c>
      <c r="F152">
        <v>105</v>
      </c>
      <c r="G152">
        <v>49012.95</v>
      </c>
      <c r="H152">
        <v>712404</v>
      </c>
      <c r="I152">
        <v>173521</v>
      </c>
      <c r="J152">
        <v>9</v>
      </c>
      <c r="K152">
        <v>95.4</v>
      </c>
      <c r="L152">
        <v>78.63</v>
      </c>
      <c r="M152" t="s">
        <v>2177</v>
      </c>
      <c r="N152">
        <v>2014</v>
      </c>
      <c r="O152" t="s">
        <v>2084</v>
      </c>
      <c r="P152" s="1" t="s">
        <v>2092</v>
      </c>
      <c r="Q152" s="1" t="s">
        <v>2187</v>
      </c>
      <c r="R152" s="1" t="s">
        <v>2212</v>
      </c>
      <c r="S152" s="1" t="s">
        <v>2216</v>
      </c>
      <c r="T152" s="1" t="s">
        <v>2200</v>
      </c>
      <c r="U152" s="1" t="s">
        <v>2210</v>
      </c>
      <c r="V152" s="1" t="s">
        <v>2192</v>
      </c>
      <c r="W152" t="s">
        <v>2191</v>
      </c>
      <c r="X152" t="s">
        <v>2190</v>
      </c>
      <c r="Y152" t="s">
        <v>2191</v>
      </c>
      <c r="Z152" t="s">
        <v>2191</v>
      </c>
      <c r="AA152" t="s">
        <v>2191</v>
      </c>
      <c r="AB152" t="s">
        <v>2190</v>
      </c>
      <c r="AC152" t="s">
        <v>2191</v>
      </c>
      <c r="AD152" t="s">
        <v>2190</v>
      </c>
      <c r="AE152" t="s">
        <v>2190</v>
      </c>
      <c r="AF152" t="s">
        <v>2190</v>
      </c>
    </row>
    <row r="153" spans="1:32" x14ac:dyDescent="0.2">
      <c r="A153" s="1" t="s">
        <v>453</v>
      </c>
      <c r="B153" s="1" t="s">
        <v>454</v>
      </c>
      <c r="C153" s="1" t="s">
        <v>455</v>
      </c>
      <c r="D153" t="s">
        <v>1974</v>
      </c>
      <c r="E153">
        <v>5119894</v>
      </c>
      <c r="F153">
        <v>95</v>
      </c>
      <c r="G153">
        <v>53893.62</v>
      </c>
      <c r="H153">
        <v>717322</v>
      </c>
      <c r="I153">
        <v>226132</v>
      </c>
      <c r="J153">
        <v>7</v>
      </c>
      <c r="K153">
        <v>96.2</v>
      </c>
      <c r="L153">
        <v>86.27</v>
      </c>
      <c r="M153" t="s">
        <v>2171</v>
      </c>
      <c r="N153">
        <v>2014</v>
      </c>
      <c r="O153" t="s">
        <v>2084</v>
      </c>
      <c r="P153" s="1" t="s">
        <v>2092</v>
      </c>
      <c r="Q153" s="1" t="s">
        <v>2188</v>
      </c>
      <c r="R153" s="1" t="s">
        <v>2212</v>
      </c>
      <c r="S153" s="1" t="s">
        <v>2216</v>
      </c>
      <c r="T153" s="1" t="s">
        <v>2200</v>
      </c>
      <c r="U153" s="1" t="s">
        <v>2210</v>
      </c>
      <c r="V153" s="1" t="s">
        <v>2192</v>
      </c>
      <c r="W153" t="s">
        <v>2191</v>
      </c>
      <c r="X153" t="s">
        <v>2190</v>
      </c>
      <c r="Y153" t="s">
        <v>2191</v>
      </c>
      <c r="Z153" t="s">
        <v>2191</v>
      </c>
      <c r="AA153" t="s">
        <v>2191</v>
      </c>
      <c r="AB153" t="s">
        <v>2191</v>
      </c>
      <c r="AC153" t="s">
        <v>2191</v>
      </c>
      <c r="AD153" t="s">
        <v>2190</v>
      </c>
      <c r="AE153" t="s">
        <v>2190</v>
      </c>
      <c r="AF153" t="s">
        <v>2190</v>
      </c>
    </row>
    <row r="154" spans="1:32" x14ac:dyDescent="0.2">
      <c r="A154" s="1" t="s">
        <v>456</v>
      </c>
      <c r="B154" s="1" t="s">
        <v>457</v>
      </c>
      <c r="C154" s="1" t="s">
        <v>458</v>
      </c>
      <c r="D154" t="s">
        <v>1975</v>
      </c>
      <c r="E154">
        <v>5148491</v>
      </c>
      <c r="F154">
        <v>100</v>
      </c>
      <c r="G154">
        <v>51484.91</v>
      </c>
      <c r="H154">
        <v>716803</v>
      </c>
      <c r="I154">
        <v>191239</v>
      </c>
      <c r="J154">
        <v>9</v>
      </c>
      <c r="K154">
        <v>96.4</v>
      </c>
      <c r="L154">
        <v>88.04</v>
      </c>
      <c r="M154" t="s">
        <v>2180</v>
      </c>
      <c r="N154">
        <v>2014</v>
      </c>
      <c r="O154" t="s">
        <v>2084</v>
      </c>
      <c r="P154" s="1" t="s">
        <v>2092</v>
      </c>
      <c r="Q154" s="1" t="s">
        <v>2188</v>
      </c>
      <c r="R154" s="1" t="s">
        <v>2212</v>
      </c>
      <c r="S154" s="1" t="s">
        <v>2216</v>
      </c>
      <c r="T154" s="1" t="s">
        <v>2200</v>
      </c>
      <c r="U154" s="1" t="s">
        <v>2210</v>
      </c>
      <c r="V154" s="1" t="s">
        <v>2192</v>
      </c>
      <c r="W154" t="s">
        <v>2191</v>
      </c>
      <c r="X154" t="s">
        <v>2190</v>
      </c>
      <c r="Y154" t="s">
        <v>2191</v>
      </c>
      <c r="Z154" t="s">
        <v>2191</v>
      </c>
      <c r="AA154" t="s">
        <v>2191</v>
      </c>
      <c r="AB154" t="s">
        <v>2191</v>
      </c>
      <c r="AC154" t="s">
        <v>2191</v>
      </c>
      <c r="AD154" t="s">
        <v>2190</v>
      </c>
      <c r="AE154" t="s">
        <v>2190</v>
      </c>
      <c r="AF154" t="s">
        <v>2190</v>
      </c>
    </row>
    <row r="155" spans="1:32" x14ac:dyDescent="0.2">
      <c r="A155" s="1" t="s">
        <v>459</v>
      </c>
      <c r="B155" s="1" t="s">
        <v>460</v>
      </c>
      <c r="C155" s="1" t="s">
        <v>461</v>
      </c>
      <c r="D155" t="s">
        <v>1976</v>
      </c>
      <c r="E155">
        <v>5105107</v>
      </c>
      <c r="F155">
        <v>77</v>
      </c>
      <c r="G155">
        <v>66300.09</v>
      </c>
      <c r="H155">
        <v>679582</v>
      </c>
      <c r="I155">
        <v>233449</v>
      </c>
      <c r="J155">
        <v>7</v>
      </c>
      <c r="K155">
        <v>98.8</v>
      </c>
      <c r="L155">
        <v>84.53</v>
      </c>
      <c r="M155" t="s">
        <v>2182</v>
      </c>
      <c r="N155">
        <v>2014</v>
      </c>
      <c r="O155" t="s">
        <v>2084</v>
      </c>
      <c r="P155" s="1" t="s">
        <v>2092</v>
      </c>
      <c r="Q155" s="1" t="s">
        <v>2188</v>
      </c>
      <c r="R155" s="1" t="s">
        <v>2212</v>
      </c>
      <c r="S155" s="1" t="s">
        <v>2216</v>
      </c>
      <c r="T155" s="1" t="s">
        <v>2200</v>
      </c>
      <c r="U155" s="1" t="s">
        <v>2210</v>
      </c>
      <c r="V155" s="1" t="s">
        <v>2192</v>
      </c>
      <c r="W155" t="s">
        <v>2191</v>
      </c>
      <c r="X155" t="s">
        <v>2190</v>
      </c>
      <c r="Y155" t="s">
        <v>2191</v>
      </c>
      <c r="Z155" t="s">
        <v>2190</v>
      </c>
      <c r="AA155" t="s">
        <v>2191</v>
      </c>
      <c r="AB155" t="s">
        <v>2191</v>
      </c>
      <c r="AC155" t="s">
        <v>2190</v>
      </c>
      <c r="AD155" t="s">
        <v>2190</v>
      </c>
      <c r="AE155" t="s">
        <v>2190</v>
      </c>
      <c r="AF155" t="s">
        <v>2190</v>
      </c>
    </row>
    <row r="156" spans="1:32" x14ac:dyDescent="0.2">
      <c r="A156" s="1" t="s">
        <v>462</v>
      </c>
      <c r="B156" s="1" t="s">
        <v>463</v>
      </c>
      <c r="C156" s="1" t="s">
        <v>464</v>
      </c>
      <c r="D156" t="s">
        <v>1977</v>
      </c>
      <c r="E156">
        <v>5106055</v>
      </c>
      <c r="F156">
        <v>91</v>
      </c>
      <c r="G156">
        <v>56110.49</v>
      </c>
      <c r="H156">
        <v>717004</v>
      </c>
      <c r="I156">
        <v>203215</v>
      </c>
      <c r="J156">
        <v>7</v>
      </c>
      <c r="K156">
        <v>98.5</v>
      </c>
      <c r="L156">
        <v>92.7</v>
      </c>
      <c r="M156" t="s">
        <v>2175</v>
      </c>
      <c r="N156">
        <v>2014</v>
      </c>
      <c r="O156" t="s">
        <v>2084</v>
      </c>
      <c r="P156" s="1" t="s">
        <v>2092</v>
      </c>
      <c r="Q156" s="1" t="s">
        <v>2188</v>
      </c>
      <c r="R156" s="1" t="s">
        <v>2212</v>
      </c>
      <c r="S156" s="1" t="s">
        <v>2216</v>
      </c>
      <c r="T156" s="1" t="s">
        <v>2200</v>
      </c>
      <c r="U156" s="1" t="s">
        <v>2210</v>
      </c>
      <c r="V156" s="1" t="s">
        <v>2192</v>
      </c>
      <c r="W156" t="s">
        <v>2191</v>
      </c>
      <c r="X156" t="s">
        <v>2190</v>
      </c>
      <c r="Y156" t="s">
        <v>2191</v>
      </c>
      <c r="Z156" t="s">
        <v>2191</v>
      </c>
      <c r="AA156" t="s">
        <v>2191</v>
      </c>
      <c r="AB156" t="s">
        <v>2191</v>
      </c>
      <c r="AC156" t="s">
        <v>2191</v>
      </c>
      <c r="AD156" t="s">
        <v>2190</v>
      </c>
      <c r="AE156" t="s">
        <v>2190</v>
      </c>
      <c r="AF156" t="s">
        <v>2190</v>
      </c>
    </row>
    <row r="157" spans="1:32" x14ac:dyDescent="0.2">
      <c r="A157" s="1" t="s">
        <v>465</v>
      </c>
      <c r="B157" s="1" t="s">
        <v>466</v>
      </c>
      <c r="C157" s="1" t="s">
        <v>467</v>
      </c>
      <c r="D157" t="s">
        <v>1978</v>
      </c>
      <c r="E157">
        <v>5275548</v>
      </c>
      <c r="F157">
        <v>60</v>
      </c>
      <c r="G157">
        <v>87925.8</v>
      </c>
      <c r="H157">
        <v>750653</v>
      </c>
      <c r="I157">
        <v>342007</v>
      </c>
      <c r="J157">
        <v>6</v>
      </c>
      <c r="K157">
        <v>94.8</v>
      </c>
      <c r="L157">
        <v>106.61</v>
      </c>
      <c r="M157" t="s">
        <v>2184</v>
      </c>
      <c r="N157">
        <v>2014</v>
      </c>
      <c r="O157" t="s">
        <v>2084</v>
      </c>
      <c r="P157" s="1" t="s">
        <v>2092</v>
      </c>
      <c r="Q157" s="1" t="s">
        <v>2188</v>
      </c>
      <c r="R157" s="1" t="s">
        <v>2212</v>
      </c>
      <c r="S157" s="1" t="s">
        <v>2216</v>
      </c>
      <c r="T157" s="1" t="s">
        <v>2200</v>
      </c>
      <c r="U157" s="1" t="s">
        <v>2210</v>
      </c>
      <c r="V157" s="1" t="s">
        <v>2192</v>
      </c>
      <c r="W157" t="s">
        <v>2191</v>
      </c>
      <c r="X157" t="s">
        <v>2190</v>
      </c>
      <c r="Y157" t="s">
        <v>2191</v>
      </c>
      <c r="Z157" t="s">
        <v>2191</v>
      </c>
      <c r="AA157" t="s">
        <v>2191</v>
      </c>
      <c r="AB157" t="s">
        <v>2190</v>
      </c>
      <c r="AC157" t="s">
        <v>2191</v>
      </c>
      <c r="AD157" t="s">
        <v>2190</v>
      </c>
      <c r="AE157" t="s">
        <v>2190</v>
      </c>
      <c r="AF157" t="s">
        <v>2190</v>
      </c>
    </row>
    <row r="158" spans="1:32" x14ac:dyDescent="0.2">
      <c r="A158" s="1" t="s">
        <v>468</v>
      </c>
      <c r="B158" s="1" t="s">
        <v>469</v>
      </c>
      <c r="C158" s="1" t="s">
        <v>470</v>
      </c>
      <c r="D158" t="s">
        <v>1979</v>
      </c>
      <c r="E158">
        <v>5149862</v>
      </c>
      <c r="F158">
        <v>105</v>
      </c>
      <c r="G158">
        <v>49046.3</v>
      </c>
      <c r="H158">
        <v>715551</v>
      </c>
      <c r="I158">
        <v>173880</v>
      </c>
      <c r="J158">
        <v>8</v>
      </c>
      <c r="K158">
        <v>95.9</v>
      </c>
      <c r="L158">
        <v>90.92</v>
      </c>
      <c r="M158" t="s">
        <v>2177</v>
      </c>
      <c r="N158">
        <v>2014</v>
      </c>
      <c r="O158" t="s">
        <v>2084</v>
      </c>
      <c r="P158" s="1" t="s">
        <v>2092</v>
      </c>
      <c r="Q158" s="1" t="s">
        <v>2187</v>
      </c>
      <c r="R158" s="1" t="s">
        <v>2212</v>
      </c>
      <c r="S158" s="1" t="s">
        <v>2216</v>
      </c>
      <c r="T158" s="1" t="s">
        <v>2200</v>
      </c>
      <c r="U158" s="1" t="s">
        <v>2210</v>
      </c>
      <c r="V158" s="1" t="s">
        <v>2192</v>
      </c>
      <c r="W158" t="s">
        <v>2191</v>
      </c>
      <c r="X158" t="s">
        <v>2190</v>
      </c>
      <c r="Y158" t="s">
        <v>2191</v>
      </c>
      <c r="Z158" t="s">
        <v>2191</v>
      </c>
      <c r="AA158" t="s">
        <v>2191</v>
      </c>
      <c r="AB158" t="s">
        <v>2190</v>
      </c>
      <c r="AC158" t="s">
        <v>2191</v>
      </c>
      <c r="AD158" t="s">
        <v>2190</v>
      </c>
      <c r="AE158" t="s">
        <v>2190</v>
      </c>
      <c r="AF158" t="s">
        <v>2190</v>
      </c>
    </row>
    <row r="159" spans="1:32" x14ac:dyDescent="0.2">
      <c r="A159" s="1" t="s">
        <v>471</v>
      </c>
      <c r="B159" s="1" t="s">
        <v>472</v>
      </c>
      <c r="C159" s="1" t="s">
        <v>473</v>
      </c>
      <c r="D159" t="s">
        <v>1980</v>
      </c>
      <c r="E159">
        <v>5253037</v>
      </c>
      <c r="F159">
        <v>99</v>
      </c>
      <c r="G159">
        <v>53060.98</v>
      </c>
      <c r="H159">
        <v>512242</v>
      </c>
      <c r="I159">
        <v>191449</v>
      </c>
      <c r="J159">
        <v>9</v>
      </c>
      <c r="K159">
        <v>92</v>
      </c>
      <c r="L159">
        <v>79.44</v>
      </c>
      <c r="M159" t="s">
        <v>2173</v>
      </c>
      <c r="N159">
        <v>2014</v>
      </c>
      <c r="O159" t="s">
        <v>2084</v>
      </c>
      <c r="P159" s="1" t="s">
        <v>2092</v>
      </c>
      <c r="Q159" s="1" t="s">
        <v>2188</v>
      </c>
      <c r="R159" s="1" t="s">
        <v>2212</v>
      </c>
      <c r="S159" s="1" t="s">
        <v>2216</v>
      </c>
      <c r="T159" s="1" t="s">
        <v>2200</v>
      </c>
      <c r="U159" s="1" t="s">
        <v>2210</v>
      </c>
      <c r="V159" s="1" t="s">
        <v>2192</v>
      </c>
      <c r="W159" t="s">
        <v>2191</v>
      </c>
      <c r="X159" t="s">
        <v>2190</v>
      </c>
      <c r="Y159" t="s">
        <v>2191</v>
      </c>
      <c r="Z159" t="s">
        <v>2191</v>
      </c>
      <c r="AA159" t="s">
        <v>2191</v>
      </c>
      <c r="AB159" t="s">
        <v>2191</v>
      </c>
      <c r="AC159" t="s">
        <v>2191</v>
      </c>
      <c r="AD159" t="s">
        <v>2190</v>
      </c>
      <c r="AE159" t="s">
        <v>2190</v>
      </c>
      <c r="AF159" t="s">
        <v>2190</v>
      </c>
    </row>
    <row r="160" spans="1:32" x14ac:dyDescent="0.2">
      <c r="A160" s="1" t="s">
        <v>474</v>
      </c>
      <c r="B160" s="1" t="s">
        <v>475</v>
      </c>
      <c r="C160" s="1" t="s">
        <v>476</v>
      </c>
      <c r="D160" t="s">
        <v>1981</v>
      </c>
      <c r="E160">
        <v>5103735</v>
      </c>
      <c r="F160">
        <v>93</v>
      </c>
      <c r="G160">
        <v>54878.87</v>
      </c>
      <c r="H160">
        <v>717135</v>
      </c>
      <c r="I160">
        <v>182909</v>
      </c>
      <c r="J160">
        <v>9</v>
      </c>
      <c r="K160">
        <v>97.4</v>
      </c>
      <c r="L160">
        <v>82.49</v>
      </c>
      <c r="M160" t="s">
        <v>2175</v>
      </c>
      <c r="N160">
        <v>2014</v>
      </c>
      <c r="O160" t="s">
        <v>2084</v>
      </c>
      <c r="P160" s="1" t="s">
        <v>2092</v>
      </c>
      <c r="Q160" s="1" t="s">
        <v>2188</v>
      </c>
      <c r="R160" s="1" t="s">
        <v>2212</v>
      </c>
      <c r="S160" s="1" t="s">
        <v>2216</v>
      </c>
      <c r="T160" s="1" t="s">
        <v>2200</v>
      </c>
      <c r="U160" s="1" t="s">
        <v>2210</v>
      </c>
      <c r="V160" s="1" t="s">
        <v>2192</v>
      </c>
      <c r="W160" t="s">
        <v>2191</v>
      </c>
      <c r="X160" t="s">
        <v>2190</v>
      </c>
      <c r="Y160" t="s">
        <v>2191</v>
      </c>
      <c r="Z160" t="s">
        <v>2191</v>
      </c>
      <c r="AA160" t="s">
        <v>2191</v>
      </c>
      <c r="AB160" t="s">
        <v>2191</v>
      </c>
      <c r="AC160" t="s">
        <v>2191</v>
      </c>
      <c r="AD160" t="s">
        <v>2190</v>
      </c>
      <c r="AE160" t="s">
        <v>2190</v>
      </c>
      <c r="AF160" t="s">
        <v>2190</v>
      </c>
    </row>
    <row r="161" spans="1:32" x14ac:dyDescent="0.2">
      <c r="A161" s="1" t="s">
        <v>477</v>
      </c>
      <c r="B161" s="1" t="s">
        <v>478</v>
      </c>
      <c r="C161" s="1" t="s">
        <v>479</v>
      </c>
      <c r="D161" t="s">
        <v>1982</v>
      </c>
      <c r="E161">
        <v>5102043</v>
      </c>
      <c r="F161">
        <v>93</v>
      </c>
      <c r="G161">
        <v>54860.68</v>
      </c>
      <c r="H161">
        <v>749009</v>
      </c>
      <c r="I161">
        <v>182697</v>
      </c>
      <c r="J161">
        <v>8</v>
      </c>
      <c r="K161">
        <v>99.6</v>
      </c>
      <c r="L161">
        <v>83.12</v>
      </c>
      <c r="M161" t="s">
        <v>2181</v>
      </c>
      <c r="N161">
        <v>2014</v>
      </c>
      <c r="O161" t="s">
        <v>2084</v>
      </c>
      <c r="P161" s="1" t="s">
        <v>2092</v>
      </c>
      <c r="Q161" s="1" t="s">
        <v>2188</v>
      </c>
      <c r="R161" s="1" t="s">
        <v>2212</v>
      </c>
      <c r="S161" s="1" t="s">
        <v>2216</v>
      </c>
      <c r="T161" s="1" t="s">
        <v>2200</v>
      </c>
      <c r="U161" s="1" t="s">
        <v>2210</v>
      </c>
      <c r="V161" s="1" t="s">
        <v>2192</v>
      </c>
      <c r="W161" t="s">
        <v>2191</v>
      </c>
      <c r="X161" t="s">
        <v>2190</v>
      </c>
      <c r="Y161" t="s">
        <v>2191</v>
      </c>
      <c r="Z161" t="s">
        <v>2191</v>
      </c>
      <c r="AA161" t="s">
        <v>2191</v>
      </c>
      <c r="AB161" t="s">
        <v>2191</v>
      </c>
      <c r="AC161" t="s">
        <v>2191</v>
      </c>
      <c r="AD161" t="s">
        <v>2190</v>
      </c>
      <c r="AE161" t="s">
        <v>2190</v>
      </c>
      <c r="AF161" t="s">
        <v>2190</v>
      </c>
    </row>
    <row r="162" spans="1:32" x14ac:dyDescent="0.2">
      <c r="A162" s="1" t="s">
        <v>480</v>
      </c>
      <c r="B162" s="1" t="s">
        <v>481</v>
      </c>
      <c r="C162" s="1" t="s">
        <v>482</v>
      </c>
      <c r="D162" t="s">
        <v>1983</v>
      </c>
      <c r="E162">
        <v>5146094</v>
      </c>
      <c r="F162">
        <v>98</v>
      </c>
      <c r="G162">
        <v>52511.16</v>
      </c>
      <c r="H162">
        <v>717338</v>
      </c>
      <c r="I162">
        <v>201912</v>
      </c>
      <c r="J162">
        <v>7</v>
      </c>
      <c r="K162">
        <v>95.8</v>
      </c>
      <c r="L162">
        <v>81.569999999999993</v>
      </c>
      <c r="M162" t="s">
        <v>2177</v>
      </c>
      <c r="N162">
        <v>2014</v>
      </c>
      <c r="O162" t="s">
        <v>2084</v>
      </c>
      <c r="P162" s="1" t="s">
        <v>2092</v>
      </c>
      <c r="Q162" s="1" t="s">
        <v>2188</v>
      </c>
      <c r="R162" s="1" t="s">
        <v>2212</v>
      </c>
      <c r="S162" s="1" t="s">
        <v>2216</v>
      </c>
      <c r="T162" s="1" t="s">
        <v>2200</v>
      </c>
      <c r="U162" s="1" t="s">
        <v>2210</v>
      </c>
      <c r="V162" s="1" t="s">
        <v>2192</v>
      </c>
      <c r="W162" t="s">
        <v>2191</v>
      </c>
      <c r="X162" t="s">
        <v>2190</v>
      </c>
      <c r="Y162" t="s">
        <v>2191</v>
      </c>
      <c r="Z162" t="s">
        <v>2191</v>
      </c>
      <c r="AA162" t="s">
        <v>2191</v>
      </c>
      <c r="AB162" t="s">
        <v>2190</v>
      </c>
      <c r="AC162" t="s">
        <v>2191</v>
      </c>
      <c r="AD162" t="s">
        <v>2190</v>
      </c>
      <c r="AE162" t="s">
        <v>2190</v>
      </c>
      <c r="AF162" t="s">
        <v>2190</v>
      </c>
    </row>
    <row r="163" spans="1:32" x14ac:dyDescent="0.2">
      <c r="A163" s="1" t="s">
        <v>483</v>
      </c>
      <c r="B163" s="1" t="s">
        <v>484</v>
      </c>
      <c r="C163" s="1" t="s">
        <v>485</v>
      </c>
      <c r="D163" t="s">
        <v>1984</v>
      </c>
      <c r="E163">
        <v>5105851</v>
      </c>
      <c r="F163">
        <v>75</v>
      </c>
      <c r="G163">
        <v>68078.009999999995</v>
      </c>
      <c r="H163">
        <v>678373</v>
      </c>
      <c r="I163">
        <v>233544</v>
      </c>
      <c r="J163">
        <v>7</v>
      </c>
      <c r="K163">
        <v>98.8</v>
      </c>
      <c r="L163">
        <v>83.64</v>
      </c>
      <c r="M163" t="s">
        <v>2182</v>
      </c>
      <c r="N163">
        <v>2014</v>
      </c>
      <c r="O163" t="s">
        <v>2084</v>
      </c>
      <c r="P163" s="1" t="s">
        <v>2092</v>
      </c>
      <c r="Q163" s="1" t="s">
        <v>2188</v>
      </c>
      <c r="R163" s="1" t="s">
        <v>2212</v>
      </c>
      <c r="S163" s="1" t="s">
        <v>2216</v>
      </c>
      <c r="T163" s="1" t="s">
        <v>2200</v>
      </c>
      <c r="U163" s="1" t="s">
        <v>2210</v>
      </c>
      <c r="V163" s="1" t="s">
        <v>2192</v>
      </c>
      <c r="W163" t="s">
        <v>2191</v>
      </c>
      <c r="X163" t="s">
        <v>2190</v>
      </c>
      <c r="Y163" t="s">
        <v>2191</v>
      </c>
      <c r="Z163" t="s">
        <v>2190</v>
      </c>
      <c r="AA163" t="s">
        <v>2191</v>
      </c>
      <c r="AB163" t="s">
        <v>2191</v>
      </c>
      <c r="AC163" t="s">
        <v>2190</v>
      </c>
      <c r="AD163" t="s">
        <v>2190</v>
      </c>
      <c r="AE163" t="s">
        <v>2190</v>
      </c>
      <c r="AF163" t="s">
        <v>2190</v>
      </c>
    </row>
    <row r="164" spans="1:32" x14ac:dyDescent="0.2">
      <c r="A164" s="1" t="s">
        <v>486</v>
      </c>
      <c r="B164" s="1" t="s">
        <v>487</v>
      </c>
      <c r="C164" s="1" t="s">
        <v>488</v>
      </c>
      <c r="D164" t="s">
        <v>1985</v>
      </c>
      <c r="E164">
        <v>5155284</v>
      </c>
      <c r="F164">
        <v>100</v>
      </c>
      <c r="G164">
        <v>51552.84</v>
      </c>
      <c r="H164">
        <v>717144</v>
      </c>
      <c r="I164">
        <v>176901</v>
      </c>
      <c r="J164">
        <v>9</v>
      </c>
      <c r="K164">
        <v>95.7</v>
      </c>
      <c r="L164">
        <v>93.98</v>
      </c>
      <c r="M164" t="s">
        <v>2177</v>
      </c>
      <c r="N164">
        <v>2014</v>
      </c>
      <c r="O164" t="s">
        <v>2084</v>
      </c>
      <c r="P164" s="1" t="s">
        <v>2092</v>
      </c>
      <c r="Q164" s="1" t="s">
        <v>2187</v>
      </c>
      <c r="R164" s="1" t="s">
        <v>2212</v>
      </c>
      <c r="S164" s="1" t="s">
        <v>2216</v>
      </c>
      <c r="T164" s="1" t="s">
        <v>2200</v>
      </c>
      <c r="U164" s="1" t="s">
        <v>2210</v>
      </c>
      <c r="V164" s="1" t="s">
        <v>2192</v>
      </c>
      <c r="W164" t="s">
        <v>2191</v>
      </c>
      <c r="X164" t="s">
        <v>2190</v>
      </c>
      <c r="Y164" t="s">
        <v>2191</v>
      </c>
      <c r="Z164" t="s">
        <v>2191</v>
      </c>
      <c r="AA164" t="s">
        <v>2191</v>
      </c>
      <c r="AB164" t="s">
        <v>2191</v>
      </c>
      <c r="AC164" t="s">
        <v>2191</v>
      </c>
      <c r="AD164" t="s">
        <v>2190</v>
      </c>
      <c r="AE164" t="s">
        <v>2190</v>
      </c>
      <c r="AF164" t="s">
        <v>2190</v>
      </c>
    </row>
    <row r="165" spans="1:32" x14ac:dyDescent="0.2">
      <c r="A165" s="1" t="s">
        <v>489</v>
      </c>
      <c r="B165" s="1" t="s">
        <v>490</v>
      </c>
      <c r="C165" s="1" t="s">
        <v>491</v>
      </c>
      <c r="D165" t="s">
        <v>1986</v>
      </c>
      <c r="E165">
        <v>5149277</v>
      </c>
      <c r="F165">
        <v>98</v>
      </c>
      <c r="G165">
        <v>52543.64</v>
      </c>
      <c r="H165">
        <v>712427</v>
      </c>
      <c r="I165">
        <v>180826</v>
      </c>
      <c r="J165">
        <v>7</v>
      </c>
      <c r="K165">
        <v>96.1</v>
      </c>
      <c r="L165">
        <v>82.16</v>
      </c>
      <c r="M165" t="s">
        <v>2177</v>
      </c>
      <c r="N165">
        <v>2014</v>
      </c>
      <c r="O165" t="s">
        <v>2084</v>
      </c>
      <c r="P165" s="1" t="s">
        <v>2092</v>
      </c>
      <c r="Q165" s="1" t="s">
        <v>2187</v>
      </c>
      <c r="R165" s="1" t="s">
        <v>2212</v>
      </c>
      <c r="S165" s="1" t="s">
        <v>2216</v>
      </c>
      <c r="T165" s="1" t="s">
        <v>2200</v>
      </c>
      <c r="U165" s="1" t="s">
        <v>2210</v>
      </c>
      <c r="V165" s="1" t="s">
        <v>2192</v>
      </c>
      <c r="W165" t="s">
        <v>2191</v>
      </c>
      <c r="X165" t="s">
        <v>2190</v>
      </c>
      <c r="Y165" t="s">
        <v>2191</v>
      </c>
      <c r="Z165" t="s">
        <v>2191</v>
      </c>
      <c r="AA165" t="s">
        <v>2191</v>
      </c>
      <c r="AB165" t="s">
        <v>2191</v>
      </c>
      <c r="AC165" t="s">
        <v>2191</v>
      </c>
      <c r="AD165" t="s">
        <v>2190</v>
      </c>
      <c r="AE165" t="s">
        <v>2190</v>
      </c>
      <c r="AF165" t="s">
        <v>2190</v>
      </c>
    </row>
    <row r="166" spans="1:32" x14ac:dyDescent="0.2">
      <c r="A166" s="1" t="s">
        <v>492</v>
      </c>
      <c r="B166" s="1" t="s">
        <v>493</v>
      </c>
      <c r="C166" s="1" t="s">
        <v>494</v>
      </c>
      <c r="D166" t="s">
        <v>1987</v>
      </c>
      <c r="E166">
        <v>5148620</v>
      </c>
      <c r="F166">
        <v>109</v>
      </c>
      <c r="G166">
        <v>47235.05</v>
      </c>
      <c r="H166">
        <v>721980</v>
      </c>
      <c r="I166">
        <v>202018</v>
      </c>
      <c r="J166">
        <v>7</v>
      </c>
      <c r="K166">
        <v>92.5</v>
      </c>
      <c r="L166">
        <v>78.069999999999993</v>
      </c>
      <c r="M166" t="s">
        <v>2183</v>
      </c>
      <c r="N166">
        <v>2014</v>
      </c>
      <c r="O166" t="s">
        <v>2084</v>
      </c>
      <c r="P166" s="1" t="s">
        <v>2092</v>
      </c>
      <c r="Q166" s="1" t="s">
        <v>2188</v>
      </c>
      <c r="R166" s="1" t="s">
        <v>2212</v>
      </c>
      <c r="S166" s="1" t="s">
        <v>2216</v>
      </c>
      <c r="T166" s="1" t="s">
        <v>2200</v>
      </c>
      <c r="U166" s="1" t="s">
        <v>2210</v>
      </c>
      <c r="V166" s="1" t="s">
        <v>2192</v>
      </c>
      <c r="W166" t="s">
        <v>2191</v>
      </c>
      <c r="X166" t="s">
        <v>2190</v>
      </c>
      <c r="Y166" t="s">
        <v>2191</v>
      </c>
      <c r="Z166" t="s">
        <v>2191</v>
      </c>
      <c r="AA166" t="s">
        <v>2191</v>
      </c>
      <c r="AB166" t="s">
        <v>2191</v>
      </c>
      <c r="AC166" t="s">
        <v>2191</v>
      </c>
      <c r="AD166" t="s">
        <v>2190</v>
      </c>
      <c r="AE166" t="s">
        <v>2190</v>
      </c>
      <c r="AF166" t="s">
        <v>2190</v>
      </c>
    </row>
    <row r="167" spans="1:32" x14ac:dyDescent="0.2">
      <c r="A167" s="1" t="s">
        <v>495</v>
      </c>
      <c r="B167" s="1" t="s">
        <v>496</v>
      </c>
      <c r="C167" s="1" t="s">
        <v>497</v>
      </c>
      <c r="D167" t="s">
        <v>1988</v>
      </c>
      <c r="E167">
        <v>5102371</v>
      </c>
      <c r="F167">
        <v>93</v>
      </c>
      <c r="G167">
        <v>54864.2</v>
      </c>
      <c r="H167">
        <v>709457</v>
      </c>
      <c r="I167">
        <v>192005</v>
      </c>
      <c r="J167">
        <v>7</v>
      </c>
      <c r="K167">
        <v>98.7</v>
      </c>
      <c r="L167">
        <v>82.91</v>
      </c>
      <c r="M167" t="s">
        <v>2175</v>
      </c>
      <c r="N167">
        <v>2014</v>
      </c>
      <c r="O167" t="s">
        <v>2084</v>
      </c>
      <c r="P167" s="1" t="s">
        <v>2092</v>
      </c>
      <c r="Q167" s="1" t="s">
        <v>2188</v>
      </c>
      <c r="R167" s="1" t="s">
        <v>2212</v>
      </c>
      <c r="S167" s="1" t="s">
        <v>2216</v>
      </c>
      <c r="T167" s="1" t="s">
        <v>2200</v>
      </c>
      <c r="U167" s="1" t="s">
        <v>2210</v>
      </c>
      <c r="V167" s="1" t="s">
        <v>2192</v>
      </c>
      <c r="W167" t="s">
        <v>2191</v>
      </c>
      <c r="X167" t="s">
        <v>2190</v>
      </c>
      <c r="Y167" t="s">
        <v>2191</v>
      </c>
      <c r="Z167" t="s">
        <v>2191</v>
      </c>
      <c r="AA167" t="s">
        <v>2191</v>
      </c>
      <c r="AB167" t="s">
        <v>2191</v>
      </c>
      <c r="AC167" t="s">
        <v>2191</v>
      </c>
      <c r="AD167" t="s">
        <v>2190</v>
      </c>
      <c r="AE167" t="s">
        <v>2190</v>
      </c>
      <c r="AF167" t="s">
        <v>2190</v>
      </c>
    </row>
    <row r="168" spans="1:32" x14ac:dyDescent="0.2">
      <c r="A168" s="1" t="s">
        <v>498</v>
      </c>
      <c r="B168" s="1" t="s">
        <v>499</v>
      </c>
      <c r="C168" s="1" t="s">
        <v>500</v>
      </c>
      <c r="D168" t="s">
        <v>1989</v>
      </c>
      <c r="E168">
        <v>5078993</v>
      </c>
      <c r="F168">
        <v>104</v>
      </c>
      <c r="G168">
        <v>48836.47</v>
      </c>
      <c r="H168">
        <v>402615</v>
      </c>
      <c r="I168">
        <v>199943</v>
      </c>
      <c r="J168">
        <v>9</v>
      </c>
      <c r="K168">
        <v>95.9</v>
      </c>
      <c r="L168">
        <v>75.09</v>
      </c>
      <c r="M168" t="s">
        <v>2186</v>
      </c>
      <c r="N168">
        <v>2014</v>
      </c>
      <c r="O168" t="s">
        <v>2084</v>
      </c>
      <c r="P168" s="1" t="s">
        <v>2092</v>
      </c>
      <c r="Q168" s="1" t="s">
        <v>2188</v>
      </c>
      <c r="R168" s="1" t="s">
        <v>2212</v>
      </c>
      <c r="S168" s="1" t="s">
        <v>2216</v>
      </c>
      <c r="T168" s="1" t="s">
        <v>2200</v>
      </c>
      <c r="U168" s="1" t="s">
        <v>2210</v>
      </c>
      <c r="V168" s="1" t="s">
        <v>2192</v>
      </c>
      <c r="W168" t="s">
        <v>2191</v>
      </c>
      <c r="X168" t="s">
        <v>2190</v>
      </c>
      <c r="Y168" t="s">
        <v>2191</v>
      </c>
      <c r="Z168" t="s">
        <v>2191</v>
      </c>
      <c r="AA168" t="s">
        <v>2191</v>
      </c>
      <c r="AB168" t="s">
        <v>2191</v>
      </c>
      <c r="AC168" t="s">
        <v>2191</v>
      </c>
      <c r="AD168" t="s">
        <v>2190</v>
      </c>
      <c r="AE168" t="s">
        <v>2190</v>
      </c>
      <c r="AF168" t="s">
        <v>2190</v>
      </c>
    </row>
    <row r="169" spans="1:32" x14ac:dyDescent="0.2">
      <c r="A169" s="1" t="s">
        <v>501</v>
      </c>
      <c r="B169" s="1" t="s">
        <v>502</v>
      </c>
      <c r="C169" s="1" t="s">
        <v>503</v>
      </c>
      <c r="D169" t="s">
        <v>1990</v>
      </c>
      <c r="E169">
        <v>5144421</v>
      </c>
      <c r="F169">
        <v>101</v>
      </c>
      <c r="G169">
        <v>50934.86</v>
      </c>
      <c r="H169">
        <v>711876</v>
      </c>
      <c r="I169">
        <v>173074</v>
      </c>
      <c r="J169">
        <v>8</v>
      </c>
      <c r="K169">
        <v>89</v>
      </c>
      <c r="L169">
        <v>69.38</v>
      </c>
      <c r="M169" t="s">
        <v>2183</v>
      </c>
      <c r="N169">
        <v>2014</v>
      </c>
      <c r="O169" t="s">
        <v>2084</v>
      </c>
      <c r="P169" s="1" t="s">
        <v>2092</v>
      </c>
      <c r="Q169" s="1" t="s">
        <v>2188</v>
      </c>
      <c r="R169" s="1" t="s">
        <v>2212</v>
      </c>
      <c r="S169" s="1" t="s">
        <v>2216</v>
      </c>
      <c r="T169" s="1" t="s">
        <v>2200</v>
      </c>
      <c r="U169" s="1" t="s">
        <v>2210</v>
      </c>
      <c r="V169" s="1" t="s">
        <v>2192</v>
      </c>
      <c r="W169" t="s">
        <v>2191</v>
      </c>
      <c r="X169" t="s">
        <v>2190</v>
      </c>
      <c r="Y169" t="s">
        <v>2191</v>
      </c>
      <c r="Z169" t="s">
        <v>2191</v>
      </c>
      <c r="AA169" t="s">
        <v>2191</v>
      </c>
      <c r="AB169" t="s">
        <v>2191</v>
      </c>
      <c r="AC169" t="s">
        <v>2191</v>
      </c>
      <c r="AD169" t="s">
        <v>2190</v>
      </c>
      <c r="AE169" t="s">
        <v>2190</v>
      </c>
      <c r="AF169" t="s">
        <v>2190</v>
      </c>
    </row>
    <row r="170" spans="1:32" x14ac:dyDescent="0.2">
      <c r="A170" s="1" t="s">
        <v>504</v>
      </c>
      <c r="B170" s="1" t="s">
        <v>505</v>
      </c>
      <c r="C170" s="1" t="s">
        <v>506</v>
      </c>
      <c r="D170" t="s">
        <v>1991</v>
      </c>
      <c r="E170">
        <v>5085132</v>
      </c>
      <c r="F170">
        <v>95</v>
      </c>
      <c r="G170">
        <v>53527.71</v>
      </c>
      <c r="H170">
        <v>716262</v>
      </c>
      <c r="I170">
        <v>192179</v>
      </c>
      <c r="J170">
        <v>7</v>
      </c>
      <c r="K170">
        <v>95.5</v>
      </c>
      <c r="L170">
        <v>80.72</v>
      </c>
      <c r="M170" t="s">
        <v>2186</v>
      </c>
      <c r="N170">
        <v>2014</v>
      </c>
      <c r="O170" t="s">
        <v>2084</v>
      </c>
      <c r="P170" s="1" t="s">
        <v>2092</v>
      </c>
      <c r="Q170" s="1" t="s">
        <v>2188</v>
      </c>
      <c r="R170" s="1" t="s">
        <v>2212</v>
      </c>
      <c r="S170" s="1" t="s">
        <v>2216</v>
      </c>
      <c r="T170" s="1" t="s">
        <v>2200</v>
      </c>
      <c r="U170" s="1" t="s">
        <v>2210</v>
      </c>
      <c r="V170" s="1" t="s">
        <v>2192</v>
      </c>
      <c r="W170" t="s">
        <v>2191</v>
      </c>
      <c r="X170" t="s">
        <v>2190</v>
      </c>
      <c r="Y170" t="s">
        <v>2191</v>
      </c>
      <c r="Z170" t="s">
        <v>2191</v>
      </c>
      <c r="AA170" t="s">
        <v>2191</v>
      </c>
      <c r="AB170" t="s">
        <v>2190</v>
      </c>
      <c r="AC170" t="s">
        <v>2191</v>
      </c>
      <c r="AD170" t="s">
        <v>2190</v>
      </c>
      <c r="AE170" t="s">
        <v>2190</v>
      </c>
      <c r="AF170" t="s">
        <v>2190</v>
      </c>
    </row>
    <row r="171" spans="1:32" x14ac:dyDescent="0.2">
      <c r="A171" s="1" t="s">
        <v>507</v>
      </c>
      <c r="B171" s="1" t="s">
        <v>508</v>
      </c>
      <c r="C171" s="1" t="s">
        <v>509</v>
      </c>
      <c r="D171" t="s">
        <v>1992</v>
      </c>
      <c r="E171">
        <v>5304789</v>
      </c>
      <c r="F171">
        <v>75</v>
      </c>
      <c r="G171">
        <v>70730.52</v>
      </c>
      <c r="H171">
        <v>476740</v>
      </c>
      <c r="I171">
        <v>222349</v>
      </c>
      <c r="J171">
        <v>8</v>
      </c>
      <c r="K171">
        <v>96</v>
      </c>
      <c r="L171">
        <v>86.64</v>
      </c>
      <c r="M171" t="s">
        <v>2170</v>
      </c>
      <c r="N171">
        <v>2014</v>
      </c>
      <c r="O171" t="s">
        <v>2084</v>
      </c>
      <c r="P171" s="1" t="s">
        <v>2092</v>
      </c>
      <c r="Q171" s="1" t="s">
        <v>2188</v>
      </c>
      <c r="R171" s="1" t="s">
        <v>2212</v>
      </c>
      <c r="S171" s="1" t="s">
        <v>2216</v>
      </c>
      <c r="T171" s="1" t="s">
        <v>2200</v>
      </c>
      <c r="U171" s="1" t="s">
        <v>2210</v>
      </c>
      <c r="V171" s="1" t="s">
        <v>2192</v>
      </c>
      <c r="W171" t="s">
        <v>2191</v>
      </c>
      <c r="X171" t="s">
        <v>2190</v>
      </c>
      <c r="Y171" t="s">
        <v>2191</v>
      </c>
      <c r="Z171" t="s">
        <v>2191</v>
      </c>
      <c r="AA171" t="s">
        <v>2191</v>
      </c>
      <c r="AB171" t="s">
        <v>2190</v>
      </c>
      <c r="AC171" t="s">
        <v>2191</v>
      </c>
      <c r="AD171" t="s">
        <v>2190</v>
      </c>
      <c r="AE171" t="s">
        <v>2190</v>
      </c>
      <c r="AF171" t="s">
        <v>2190</v>
      </c>
    </row>
    <row r="172" spans="1:32" x14ac:dyDescent="0.2">
      <c r="A172" s="1" t="s">
        <v>510</v>
      </c>
      <c r="B172" s="1" t="s">
        <v>511</v>
      </c>
      <c r="C172" s="1" t="s">
        <v>512</v>
      </c>
      <c r="D172" t="s">
        <v>1993</v>
      </c>
      <c r="E172">
        <v>5088998</v>
      </c>
      <c r="F172">
        <v>110</v>
      </c>
      <c r="G172">
        <v>46263.62</v>
      </c>
      <c r="H172">
        <v>711964</v>
      </c>
      <c r="I172">
        <v>191241</v>
      </c>
      <c r="J172">
        <v>8</v>
      </c>
      <c r="K172">
        <v>96.5</v>
      </c>
      <c r="L172">
        <v>78.33</v>
      </c>
      <c r="M172" t="s">
        <v>2186</v>
      </c>
      <c r="N172">
        <v>2014</v>
      </c>
      <c r="O172" t="s">
        <v>2084</v>
      </c>
      <c r="P172" s="1" t="s">
        <v>2092</v>
      </c>
      <c r="Q172" s="1" t="s">
        <v>2188</v>
      </c>
      <c r="R172" s="1" t="s">
        <v>2212</v>
      </c>
      <c r="S172" s="1" t="s">
        <v>2216</v>
      </c>
      <c r="T172" s="1" t="s">
        <v>2200</v>
      </c>
      <c r="U172" s="1" t="s">
        <v>2210</v>
      </c>
      <c r="V172" s="1" t="s">
        <v>2192</v>
      </c>
      <c r="W172" t="s">
        <v>2191</v>
      </c>
      <c r="X172" t="s">
        <v>2190</v>
      </c>
      <c r="Y172" t="s">
        <v>2191</v>
      </c>
      <c r="Z172" t="s">
        <v>2191</v>
      </c>
      <c r="AA172" t="s">
        <v>2191</v>
      </c>
      <c r="AB172" t="s">
        <v>2191</v>
      </c>
      <c r="AC172" t="s">
        <v>2191</v>
      </c>
      <c r="AD172" t="s">
        <v>2190</v>
      </c>
      <c r="AE172" t="s">
        <v>2190</v>
      </c>
      <c r="AF172" t="s">
        <v>2190</v>
      </c>
    </row>
    <row r="173" spans="1:32" x14ac:dyDescent="0.2">
      <c r="A173" s="1" t="s">
        <v>513</v>
      </c>
      <c r="B173" s="1" t="s">
        <v>514</v>
      </c>
      <c r="C173" s="1" t="s">
        <v>515</v>
      </c>
      <c r="D173" t="s">
        <v>1994</v>
      </c>
      <c r="E173">
        <v>5153160</v>
      </c>
      <c r="F173">
        <v>107</v>
      </c>
      <c r="G173">
        <v>48160.37</v>
      </c>
      <c r="H173">
        <v>712027</v>
      </c>
      <c r="I173">
        <v>191243</v>
      </c>
      <c r="J173">
        <v>9</v>
      </c>
      <c r="K173">
        <v>93</v>
      </c>
      <c r="L173">
        <v>82.48</v>
      </c>
      <c r="M173" t="s">
        <v>2183</v>
      </c>
      <c r="N173">
        <v>2014</v>
      </c>
      <c r="O173" t="s">
        <v>2084</v>
      </c>
      <c r="P173" s="1" t="s">
        <v>2092</v>
      </c>
      <c r="Q173" s="1" t="s">
        <v>2188</v>
      </c>
      <c r="R173" s="1" t="s">
        <v>2212</v>
      </c>
      <c r="S173" s="1" t="s">
        <v>2216</v>
      </c>
      <c r="T173" s="1" t="s">
        <v>2200</v>
      </c>
      <c r="U173" s="1" t="s">
        <v>2210</v>
      </c>
      <c r="V173" s="1" t="s">
        <v>2192</v>
      </c>
      <c r="W173" t="s">
        <v>2191</v>
      </c>
      <c r="X173" t="s">
        <v>2190</v>
      </c>
      <c r="Y173" t="s">
        <v>2191</v>
      </c>
      <c r="Z173" t="s">
        <v>2191</v>
      </c>
      <c r="AA173" t="s">
        <v>2191</v>
      </c>
      <c r="AB173" t="s">
        <v>2191</v>
      </c>
      <c r="AC173" t="s">
        <v>2191</v>
      </c>
      <c r="AD173" t="s">
        <v>2190</v>
      </c>
      <c r="AE173" t="s">
        <v>2190</v>
      </c>
      <c r="AF173" t="s">
        <v>2190</v>
      </c>
    </row>
    <row r="174" spans="1:32" x14ac:dyDescent="0.2">
      <c r="A174" s="1" t="s">
        <v>516</v>
      </c>
      <c r="B174" s="1" t="s">
        <v>517</v>
      </c>
      <c r="C174" s="1" t="s">
        <v>518</v>
      </c>
      <c r="D174" t="s">
        <v>1995</v>
      </c>
      <c r="E174">
        <v>5070239</v>
      </c>
      <c r="F174">
        <v>98</v>
      </c>
      <c r="G174">
        <v>51737.13</v>
      </c>
      <c r="H174">
        <v>711723</v>
      </c>
      <c r="I174">
        <v>336132</v>
      </c>
      <c r="J174">
        <v>5</v>
      </c>
      <c r="K174">
        <v>94.7</v>
      </c>
      <c r="L174">
        <v>77.8</v>
      </c>
      <c r="M174" t="s">
        <v>2186</v>
      </c>
      <c r="N174">
        <v>2014</v>
      </c>
      <c r="O174" t="s">
        <v>2084</v>
      </c>
      <c r="P174" s="1" t="s">
        <v>2092</v>
      </c>
      <c r="Q174" s="1" t="s">
        <v>2188</v>
      </c>
      <c r="R174" s="1" t="s">
        <v>2212</v>
      </c>
      <c r="S174" s="1" t="s">
        <v>2216</v>
      </c>
      <c r="T174" s="1" t="s">
        <v>2200</v>
      </c>
      <c r="U174" s="1" t="s">
        <v>2210</v>
      </c>
      <c r="V174" s="1" t="s">
        <v>2192</v>
      </c>
      <c r="W174" t="s">
        <v>2191</v>
      </c>
      <c r="X174" t="s">
        <v>2190</v>
      </c>
      <c r="Y174" t="s">
        <v>2191</v>
      </c>
      <c r="Z174" t="s">
        <v>2191</v>
      </c>
      <c r="AA174" t="s">
        <v>2191</v>
      </c>
      <c r="AB174" t="s">
        <v>2191</v>
      </c>
      <c r="AC174" t="s">
        <v>2191</v>
      </c>
      <c r="AD174" t="s">
        <v>2190</v>
      </c>
      <c r="AE174" t="s">
        <v>2190</v>
      </c>
      <c r="AF174" t="s">
        <v>2190</v>
      </c>
    </row>
    <row r="175" spans="1:32" x14ac:dyDescent="0.2">
      <c r="A175" s="1" t="s">
        <v>519</v>
      </c>
      <c r="B175" s="1" t="s">
        <v>520</v>
      </c>
      <c r="C175" s="1" t="s">
        <v>521</v>
      </c>
      <c r="D175" t="s">
        <v>1996</v>
      </c>
      <c r="E175">
        <v>5071624</v>
      </c>
      <c r="F175">
        <v>99</v>
      </c>
      <c r="G175">
        <v>51228.53</v>
      </c>
      <c r="H175">
        <v>712135</v>
      </c>
      <c r="I175">
        <v>229992</v>
      </c>
      <c r="J175">
        <v>7</v>
      </c>
      <c r="K175">
        <v>96.1</v>
      </c>
      <c r="L175">
        <v>94.49</v>
      </c>
      <c r="M175" t="s">
        <v>2186</v>
      </c>
      <c r="N175">
        <v>2014</v>
      </c>
      <c r="O175" t="s">
        <v>2084</v>
      </c>
      <c r="P175" s="1" t="s">
        <v>2092</v>
      </c>
      <c r="Q175" s="1" t="s">
        <v>2188</v>
      </c>
      <c r="R175" s="1" t="s">
        <v>2212</v>
      </c>
      <c r="S175" s="1" t="s">
        <v>2216</v>
      </c>
      <c r="T175" s="1" t="s">
        <v>2200</v>
      </c>
      <c r="U175" s="1" t="s">
        <v>2210</v>
      </c>
      <c r="V175" s="1" t="s">
        <v>2192</v>
      </c>
      <c r="W175" t="s">
        <v>2191</v>
      </c>
      <c r="X175" t="s">
        <v>2190</v>
      </c>
      <c r="Y175" t="s">
        <v>2191</v>
      </c>
      <c r="Z175" t="s">
        <v>2191</v>
      </c>
      <c r="AA175" t="s">
        <v>2191</v>
      </c>
      <c r="AB175" t="s">
        <v>2191</v>
      </c>
      <c r="AC175" t="s">
        <v>2191</v>
      </c>
      <c r="AD175" t="s">
        <v>2190</v>
      </c>
      <c r="AE175" t="s">
        <v>2190</v>
      </c>
      <c r="AF175" t="s">
        <v>2190</v>
      </c>
    </row>
    <row r="176" spans="1:32" x14ac:dyDescent="0.2">
      <c r="A176" s="1" t="s">
        <v>522</v>
      </c>
      <c r="B176" s="1" t="s">
        <v>523</v>
      </c>
      <c r="C176" s="1" t="s">
        <v>524</v>
      </c>
      <c r="D176" t="s">
        <v>1997</v>
      </c>
      <c r="E176">
        <v>5081908</v>
      </c>
      <c r="F176">
        <v>105</v>
      </c>
      <c r="G176">
        <v>48399.12</v>
      </c>
      <c r="H176">
        <v>661106</v>
      </c>
      <c r="I176">
        <v>190992</v>
      </c>
      <c r="J176">
        <v>9</v>
      </c>
      <c r="K176">
        <v>97.3</v>
      </c>
      <c r="L176">
        <v>80.78</v>
      </c>
      <c r="M176" t="s">
        <v>2186</v>
      </c>
      <c r="N176">
        <v>2014</v>
      </c>
      <c r="O176" t="s">
        <v>2084</v>
      </c>
      <c r="P176" s="1" t="s">
        <v>2092</v>
      </c>
      <c r="Q176" s="1" t="s">
        <v>2188</v>
      </c>
      <c r="R176" s="1" t="s">
        <v>2212</v>
      </c>
      <c r="S176" s="1" t="s">
        <v>2216</v>
      </c>
      <c r="T176" s="1" t="s">
        <v>2200</v>
      </c>
      <c r="U176" s="1" t="s">
        <v>2210</v>
      </c>
      <c r="V176" s="1" t="s">
        <v>2192</v>
      </c>
      <c r="W176" t="s">
        <v>2191</v>
      </c>
      <c r="X176" t="s">
        <v>2190</v>
      </c>
      <c r="Y176" t="s">
        <v>2191</v>
      </c>
      <c r="Z176" t="s">
        <v>2191</v>
      </c>
      <c r="AA176" t="s">
        <v>2191</v>
      </c>
      <c r="AB176" t="s">
        <v>2191</v>
      </c>
      <c r="AC176" t="s">
        <v>2191</v>
      </c>
      <c r="AD176" t="s">
        <v>2190</v>
      </c>
      <c r="AE176" t="s">
        <v>2190</v>
      </c>
      <c r="AF176" t="s">
        <v>2190</v>
      </c>
    </row>
    <row r="177" spans="1:32" x14ac:dyDescent="0.2">
      <c r="A177" s="1" t="s">
        <v>525</v>
      </c>
      <c r="B177" s="1" t="s">
        <v>526</v>
      </c>
      <c r="C177" s="1" t="s">
        <v>527</v>
      </c>
      <c r="D177" t="s">
        <v>1998</v>
      </c>
      <c r="E177">
        <v>5146877</v>
      </c>
      <c r="F177">
        <v>113</v>
      </c>
      <c r="G177">
        <v>45547.58</v>
      </c>
      <c r="H177">
        <v>712057</v>
      </c>
      <c r="I177">
        <v>233449</v>
      </c>
      <c r="J177">
        <v>7</v>
      </c>
      <c r="K177">
        <v>97.7</v>
      </c>
      <c r="L177">
        <v>74.900000000000006</v>
      </c>
      <c r="M177" t="s">
        <v>2183</v>
      </c>
      <c r="N177">
        <v>2014</v>
      </c>
      <c r="O177" t="s">
        <v>2084</v>
      </c>
      <c r="P177" s="1" t="s">
        <v>2092</v>
      </c>
      <c r="Q177" s="1" t="s">
        <v>2188</v>
      </c>
      <c r="R177" s="1" t="s">
        <v>2212</v>
      </c>
      <c r="S177" s="1" t="s">
        <v>2216</v>
      </c>
      <c r="T177" s="1" t="s">
        <v>2200</v>
      </c>
      <c r="U177" s="1" t="s">
        <v>2210</v>
      </c>
      <c r="V177" s="1" t="s">
        <v>2192</v>
      </c>
      <c r="W177" t="s">
        <v>2191</v>
      </c>
      <c r="X177" t="s">
        <v>2190</v>
      </c>
      <c r="Y177" t="s">
        <v>2191</v>
      </c>
      <c r="Z177" t="s">
        <v>2191</v>
      </c>
      <c r="AA177" t="s">
        <v>2191</v>
      </c>
      <c r="AB177" t="s">
        <v>2191</v>
      </c>
      <c r="AC177" t="s">
        <v>2191</v>
      </c>
      <c r="AD177" t="s">
        <v>2190</v>
      </c>
      <c r="AE177" t="s">
        <v>2190</v>
      </c>
      <c r="AF177" t="s">
        <v>2190</v>
      </c>
    </row>
    <row r="178" spans="1:32" x14ac:dyDescent="0.2">
      <c r="A178" s="1" t="s">
        <v>528</v>
      </c>
      <c r="B178" s="1" t="s">
        <v>529</v>
      </c>
      <c r="C178" s="1" t="s">
        <v>530</v>
      </c>
      <c r="D178" t="s">
        <v>1999</v>
      </c>
      <c r="E178">
        <v>5151842</v>
      </c>
      <c r="F178">
        <v>100</v>
      </c>
      <c r="G178">
        <v>51518.42</v>
      </c>
      <c r="H178">
        <v>720651</v>
      </c>
      <c r="I178">
        <v>208397</v>
      </c>
      <c r="J178">
        <v>7</v>
      </c>
      <c r="K178">
        <v>96.4</v>
      </c>
      <c r="L178">
        <v>80.55</v>
      </c>
      <c r="M178" t="s">
        <v>2183</v>
      </c>
      <c r="N178">
        <v>2014</v>
      </c>
      <c r="O178" t="s">
        <v>2084</v>
      </c>
      <c r="P178" s="1" t="s">
        <v>2092</v>
      </c>
      <c r="Q178" s="1" t="s">
        <v>2188</v>
      </c>
      <c r="R178" s="1" t="s">
        <v>2212</v>
      </c>
      <c r="S178" s="1" t="s">
        <v>2216</v>
      </c>
      <c r="T178" s="1" t="s">
        <v>2200</v>
      </c>
      <c r="U178" s="1" t="s">
        <v>2210</v>
      </c>
      <c r="V178" s="1" t="s">
        <v>2192</v>
      </c>
      <c r="W178" t="s">
        <v>2191</v>
      </c>
      <c r="X178" t="s">
        <v>2190</v>
      </c>
      <c r="Y178" t="s">
        <v>2191</v>
      </c>
      <c r="Z178" t="s">
        <v>2191</v>
      </c>
      <c r="AA178" t="s">
        <v>2191</v>
      </c>
      <c r="AB178" t="s">
        <v>2191</v>
      </c>
      <c r="AC178" t="s">
        <v>2191</v>
      </c>
      <c r="AD178" t="s">
        <v>2190</v>
      </c>
      <c r="AE178" t="s">
        <v>2190</v>
      </c>
      <c r="AF178" t="s">
        <v>2190</v>
      </c>
    </row>
    <row r="179" spans="1:32" x14ac:dyDescent="0.2">
      <c r="A179" s="1" t="s">
        <v>531</v>
      </c>
      <c r="B179" s="1" t="s">
        <v>532</v>
      </c>
      <c r="C179" s="1" t="s">
        <v>533</v>
      </c>
      <c r="D179" t="s">
        <v>2000</v>
      </c>
      <c r="E179">
        <v>5087496</v>
      </c>
      <c r="F179">
        <v>105</v>
      </c>
      <c r="G179">
        <v>48452.34</v>
      </c>
      <c r="H179">
        <v>711813</v>
      </c>
      <c r="I179">
        <v>202020</v>
      </c>
      <c r="J179">
        <v>8</v>
      </c>
      <c r="K179">
        <v>98</v>
      </c>
      <c r="L179">
        <v>94.51</v>
      </c>
      <c r="M179" t="s">
        <v>2186</v>
      </c>
      <c r="N179">
        <v>2014</v>
      </c>
      <c r="O179" t="s">
        <v>2084</v>
      </c>
      <c r="P179" s="1" t="s">
        <v>2092</v>
      </c>
      <c r="Q179" s="1" t="s">
        <v>2188</v>
      </c>
      <c r="R179" s="1" t="s">
        <v>2212</v>
      </c>
      <c r="S179" s="1" t="s">
        <v>2216</v>
      </c>
      <c r="T179" s="1" t="s">
        <v>2200</v>
      </c>
      <c r="U179" s="1" t="s">
        <v>2210</v>
      </c>
      <c r="V179" s="1" t="s">
        <v>2192</v>
      </c>
      <c r="W179" t="s">
        <v>2191</v>
      </c>
      <c r="X179" t="s">
        <v>2190</v>
      </c>
      <c r="Y179" t="s">
        <v>2191</v>
      </c>
      <c r="Z179" t="s">
        <v>2191</v>
      </c>
      <c r="AA179" t="s">
        <v>2191</v>
      </c>
      <c r="AB179" t="s">
        <v>2191</v>
      </c>
      <c r="AC179" t="s">
        <v>2191</v>
      </c>
      <c r="AD179" t="s">
        <v>2190</v>
      </c>
      <c r="AE179" t="s">
        <v>2190</v>
      </c>
      <c r="AF179" t="s">
        <v>2190</v>
      </c>
    </row>
    <row r="180" spans="1:32" x14ac:dyDescent="0.2">
      <c r="A180" s="1" t="s">
        <v>534</v>
      </c>
      <c r="B180" s="1" t="s">
        <v>535</v>
      </c>
      <c r="C180" s="1" t="s">
        <v>536</v>
      </c>
      <c r="D180" t="s">
        <v>2001</v>
      </c>
      <c r="E180">
        <v>5283384</v>
      </c>
      <c r="F180">
        <v>70</v>
      </c>
      <c r="G180">
        <v>75476.91</v>
      </c>
      <c r="H180">
        <v>745506</v>
      </c>
      <c r="I180">
        <v>320798</v>
      </c>
      <c r="J180">
        <v>6</v>
      </c>
      <c r="K180">
        <v>95</v>
      </c>
      <c r="L180">
        <v>78.489999999999995</v>
      </c>
      <c r="M180" t="s">
        <v>2170</v>
      </c>
      <c r="N180">
        <v>2014</v>
      </c>
      <c r="O180" t="s">
        <v>2084</v>
      </c>
      <c r="P180" s="1" t="s">
        <v>2092</v>
      </c>
      <c r="Q180" s="1" t="s">
        <v>2188</v>
      </c>
      <c r="R180" s="1" t="s">
        <v>2212</v>
      </c>
      <c r="S180" s="1" t="s">
        <v>2216</v>
      </c>
      <c r="T180" s="1" t="s">
        <v>2200</v>
      </c>
      <c r="U180" s="1" t="s">
        <v>2210</v>
      </c>
      <c r="V180" s="1" t="s">
        <v>2192</v>
      </c>
      <c r="W180" t="s">
        <v>2191</v>
      </c>
      <c r="X180" t="s">
        <v>2190</v>
      </c>
      <c r="Y180" t="s">
        <v>2191</v>
      </c>
      <c r="Z180" t="s">
        <v>2191</v>
      </c>
      <c r="AA180" t="s">
        <v>2191</v>
      </c>
      <c r="AB180" t="s">
        <v>2190</v>
      </c>
      <c r="AC180" t="s">
        <v>2191</v>
      </c>
      <c r="AD180" t="s">
        <v>2190</v>
      </c>
      <c r="AE180" t="s">
        <v>2190</v>
      </c>
      <c r="AF180" t="s">
        <v>2190</v>
      </c>
    </row>
    <row r="181" spans="1:32" x14ac:dyDescent="0.2">
      <c r="A181" s="1" t="s">
        <v>537</v>
      </c>
      <c r="B181" s="1" t="s">
        <v>538</v>
      </c>
      <c r="C181" s="1" t="s">
        <v>539</v>
      </c>
      <c r="D181" t="s">
        <v>2002</v>
      </c>
      <c r="E181">
        <v>5023743</v>
      </c>
      <c r="F181">
        <v>81</v>
      </c>
      <c r="G181">
        <v>62021.52</v>
      </c>
      <c r="H181">
        <v>721519</v>
      </c>
      <c r="I181">
        <v>190947</v>
      </c>
      <c r="J181">
        <v>7</v>
      </c>
      <c r="K181">
        <v>89.8</v>
      </c>
      <c r="L181">
        <v>74.05</v>
      </c>
      <c r="M181" t="s">
        <v>2171</v>
      </c>
      <c r="N181">
        <v>2014</v>
      </c>
      <c r="O181" t="s">
        <v>2084</v>
      </c>
      <c r="P181" s="1" t="s">
        <v>2092</v>
      </c>
      <c r="Q181" s="1" t="s">
        <v>2188</v>
      </c>
      <c r="R181" s="1" t="s">
        <v>2212</v>
      </c>
      <c r="S181" s="1" t="s">
        <v>2216</v>
      </c>
      <c r="T181" s="1" t="s">
        <v>2200</v>
      </c>
      <c r="U181" s="1" t="s">
        <v>2210</v>
      </c>
      <c r="V181" s="1" t="s">
        <v>2192</v>
      </c>
      <c r="W181" t="s">
        <v>2190</v>
      </c>
      <c r="X181" t="s">
        <v>2190</v>
      </c>
      <c r="Y181" t="s">
        <v>2190</v>
      </c>
      <c r="Z181" t="s">
        <v>2191</v>
      </c>
      <c r="AA181" t="s">
        <v>2191</v>
      </c>
      <c r="AB181" t="s">
        <v>2191</v>
      </c>
      <c r="AC181" t="s">
        <v>2191</v>
      </c>
      <c r="AD181" t="s">
        <v>2190</v>
      </c>
      <c r="AE181" t="s">
        <v>2190</v>
      </c>
      <c r="AF181" t="s">
        <v>2190</v>
      </c>
    </row>
    <row r="182" spans="1:32" x14ac:dyDescent="0.2">
      <c r="A182" s="1" t="s">
        <v>540</v>
      </c>
      <c r="B182" s="1" t="s">
        <v>541</v>
      </c>
      <c r="C182" s="1" t="s">
        <v>542</v>
      </c>
      <c r="D182" t="s">
        <v>2003</v>
      </c>
      <c r="E182">
        <v>5076647</v>
      </c>
      <c r="F182">
        <v>96</v>
      </c>
      <c r="G182">
        <v>52881.74</v>
      </c>
      <c r="H182">
        <v>719165</v>
      </c>
      <c r="I182">
        <v>301132</v>
      </c>
      <c r="J182">
        <v>6</v>
      </c>
      <c r="K182">
        <v>96.5</v>
      </c>
      <c r="L182">
        <v>94.95</v>
      </c>
      <c r="M182" t="s">
        <v>2171</v>
      </c>
      <c r="N182">
        <v>2014</v>
      </c>
      <c r="O182" t="s">
        <v>2084</v>
      </c>
      <c r="P182" s="1" t="s">
        <v>2092</v>
      </c>
      <c r="Q182" s="1" t="s">
        <v>2188</v>
      </c>
      <c r="R182" s="1" t="s">
        <v>2212</v>
      </c>
      <c r="S182" s="1" t="s">
        <v>2216</v>
      </c>
      <c r="T182" s="1" t="s">
        <v>2200</v>
      </c>
      <c r="U182" s="1" t="s">
        <v>2210</v>
      </c>
      <c r="V182" s="1" t="s">
        <v>2192</v>
      </c>
      <c r="W182" t="s">
        <v>2191</v>
      </c>
      <c r="X182" t="s">
        <v>2190</v>
      </c>
      <c r="Y182" t="s">
        <v>2191</v>
      </c>
      <c r="Z182" t="s">
        <v>2191</v>
      </c>
      <c r="AA182" t="s">
        <v>2191</v>
      </c>
      <c r="AB182" t="s">
        <v>2191</v>
      </c>
      <c r="AC182" t="s">
        <v>2191</v>
      </c>
      <c r="AD182" t="s">
        <v>2190</v>
      </c>
      <c r="AE182" t="s">
        <v>2190</v>
      </c>
      <c r="AF182" t="s">
        <v>2190</v>
      </c>
    </row>
    <row r="183" spans="1:32" x14ac:dyDescent="0.2">
      <c r="A183" s="1" t="s">
        <v>543</v>
      </c>
      <c r="B183" s="1" t="s">
        <v>544</v>
      </c>
      <c r="C183" s="1" t="s">
        <v>545</v>
      </c>
      <c r="D183" t="s">
        <v>2004</v>
      </c>
      <c r="E183">
        <v>5173088</v>
      </c>
      <c r="F183">
        <v>109</v>
      </c>
      <c r="G183">
        <v>47459.519999999997</v>
      </c>
      <c r="H183">
        <v>409672</v>
      </c>
      <c r="I183">
        <v>190964</v>
      </c>
      <c r="J183">
        <v>10</v>
      </c>
      <c r="K183">
        <v>94.8</v>
      </c>
      <c r="L183">
        <v>85.8</v>
      </c>
      <c r="M183" t="s">
        <v>2173</v>
      </c>
      <c r="N183">
        <v>2014</v>
      </c>
      <c r="O183" t="s">
        <v>2084</v>
      </c>
      <c r="P183" s="1" t="s">
        <v>2092</v>
      </c>
      <c r="Q183" s="1" t="s">
        <v>2188</v>
      </c>
      <c r="R183" s="1" t="s">
        <v>2212</v>
      </c>
      <c r="S183" s="1" t="s">
        <v>2216</v>
      </c>
      <c r="T183" s="1" t="s">
        <v>2200</v>
      </c>
      <c r="U183" s="1" t="s">
        <v>2210</v>
      </c>
      <c r="V183" s="1" t="s">
        <v>2192</v>
      </c>
      <c r="W183" t="s">
        <v>2191</v>
      </c>
      <c r="X183" t="s">
        <v>2190</v>
      </c>
      <c r="Y183" t="s">
        <v>2191</v>
      </c>
      <c r="Z183" t="s">
        <v>2191</v>
      </c>
      <c r="AA183" t="s">
        <v>2191</v>
      </c>
      <c r="AB183" t="s">
        <v>2191</v>
      </c>
      <c r="AC183" t="s">
        <v>2191</v>
      </c>
      <c r="AD183" t="s">
        <v>2190</v>
      </c>
      <c r="AE183" t="s">
        <v>2190</v>
      </c>
      <c r="AF183" t="s">
        <v>2190</v>
      </c>
    </row>
    <row r="184" spans="1:32" x14ac:dyDescent="0.2">
      <c r="A184" s="1" t="s">
        <v>546</v>
      </c>
      <c r="B184" s="1" t="s">
        <v>547</v>
      </c>
      <c r="C184" s="1" t="s">
        <v>548</v>
      </c>
      <c r="D184" t="s">
        <v>2005</v>
      </c>
      <c r="E184">
        <v>5270887</v>
      </c>
      <c r="F184">
        <v>68</v>
      </c>
      <c r="G184">
        <v>77513.039999999994</v>
      </c>
      <c r="H184">
        <v>744645</v>
      </c>
      <c r="I184">
        <v>278500</v>
      </c>
      <c r="J184">
        <v>7</v>
      </c>
      <c r="K184">
        <v>94.5</v>
      </c>
      <c r="L184">
        <v>95.55</v>
      </c>
      <c r="M184" t="s">
        <v>2184</v>
      </c>
      <c r="N184">
        <v>2014</v>
      </c>
      <c r="O184" t="s">
        <v>2084</v>
      </c>
      <c r="P184" s="1" t="s">
        <v>2092</v>
      </c>
      <c r="Q184" s="1" t="s">
        <v>2188</v>
      </c>
      <c r="R184" s="1" t="s">
        <v>2212</v>
      </c>
      <c r="S184" s="1" t="s">
        <v>2216</v>
      </c>
      <c r="T184" s="1" t="s">
        <v>2200</v>
      </c>
      <c r="U184" s="1" t="s">
        <v>2210</v>
      </c>
      <c r="V184" s="1" t="s">
        <v>2192</v>
      </c>
      <c r="W184" t="s">
        <v>2191</v>
      </c>
      <c r="X184" t="s">
        <v>2190</v>
      </c>
      <c r="Y184" t="s">
        <v>2191</v>
      </c>
      <c r="Z184" t="s">
        <v>2191</v>
      </c>
      <c r="AA184" t="s">
        <v>2191</v>
      </c>
      <c r="AB184" t="s">
        <v>2190</v>
      </c>
      <c r="AC184" t="s">
        <v>2191</v>
      </c>
      <c r="AD184" t="s">
        <v>2190</v>
      </c>
      <c r="AE184" t="s">
        <v>2190</v>
      </c>
      <c r="AF184" t="s">
        <v>2190</v>
      </c>
    </row>
    <row r="185" spans="1:32" x14ac:dyDescent="0.2">
      <c r="A185" s="1" t="s">
        <v>549</v>
      </c>
      <c r="B185" s="1" t="s">
        <v>550</v>
      </c>
      <c r="C185" s="1" t="s">
        <v>551</v>
      </c>
      <c r="D185" t="s">
        <v>2006</v>
      </c>
      <c r="E185">
        <v>5101919</v>
      </c>
      <c r="F185">
        <v>87</v>
      </c>
      <c r="G185">
        <v>58642.75</v>
      </c>
      <c r="H185">
        <v>717315</v>
      </c>
      <c r="I185">
        <v>202913</v>
      </c>
      <c r="J185">
        <v>8</v>
      </c>
      <c r="K185">
        <v>99.8</v>
      </c>
      <c r="L185">
        <v>119.9</v>
      </c>
      <c r="M185" t="s">
        <v>2181</v>
      </c>
      <c r="N185">
        <v>2014</v>
      </c>
      <c r="O185" t="s">
        <v>2084</v>
      </c>
      <c r="P185" s="1" t="s">
        <v>2092</v>
      </c>
      <c r="Q185" s="1" t="s">
        <v>2188</v>
      </c>
      <c r="R185" s="1" t="s">
        <v>2212</v>
      </c>
      <c r="S185" s="1" t="s">
        <v>2216</v>
      </c>
      <c r="T185" s="1" t="s">
        <v>2200</v>
      </c>
      <c r="U185" s="1" t="s">
        <v>2210</v>
      </c>
      <c r="V185" s="1" t="s">
        <v>2192</v>
      </c>
      <c r="W185" t="s">
        <v>2191</v>
      </c>
      <c r="X185" t="s">
        <v>2190</v>
      </c>
      <c r="Y185" t="s">
        <v>2191</v>
      </c>
      <c r="Z185" t="s">
        <v>2191</v>
      </c>
      <c r="AA185" t="s">
        <v>2191</v>
      </c>
      <c r="AB185" t="s">
        <v>2191</v>
      </c>
      <c r="AC185" t="s">
        <v>2191</v>
      </c>
      <c r="AD185" t="s">
        <v>2190</v>
      </c>
      <c r="AE185" t="s">
        <v>2190</v>
      </c>
      <c r="AF185" t="s">
        <v>2190</v>
      </c>
    </row>
    <row r="186" spans="1:32" x14ac:dyDescent="0.2">
      <c r="A186" s="1" t="s">
        <v>552</v>
      </c>
      <c r="B186" s="1" t="s">
        <v>553</v>
      </c>
      <c r="C186" s="1" t="s">
        <v>554</v>
      </c>
      <c r="D186" t="s">
        <v>2007</v>
      </c>
      <c r="E186">
        <v>5149681</v>
      </c>
      <c r="F186">
        <v>99</v>
      </c>
      <c r="G186">
        <v>52016.98</v>
      </c>
      <c r="H186">
        <v>717407</v>
      </c>
      <c r="I186">
        <v>201882</v>
      </c>
      <c r="J186">
        <v>9</v>
      </c>
      <c r="K186">
        <v>95.8</v>
      </c>
      <c r="L186">
        <v>81.45</v>
      </c>
      <c r="M186" t="s">
        <v>2180</v>
      </c>
      <c r="N186">
        <v>2014</v>
      </c>
      <c r="O186" t="s">
        <v>2084</v>
      </c>
      <c r="P186" s="1" t="s">
        <v>2092</v>
      </c>
      <c r="Q186" s="1" t="s">
        <v>2188</v>
      </c>
      <c r="R186" s="1" t="s">
        <v>2212</v>
      </c>
      <c r="S186" s="1" t="s">
        <v>2216</v>
      </c>
      <c r="T186" s="1" t="s">
        <v>2200</v>
      </c>
      <c r="U186" s="1" t="s">
        <v>2210</v>
      </c>
      <c r="V186" s="1" t="s">
        <v>2192</v>
      </c>
      <c r="W186" t="s">
        <v>2191</v>
      </c>
      <c r="X186" t="s">
        <v>2190</v>
      </c>
      <c r="Y186" t="s">
        <v>2191</v>
      </c>
      <c r="Z186" t="s">
        <v>2191</v>
      </c>
      <c r="AA186" t="s">
        <v>2191</v>
      </c>
      <c r="AB186" t="s">
        <v>2191</v>
      </c>
      <c r="AC186" t="s">
        <v>2191</v>
      </c>
      <c r="AD186" t="s">
        <v>2190</v>
      </c>
      <c r="AE186" t="s">
        <v>2190</v>
      </c>
      <c r="AF186" t="s">
        <v>2190</v>
      </c>
    </row>
    <row r="187" spans="1:32" x14ac:dyDescent="0.2">
      <c r="A187" s="1" t="s">
        <v>555</v>
      </c>
      <c r="B187" s="1" t="s">
        <v>556</v>
      </c>
      <c r="C187" s="1" t="s">
        <v>557</v>
      </c>
      <c r="D187" t="s">
        <v>2008</v>
      </c>
      <c r="E187">
        <v>5098111</v>
      </c>
      <c r="F187">
        <v>94</v>
      </c>
      <c r="G187">
        <v>54235.22</v>
      </c>
      <c r="H187">
        <v>718752</v>
      </c>
      <c r="I187">
        <v>191241</v>
      </c>
      <c r="J187">
        <v>7</v>
      </c>
      <c r="K187">
        <v>99.6</v>
      </c>
      <c r="L187">
        <v>79.680000000000007</v>
      </c>
      <c r="M187" t="s">
        <v>2181</v>
      </c>
      <c r="N187">
        <v>2014</v>
      </c>
      <c r="O187" t="s">
        <v>2084</v>
      </c>
      <c r="P187" s="1" t="s">
        <v>2092</v>
      </c>
      <c r="Q187" s="1" t="s">
        <v>2188</v>
      </c>
      <c r="R187" s="1" t="s">
        <v>2212</v>
      </c>
      <c r="S187" s="1" t="s">
        <v>2216</v>
      </c>
      <c r="T187" s="1" t="s">
        <v>2200</v>
      </c>
      <c r="U187" s="1" t="s">
        <v>2210</v>
      </c>
      <c r="V187" s="1" t="s">
        <v>2192</v>
      </c>
      <c r="W187" t="s">
        <v>2191</v>
      </c>
      <c r="X187" t="s">
        <v>2190</v>
      </c>
      <c r="Y187" t="s">
        <v>2191</v>
      </c>
      <c r="Z187" t="s">
        <v>2191</v>
      </c>
      <c r="AA187" t="s">
        <v>2191</v>
      </c>
      <c r="AB187" t="s">
        <v>2191</v>
      </c>
      <c r="AC187" t="s">
        <v>2191</v>
      </c>
      <c r="AD187" t="s">
        <v>2190</v>
      </c>
      <c r="AE187" t="s">
        <v>2190</v>
      </c>
      <c r="AF187" t="s">
        <v>2190</v>
      </c>
    </row>
    <row r="188" spans="1:32" x14ac:dyDescent="0.2">
      <c r="A188" s="1" t="s">
        <v>558</v>
      </c>
      <c r="B188" s="1" t="s">
        <v>559</v>
      </c>
      <c r="C188" s="1" t="s">
        <v>560</v>
      </c>
      <c r="D188" t="s">
        <v>2009</v>
      </c>
      <c r="E188">
        <v>5155999</v>
      </c>
      <c r="F188">
        <v>95</v>
      </c>
      <c r="G188">
        <v>54273.67</v>
      </c>
      <c r="H188">
        <v>910625</v>
      </c>
      <c r="I188">
        <v>206458</v>
      </c>
      <c r="J188">
        <v>6</v>
      </c>
      <c r="K188">
        <v>94</v>
      </c>
      <c r="L188">
        <v>110.67</v>
      </c>
      <c r="M188" t="s">
        <v>2177</v>
      </c>
      <c r="N188">
        <v>2014</v>
      </c>
      <c r="O188" t="s">
        <v>2084</v>
      </c>
      <c r="P188" s="1" t="s">
        <v>2092</v>
      </c>
      <c r="Q188" s="1" t="s">
        <v>2188</v>
      </c>
      <c r="R188" s="1" t="s">
        <v>2212</v>
      </c>
      <c r="S188" s="1" t="s">
        <v>2216</v>
      </c>
      <c r="T188" s="1" t="s">
        <v>2200</v>
      </c>
      <c r="U188" s="1" t="s">
        <v>2210</v>
      </c>
      <c r="V188" s="1" t="s">
        <v>2192</v>
      </c>
      <c r="W188" t="s">
        <v>2191</v>
      </c>
      <c r="X188" t="s">
        <v>2190</v>
      </c>
      <c r="Y188" t="s">
        <v>2191</v>
      </c>
      <c r="Z188" t="s">
        <v>2191</v>
      </c>
      <c r="AA188" t="s">
        <v>2191</v>
      </c>
      <c r="AB188" t="s">
        <v>2191</v>
      </c>
      <c r="AC188" t="s">
        <v>2191</v>
      </c>
      <c r="AD188" t="s">
        <v>2190</v>
      </c>
      <c r="AE188" t="s">
        <v>2190</v>
      </c>
      <c r="AF188" t="s">
        <v>2190</v>
      </c>
    </row>
    <row r="189" spans="1:32" x14ac:dyDescent="0.2">
      <c r="A189" s="1" t="s">
        <v>561</v>
      </c>
      <c r="B189" s="1" t="s">
        <v>562</v>
      </c>
      <c r="C189" s="1" t="s">
        <v>563</v>
      </c>
      <c r="D189" t="s">
        <v>2010</v>
      </c>
      <c r="E189">
        <v>5152875</v>
      </c>
      <c r="F189">
        <v>95</v>
      </c>
      <c r="G189">
        <v>54240.79</v>
      </c>
      <c r="H189">
        <v>747000</v>
      </c>
      <c r="I189">
        <v>208474</v>
      </c>
      <c r="J189">
        <v>6</v>
      </c>
      <c r="K189">
        <v>93.9</v>
      </c>
      <c r="L189">
        <v>82.14</v>
      </c>
      <c r="M189" t="s">
        <v>2177</v>
      </c>
      <c r="N189">
        <v>2014</v>
      </c>
      <c r="O189" t="s">
        <v>2084</v>
      </c>
      <c r="P189" s="1" t="s">
        <v>2092</v>
      </c>
      <c r="Q189" s="1" t="s">
        <v>2188</v>
      </c>
      <c r="R189" s="1" t="s">
        <v>2212</v>
      </c>
      <c r="S189" s="1" t="s">
        <v>2216</v>
      </c>
      <c r="T189" s="1" t="s">
        <v>2200</v>
      </c>
      <c r="U189" s="1" t="s">
        <v>2210</v>
      </c>
      <c r="V189" s="1" t="s">
        <v>2192</v>
      </c>
      <c r="W189" t="s">
        <v>2191</v>
      </c>
      <c r="X189" t="s">
        <v>2190</v>
      </c>
      <c r="Y189" t="s">
        <v>2191</v>
      </c>
      <c r="Z189" t="s">
        <v>2191</v>
      </c>
      <c r="AA189" t="s">
        <v>2191</v>
      </c>
      <c r="AB189" t="s">
        <v>2191</v>
      </c>
      <c r="AC189" t="s">
        <v>2191</v>
      </c>
      <c r="AD189" t="s">
        <v>2190</v>
      </c>
      <c r="AE189" t="s">
        <v>2190</v>
      </c>
      <c r="AF189" t="s">
        <v>2190</v>
      </c>
    </row>
    <row r="190" spans="1:32" x14ac:dyDescent="0.2">
      <c r="A190" s="1" t="s">
        <v>564</v>
      </c>
      <c r="B190" s="1" t="s">
        <v>565</v>
      </c>
      <c r="C190" s="1" t="s">
        <v>566</v>
      </c>
      <c r="D190" t="s">
        <v>2011</v>
      </c>
      <c r="E190">
        <v>5123758</v>
      </c>
      <c r="F190">
        <v>103</v>
      </c>
      <c r="G190">
        <v>49745.22</v>
      </c>
      <c r="H190">
        <v>716972</v>
      </c>
      <c r="I190">
        <v>199955</v>
      </c>
      <c r="J190">
        <v>8</v>
      </c>
      <c r="K190">
        <v>96.6</v>
      </c>
      <c r="L190">
        <v>91.09</v>
      </c>
      <c r="M190" t="s">
        <v>2171</v>
      </c>
      <c r="N190">
        <v>2014</v>
      </c>
      <c r="O190" t="s">
        <v>2084</v>
      </c>
      <c r="P190" s="1" t="s">
        <v>2092</v>
      </c>
      <c r="Q190" s="1" t="s">
        <v>2188</v>
      </c>
      <c r="R190" s="1" t="s">
        <v>2212</v>
      </c>
      <c r="S190" s="1" t="s">
        <v>2216</v>
      </c>
      <c r="T190" s="1" t="s">
        <v>2200</v>
      </c>
      <c r="U190" s="1" t="s">
        <v>2210</v>
      </c>
      <c r="V190" s="1" t="s">
        <v>2192</v>
      </c>
      <c r="W190" t="s">
        <v>2191</v>
      </c>
      <c r="X190" t="s">
        <v>2190</v>
      </c>
      <c r="Y190" t="s">
        <v>2191</v>
      </c>
      <c r="Z190" t="s">
        <v>2191</v>
      </c>
      <c r="AA190" t="s">
        <v>2191</v>
      </c>
      <c r="AB190" t="s">
        <v>2191</v>
      </c>
      <c r="AC190" t="s">
        <v>2191</v>
      </c>
      <c r="AD190" t="s">
        <v>2190</v>
      </c>
      <c r="AE190" t="s">
        <v>2190</v>
      </c>
      <c r="AF190" t="s">
        <v>2190</v>
      </c>
    </row>
    <row r="191" spans="1:32" x14ac:dyDescent="0.2">
      <c r="A191" s="1" t="s">
        <v>567</v>
      </c>
      <c r="B191" s="1" t="s">
        <v>568</v>
      </c>
      <c r="C191" s="1" t="s">
        <v>569</v>
      </c>
      <c r="D191" t="s">
        <v>2012</v>
      </c>
      <c r="E191">
        <v>5170833</v>
      </c>
      <c r="F191">
        <v>108</v>
      </c>
      <c r="G191">
        <v>47878.080000000002</v>
      </c>
      <c r="H191">
        <v>522060</v>
      </c>
      <c r="I191">
        <v>203793</v>
      </c>
      <c r="J191">
        <v>8</v>
      </c>
      <c r="K191">
        <v>96.2</v>
      </c>
      <c r="L191">
        <v>99.06</v>
      </c>
      <c r="M191" t="s">
        <v>2173</v>
      </c>
      <c r="N191">
        <v>2014</v>
      </c>
      <c r="O191" t="s">
        <v>2084</v>
      </c>
      <c r="P191" s="1" t="s">
        <v>2092</v>
      </c>
      <c r="Q191" s="1" t="s">
        <v>2188</v>
      </c>
      <c r="R191" s="1" t="s">
        <v>2212</v>
      </c>
      <c r="S191" s="1" t="s">
        <v>2216</v>
      </c>
      <c r="T191" s="1" t="s">
        <v>2200</v>
      </c>
      <c r="U191" s="1" t="s">
        <v>2210</v>
      </c>
      <c r="V191" s="1" t="s">
        <v>2192</v>
      </c>
      <c r="W191" t="s">
        <v>2191</v>
      </c>
      <c r="X191" t="s">
        <v>2190</v>
      </c>
      <c r="Y191" t="s">
        <v>2191</v>
      </c>
      <c r="Z191" t="s">
        <v>2191</v>
      </c>
      <c r="AA191" t="s">
        <v>2191</v>
      </c>
      <c r="AB191" t="s">
        <v>2191</v>
      </c>
      <c r="AC191" t="s">
        <v>2191</v>
      </c>
      <c r="AD191" t="s">
        <v>2190</v>
      </c>
      <c r="AE191" t="s">
        <v>2190</v>
      </c>
      <c r="AF191" t="s">
        <v>2190</v>
      </c>
    </row>
    <row r="192" spans="1:32" x14ac:dyDescent="0.2">
      <c r="A192" s="1" t="s">
        <v>570</v>
      </c>
      <c r="B192" s="1" t="s">
        <v>571</v>
      </c>
      <c r="C192" s="1" t="s">
        <v>572</v>
      </c>
      <c r="D192" t="s">
        <v>2013</v>
      </c>
      <c r="E192">
        <v>5149364</v>
      </c>
      <c r="F192">
        <v>97</v>
      </c>
      <c r="G192">
        <v>53086.23</v>
      </c>
      <c r="H192">
        <v>712244</v>
      </c>
      <c r="I192">
        <v>192682</v>
      </c>
      <c r="J192">
        <v>9</v>
      </c>
      <c r="K192">
        <v>96</v>
      </c>
      <c r="L192">
        <v>86.38</v>
      </c>
      <c r="M192" t="s">
        <v>2177</v>
      </c>
      <c r="N192">
        <v>2014</v>
      </c>
      <c r="O192" t="s">
        <v>2084</v>
      </c>
      <c r="P192" s="1" t="s">
        <v>2092</v>
      </c>
      <c r="Q192" s="1" t="s">
        <v>2188</v>
      </c>
      <c r="R192" s="1" t="s">
        <v>2212</v>
      </c>
      <c r="S192" s="1" t="s">
        <v>2216</v>
      </c>
      <c r="T192" s="1" t="s">
        <v>2200</v>
      </c>
      <c r="U192" s="1" t="s">
        <v>2210</v>
      </c>
      <c r="V192" s="1" t="s">
        <v>2192</v>
      </c>
      <c r="W192" t="s">
        <v>2191</v>
      </c>
      <c r="X192" t="s">
        <v>2190</v>
      </c>
      <c r="Y192" t="s">
        <v>2191</v>
      </c>
      <c r="Z192" t="s">
        <v>2191</v>
      </c>
      <c r="AA192" t="s">
        <v>2191</v>
      </c>
      <c r="AB192" t="s">
        <v>2190</v>
      </c>
      <c r="AC192" t="s">
        <v>2191</v>
      </c>
      <c r="AD192" t="s">
        <v>2190</v>
      </c>
      <c r="AE192" t="s">
        <v>2190</v>
      </c>
      <c r="AF192" t="s">
        <v>2190</v>
      </c>
    </row>
    <row r="193" spans="1:32" x14ac:dyDescent="0.2">
      <c r="A193" s="1" t="s">
        <v>573</v>
      </c>
      <c r="B193" s="1" t="s">
        <v>574</v>
      </c>
      <c r="C193" s="1" t="s">
        <v>575</v>
      </c>
      <c r="D193" t="s">
        <v>2014</v>
      </c>
      <c r="E193">
        <v>5112442</v>
      </c>
      <c r="F193">
        <v>67</v>
      </c>
      <c r="G193">
        <v>76305.100000000006</v>
      </c>
      <c r="H193">
        <v>516598</v>
      </c>
      <c r="I193">
        <v>282337</v>
      </c>
      <c r="J193">
        <v>7</v>
      </c>
      <c r="K193">
        <v>95.1</v>
      </c>
      <c r="L193">
        <v>102.53</v>
      </c>
      <c r="M193" t="s">
        <v>2176</v>
      </c>
      <c r="N193">
        <v>2014</v>
      </c>
      <c r="O193" t="s">
        <v>2084</v>
      </c>
      <c r="P193" s="1" t="s">
        <v>2092</v>
      </c>
      <c r="Q193" s="1" t="s">
        <v>2188</v>
      </c>
      <c r="R193" s="1" t="s">
        <v>2212</v>
      </c>
      <c r="S193" s="1" t="s">
        <v>2216</v>
      </c>
      <c r="T193" s="1" t="s">
        <v>2200</v>
      </c>
      <c r="U193" s="1" t="s">
        <v>2210</v>
      </c>
      <c r="V193" s="1" t="s">
        <v>2192</v>
      </c>
      <c r="W193" t="s">
        <v>2191</v>
      </c>
      <c r="X193" t="s">
        <v>2190</v>
      </c>
      <c r="Y193" t="s">
        <v>2191</v>
      </c>
      <c r="Z193" t="s">
        <v>2191</v>
      </c>
      <c r="AA193" t="s">
        <v>2190</v>
      </c>
      <c r="AB193" t="s">
        <v>2190</v>
      </c>
      <c r="AC193" t="s">
        <v>2190</v>
      </c>
      <c r="AD193" t="s">
        <v>2190</v>
      </c>
      <c r="AE193" t="s">
        <v>2190</v>
      </c>
      <c r="AF193" t="s">
        <v>2190</v>
      </c>
    </row>
    <row r="194" spans="1:32" x14ac:dyDescent="0.2">
      <c r="A194" s="1" t="s">
        <v>576</v>
      </c>
      <c r="B194" s="1" t="s">
        <v>577</v>
      </c>
      <c r="C194" s="1" t="s">
        <v>578</v>
      </c>
      <c r="D194" t="s">
        <v>2015</v>
      </c>
      <c r="E194">
        <v>5029136</v>
      </c>
      <c r="F194">
        <v>83</v>
      </c>
      <c r="G194">
        <v>60592</v>
      </c>
      <c r="H194">
        <v>716708</v>
      </c>
      <c r="I194">
        <v>191382</v>
      </c>
      <c r="J194">
        <v>9</v>
      </c>
      <c r="K194">
        <v>98.6</v>
      </c>
      <c r="L194">
        <v>111.96</v>
      </c>
      <c r="M194" t="s">
        <v>2171</v>
      </c>
      <c r="N194">
        <v>2014</v>
      </c>
      <c r="O194" t="s">
        <v>2084</v>
      </c>
      <c r="P194" s="1" t="s">
        <v>2092</v>
      </c>
      <c r="Q194" s="1" t="s">
        <v>2188</v>
      </c>
      <c r="R194" s="1" t="s">
        <v>2212</v>
      </c>
      <c r="S194" s="1" t="s">
        <v>2216</v>
      </c>
      <c r="T194" s="1" t="s">
        <v>2200</v>
      </c>
      <c r="U194" s="1" t="s">
        <v>2210</v>
      </c>
      <c r="V194" s="1" t="s">
        <v>2192</v>
      </c>
      <c r="W194" t="s">
        <v>2190</v>
      </c>
      <c r="X194" t="s">
        <v>2190</v>
      </c>
      <c r="Y194" t="s">
        <v>2190</v>
      </c>
      <c r="Z194" t="s">
        <v>2191</v>
      </c>
      <c r="AA194" t="s">
        <v>2191</v>
      </c>
      <c r="AB194" t="s">
        <v>2191</v>
      </c>
      <c r="AC194" t="s">
        <v>2191</v>
      </c>
      <c r="AD194" t="s">
        <v>2190</v>
      </c>
      <c r="AE194" t="s">
        <v>2190</v>
      </c>
      <c r="AF194" t="s">
        <v>2190</v>
      </c>
    </row>
    <row r="195" spans="1:32" x14ac:dyDescent="0.2">
      <c r="A195" s="1" t="s">
        <v>579</v>
      </c>
      <c r="B195" s="1" t="s">
        <v>580</v>
      </c>
      <c r="C195" s="1" t="s">
        <v>581</v>
      </c>
      <c r="D195" t="s">
        <v>2016</v>
      </c>
      <c r="E195">
        <v>5320896</v>
      </c>
      <c r="F195">
        <v>80</v>
      </c>
      <c r="G195">
        <v>66511.199999999997</v>
      </c>
      <c r="H195">
        <v>746228</v>
      </c>
      <c r="I195">
        <v>231519</v>
      </c>
      <c r="J195">
        <v>7</v>
      </c>
      <c r="K195">
        <v>96.4</v>
      </c>
      <c r="L195">
        <v>93.25</v>
      </c>
      <c r="M195" t="s">
        <v>2170</v>
      </c>
      <c r="N195">
        <v>2014</v>
      </c>
      <c r="O195" t="s">
        <v>2084</v>
      </c>
      <c r="P195" s="1" t="s">
        <v>2092</v>
      </c>
      <c r="Q195" s="1" t="s">
        <v>2188</v>
      </c>
      <c r="R195" s="1" t="s">
        <v>2212</v>
      </c>
      <c r="S195" s="1" t="s">
        <v>2216</v>
      </c>
      <c r="T195" s="1" t="s">
        <v>2200</v>
      </c>
      <c r="U195" s="1" t="s">
        <v>2210</v>
      </c>
      <c r="V195" s="1" t="s">
        <v>2192</v>
      </c>
      <c r="W195" t="s">
        <v>2191</v>
      </c>
      <c r="X195" t="s">
        <v>2190</v>
      </c>
      <c r="Y195" t="s">
        <v>2191</v>
      </c>
      <c r="Z195" t="s">
        <v>2191</v>
      </c>
      <c r="AA195" t="s">
        <v>2191</v>
      </c>
      <c r="AB195" t="s">
        <v>2190</v>
      </c>
      <c r="AC195" t="s">
        <v>2191</v>
      </c>
      <c r="AD195" t="s">
        <v>2190</v>
      </c>
      <c r="AE195" t="s">
        <v>2190</v>
      </c>
      <c r="AF195" t="s">
        <v>2190</v>
      </c>
    </row>
    <row r="196" spans="1:32" x14ac:dyDescent="0.2">
      <c r="A196" s="1" t="s">
        <v>582</v>
      </c>
      <c r="B196" s="1" t="s">
        <v>583</v>
      </c>
      <c r="C196" s="1" t="s">
        <v>584</v>
      </c>
      <c r="D196" t="s">
        <v>2017</v>
      </c>
      <c r="E196">
        <v>5149918</v>
      </c>
      <c r="F196">
        <v>93</v>
      </c>
      <c r="G196">
        <v>55375.46</v>
      </c>
      <c r="H196">
        <v>719352</v>
      </c>
      <c r="I196">
        <v>199953</v>
      </c>
      <c r="J196">
        <v>7</v>
      </c>
      <c r="K196">
        <v>98.5</v>
      </c>
      <c r="L196">
        <v>83.19</v>
      </c>
      <c r="M196" t="s">
        <v>2178</v>
      </c>
      <c r="N196">
        <v>2014</v>
      </c>
      <c r="O196" t="s">
        <v>2084</v>
      </c>
      <c r="P196" s="1" t="s">
        <v>2092</v>
      </c>
      <c r="Q196" s="1" t="s">
        <v>2188</v>
      </c>
      <c r="R196" s="1" t="s">
        <v>2212</v>
      </c>
      <c r="S196" s="1" t="s">
        <v>2216</v>
      </c>
      <c r="T196" s="1" t="s">
        <v>2200</v>
      </c>
      <c r="U196" s="1" t="s">
        <v>2210</v>
      </c>
      <c r="V196" s="1" t="s">
        <v>2192</v>
      </c>
      <c r="W196" t="s">
        <v>2191</v>
      </c>
      <c r="X196" t="s">
        <v>2190</v>
      </c>
      <c r="Y196" t="s">
        <v>2191</v>
      </c>
      <c r="Z196" t="s">
        <v>2191</v>
      </c>
      <c r="AA196" t="s">
        <v>2191</v>
      </c>
      <c r="AB196" t="s">
        <v>2191</v>
      </c>
      <c r="AC196" t="s">
        <v>2191</v>
      </c>
      <c r="AD196" t="s">
        <v>2190</v>
      </c>
      <c r="AE196" t="s">
        <v>2190</v>
      </c>
      <c r="AF196" t="s">
        <v>2190</v>
      </c>
    </row>
    <row r="197" spans="1:32" x14ac:dyDescent="0.2">
      <c r="A197" s="1" t="s">
        <v>585</v>
      </c>
      <c r="B197" s="1" t="s">
        <v>586</v>
      </c>
      <c r="C197" s="1" t="s">
        <v>587</v>
      </c>
      <c r="D197" t="s">
        <v>2018</v>
      </c>
      <c r="E197">
        <v>5151406</v>
      </c>
      <c r="F197">
        <v>93</v>
      </c>
      <c r="G197">
        <v>55391.46</v>
      </c>
      <c r="H197">
        <v>716946</v>
      </c>
      <c r="I197">
        <v>190972</v>
      </c>
      <c r="J197">
        <v>9</v>
      </c>
      <c r="K197">
        <v>94.2</v>
      </c>
      <c r="L197">
        <v>111.48</v>
      </c>
      <c r="M197" t="s">
        <v>2177</v>
      </c>
      <c r="N197">
        <v>2014</v>
      </c>
      <c r="O197" t="s">
        <v>2084</v>
      </c>
      <c r="P197" s="1" t="s">
        <v>2092</v>
      </c>
      <c r="Q197" s="1" t="s">
        <v>2188</v>
      </c>
      <c r="R197" s="1" t="s">
        <v>2212</v>
      </c>
      <c r="S197" s="1" t="s">
        <v>2216</v>
      </c>
      <c r="T197" s="1" t="s">
        <v>2200</v>
      </c>
      <c r="U197" s="1" t="s">
        <v>2210</v>
      </c>
      <c r="V197" s="1" t="s">
        <v>2192</v>
      </c>
      <c r="W197" t="s">
        <v>2191</v>
      </c>
      <c r="X197" t="s">
        <v>2190</v>
      </c>
      <c r="Y197" t="s">
        <v>2191</v>
      </c>
      <c r="Z197" t="s">
        <v>2191</v>
      </c>
      <c r="AA197" t="s">
        <v>2191</v>
      </c>
      <c r="AB197" t="s">
        <v>2191</v>
      </c>
      <c r="AC197" t="s">
        <v>2190</v>
      </c>
      <c r="AD197" t="s">
        <v>2190</v>
      </c>
      <c r="AE197" t="s">
        <v>2190</v>
      </c>
      <c r="AF197" t="s">
        <v>2190</v>
      </c>
    </row>
    <row r="198" spans="1:32" x14ac:dyDescent="0.2">
      <c r="A198" s="1" t="s">
        <v>588</v>
      </c>
      <c r="B198" s="1" t="s">
        <v>589</v>
      </c>
      <c r="C198" s="1" t="s">
        <v>590</v>
      </c>
      <c r="D198" t="s">
        <v>2019</v>
      </c>
      <c r="E198">
        <v>5306419</v>
      </c>
      <c r="F198">
        <v>69</v>
      </c>
      <c r="G198">
        <v>76904.62</v>
      </c>
      <c r="H198">
        <v>1060308</v>
      </c>
      <c r="I198">
        <v>244180</v>
      </c>
      <c r="J198">
        <v>6</v>
      </c>
      <c r="K198">
        <v>95.1</v>
      </c>
      <c r="L198">
        <v>98.96</v>
      </c>
      <c r="M198" t="s">
        <v>2170</v>
      </c>
      <c r="N198">
        <v>2014</v>
      </c>
      <c r="O198" t="s">
        <v>2084</v>
      </c>
      <c r="P198" s="1" t="s">
        <v>2092</v>
      </c>
      <c r="Q198" s="1" t="s">
        <v>2188</v>
      </c>
      <c r="R198" s="1" t="s">
        <v>2212</v>
      </c>
      <c r="S198" s="1" t="s">
        <v>2216</v>
      </c>
      <c r="T198" s="1" t="s">
        <v>2200</v>
      </c>
      <c r="U198" s="1" t="s">
        <v>2210</v>
      </c>
      <c r="V198" s="1" t="s">
        <v>2192</v>
      </c>
      <c r="W198" t="s">
        <v>2191</v>
      </c>
      <c r="X198" t="s">
        <v>2190</v>
      </c>
      <c r="Y198" t="s">
        <v>2191</v>
      </c>
      <c r="Z198" t="s">
        <v>2191</v>
      </c>
      <c r="AA198" t="s">
        <v>2191</v>
      </c>
      <c r="AB198" t="s">
        <v>2190</v>
      </c>
      <c r="AC198" t="s">
        <v>2191</v>
      </c>
      <c r="AD198" t="s">
        <v>2190</v>
      </c>
      <c r="AE198" t="s">
        <v>2190</v>
      </c>
      <c r="AF198" t="s">
        <v>2190</v>
      </c>
    </row>
    <row r="199" spans="1:32" x14ac:dyDescent="0.2">
      <c r="A199" s="1" t="s">
        <v>591</v>
      </c>
      <c r="B199" s="1" t="s">
        <v>592</v>
      </c>
      <c r="C199" s="1" t="s">
        <v>593</v>
      </c>
      <c r="D199" t="s">
        <v>2020</v>
      </c>
      <c r="E199">
        <v>5076932</v>
      </c>
      <c r="F199">
        <v>107</v>
      </c>
      <c r="G199">
        <v>47447.96</v>
      </c>
      <c r="H199">
        <v>717442</v>
      </c>
      <c r="I199">
        <v>182336</v>
      </c>
      <c r="J199">
        <v>9</v>
      </c>
      <c r="K199">
        <v>96.1</v>
      </c>
      <c r="L199">
        <v>86.46</v>
      </c>
      <c r="M199" t="s">
        <v>2171</v>
      </c>
      <c r="N199">
        <v>2014</v>
      </c>
      <c r="O199" t="s">
        <v>2084</v>
      </c>
      <c r="P199" s="1" t="s">
        <v>2092</v>
      </c>
      <c r="Q199" s="1" t="s">
        <v>2188</v>
      </c>
      <c r="R199" s="1" t="s">
        <v>2212</v>
      </c>
      <c r="S199" s="1" t="s">
        <v>2216</v>
      </c>
      <c r="T199" s="1" t="s">
        <v>2200</v>
      </c>
      <c r="U199" s="1" t="s">
        <v>2210</v>
      </c>
      <c r="V199" s="1" t="s">
        <v>2192</v>
      </c>
      <c r="W199" t="s">
        <v>2191</v>
      </c>
      <c r="X199" t="s">
        <v>2190</v>
      </c>
      <c r="Y199" t="s">
        <v>2191</v>
      </c>
      <c r="Z199" t="s">
        <v>2190</v>
      </c>
      <c r="AA199" t="s">
        <v>2191</v>
      </c>
      <c r="AB199" t="s">
        <v>2191</v>
      </c>
      <c r="AC199" t="s">
        <v>2191</v>
      </c>
      <c r="AD199" t="s">
        <v>2190</v>
      </c>
      <c r="AE199" t="s">
        <v>2190</v>
      </c>
      <c r="AF199" t="s">
        <v>2190</v>
      </c>
    </row>
    <row r="200" spans="1:32" x14ac:dyDescent="0.2">
      <c r="A200" s="1" t="s">
        <v>594</v>
      </c>
      <c r="B200" s="1" t="s">
        <v>595</v>
      </c>
      <c r="C200" s="1" t="s">
        <v>596</v>
      </c>
      <c r="D200" t="s">
        <v>2021</v>
      </c>
      <c r="E200">
        <v>5098079</v>
      </c>
      <c r="F200">
        <v>95</v>
      </c>
      <c r="G200">
        <v>53663.99</v>
      </c>
      <c r="H200">
        <v>710040</v>
      </c>
      <c r="I200">
        <v>191241</v>
      </c>
      <c r="J200">
        <v>8</v>
      </c>
      <c r="K200">
        <v>99.6</v>
      </c>
      <c r="L200">
        <v>94.18</v>
      </c>
      <c r="M200" t="s">
        <v>2181</v>
      </c>
      <c r="N200">
        <v>2014</v>
      </c>
      <c r="O200" t="s">
        <v>2084</v>
      </c>
      <c r="P200" s="1" t="s">
        <v>2092</v>
      </c>
      <c r="Q200" s="1" t="s">
        <v>2188</v>
      </c>
      <c r="R200" s="1" t="s">
        <v>2212</v>
      </c>
      <c r="S200" s="1" t="s">
        <v>2216</v>
      </c>
      <c r="T200" s="1" t="s">
        <v>2200</v>
      </c>
      <c r="U200" s="1" t="s">
        <v>2210</v>
      </c>
      <c r="V200" s="1" t="s">
        <v>2192</v>
      </c>
      <c r="W200" t="s">
        <v>2191</v>
      </c>
      <c r="X200" t="s">
        <v>2190</v>
      </c>
      <c r="Y200" t="s">
        <v>2191</v>
      </c>
      <c r="Z200" t="s">
        <v>2191</v>
      </c>
      <c r="AA200" t="s">
        <v>2191</v>
      </c>
      <c r="AB200" t="s">
        <v>2191</v>
      </c>
      <c r="AC200" t="s">
        <v>2191</v>
      </c>
      <c r="AD200" t="s">
        <v>2190</v>
      </c>
      <c r="AE200" t="s">
        <v>2190</v>
      </c>
      <c r="AF200" t="s">
        <v>2190</v>
      </c>
    </row>
    <row r="201" spans="1:32" x14ac:dyDescent="0.2">
      <c r="A201" s="1" t="s">
        <v>597</v>
      </c>
      <c r="B201" s="1" t="s">
        <v>598</v>
      </c>
      <c r="C201" s="1" t="s">
        <v>599</v>
      </c>
      <c r="D201" t="s">
        <v>2022</v>
      </c>
      <c r="E201">
        <v>5095564</v>
      </c>
      <c r="F201">
        <v>99</v>
      </c>
      <c r="G201">
        <v>51470.34</v>
      </c>
      <c r="H201">
        <v>716979</v>
      </c>
      <c r="I201">
        <v>180687</v>
      </c>
      <c r="J201">
        <v>8</v>
      </c>
      <c r="K201">
        <v>94.3</v>
      </c>
      <c r="L201">
        <v>99.31</v>
      </c>
      <c r="M201" t="s">
        <v>2180</v>
      </c>
      <c r="N201">
        <v>2014</v>
      </c>
      <c r="O201" t="s">
        <v>2084</v>
      </c>
      <c r="P201" s="1" t="s">
        <v>2092</v>
      </c>
      <c r="Q201" s="1" t="s">
        <v>2188</v>
      </c>
      <c r="R201" s="1" t="s">
        <v>2212</v>
      </c>
      <c r="S201" s="1" t="s">
        <v>2216</v>
      </c>
      <c r="T201" s="1" t="s">
        <v>2200</v>
      </c>
      <c r="U201" s="1" t="s">
        <v>2210</v>
      </c>
      <c r="V201" s="1" t="s">
        <v>2192</v>
      </c>
      <c r="W201" t="s">
        <v>2191</v>
      </c>
      <c r="X201" t="s">
        <v>2190</v>
      </c>
      <c r="Y201" t="s">
        <v>2191</v>
      </c>
      <c r="Z201" t="s">
        <v>2191</v>
      </c>
      <c r="AA201" t="s">
        <v>2191</v>
      </c>
      <c r="AB201" t="s">
        <v>2191</v>
      </c>
      <c r="AC201" t="s">
        <v>2191</v>
      </c>
      <c r="AD201" t="s">
        <v>2190</v>
      </c>
      <c r="AE201" t="s">
        <v>2190</v>
      </c>
      <c r="AF201" t="s">
        <v>2190</v>
      </c>
    </row>
    <row r="202" spans="1:32" x14ac:dyDescent="0.2">
      <c r="A202" s="1" t="s">
        <v>600</v>
      </c>
      <c r="B202" s="1" t="s">
        <v>601</v>
      </c>
      <c r="C202" s="1" t="s">
        <v>602</v>
      </c>
      <c r="D202" t="s">
        <v>2023</v>
      </c>
      <c r="E202">
        <v>5147244</v>
      </c>
      <c r="F202">
        <v>102</v>
      </c>
      <c r="G202">
        <v>50463.18</v>
      </c>
      <c r="H202">
        <v>512772</v>
      </c>
      <c r="I202">
        <v>173450</v>
      </c>
      <c r="J202">
        <v>10</v>
      </c>
      <c r="K202">
        <v>95.5</v>
      </c>
      <c r="L202">
        <v>90.52</v>
      </c>
      <c r="M202" t="s">
        <v>2177</v>
      </c>
      <c r="N202">
        <v>2014</v>
      </c>
      <c r="O202" t="s">
        <v>2084</v>
      </c>
      <c r="P202" s="1" t="s">
        <v>2092</v>
      </c>
      <c r="Q202" s="1" t="s">
        <v>2188</v>
      </c>
      <c r="R202" s="1" t="s">
        <v>2212</v>
      </c>
      <c r="S202" s="1" t="s">
        <v>2216</v>
      </c>
      <c r="T202" s="1" t="s">
        <v>2200</v>
      </c>
      <c r="U202" s="1" t="s">
        <v>2210</v>
      </c>
      <c r="V202" s="1" t="s">
        <v>2192</v>
      </c>
      <c r="W202" t="s">
        <v>2191</v>
      </c>
      <c r="X202" t="s">
        <v>2190</v>
      </c>
      <c r="Y202" t="s">
        <v>2191</v>
      </c>
      <c r="Z202" t="s">
        <v>2191</v>
      </c>
      <c r="AA202" t="s">
        <v>2191</v>
      </c>
      <c r="AB202" t="s">
        <v>2191</v>
      </c>
      <c r="AC202" t="s">
        <v>2191</v>
      </c>
      <c r="AD202" t="s">
        <v>2190</v>
      </c>
      <c r="AE202" t="s">
        <v>2190</v>
      </c>
      <c r="AF202" t="s">
        <v>2190</v>
      </c>
    </row>
    <row r="203" spans="1:32" x14ac:dyDescent="0.2">
      <c r="A203" s="1" t="s">
        <v>603</v>
      </c>
      <c r="B203" s="1" t="s">
        <v>604</v>
      </c>
      <c r="C203" s="1" t="s">
        <v>605</v>
      </c>
      <c r="D203" t="s">
        <v>2024</v>
      </c>
      <c r="E203">
        <v>5148826</v>
      </c>
      <c r="F203">
        <v>99</v>
      </c>
      <c r="G203">
        <v>52008.34</v>
      </c>
      <c r="H203">
        <v>744232</v>
      </c>
      <c r="I203">
        <v>185605</v>
      </c>
      <c r="J203">
        <v>8</v>
      </c>
      <c r="K203">
        <v>96.1</v>
      </c>
      <c r="L203">
        <v>91.3</v>
      </c>
      <c r="M203" t="s">
        <v>2177</v>
      </c>
      <c r="N203">
        <v>2014</v>
      </c>
      <c r="O203" t="s">
        <v>2084</v>
      </c>
      <c r="P203" s="1" t="s">
        <v>2092</v>
      </c>
      <c r="Q203" s="1" t="s">
        <v>2187</v>
      </c>
      <c r="R203" s="1" t="s">
        <v>2212</v>
      </c>
      <c r="S203" s="1" t="s">
        <v>2216</v>
      </c>
      <c r="T203" s="1" t="s">
        <v>2200</v>
      </c>
      <c r="U203" s="1" t="s">
        <v>2210</v>
      </c>
      <c r="V203" s="1" t="s">
        <v>2192</v>
      </c>
      <c r="W203" t="s">
        <v>2191</v>
      </c>
      <c r="X203" t="s">
        <v>2190</v>
      </c>
      <c r="Y203" t="s">
        <v>2191</v>
      </c>
      <c r="Z203" t="s">
        <v>2191</v>
      </c>
      <c r="AA203" t="s">
        <v>2191</v>
      </c>
      <c r="AB203" t="s">
        <v>2190</v>
      </c>
      <c r="AC203" t="s">
        <v>2191</v>
      </c>
      <c r="AD203" t="s">
        <v>2190</v>
      </c>
      <c r="AE203" t="s">
        <v>2190</v>
      </c>
      <c r="AF203" t="s">
        <v>2190</v>
      </c>
    </row>
    <row r="204" spans="1:32" x14ac:dyDescent="0.2">
      <c r="A204" s="1" t="s">
        <v>606</v>
      </c>
      <c r="B204" s="1" t="s">
        <v>607</v>
      </c>
      <c r="C204" s="1" t="s">
        <v>608</v>
      </c>
      <c r="D204" t="s">
        <v>2025</v>
      </c>
      <c r="E204">
        <v>5075996</v>
      </c>
      <c r="F204">
        <v>95</v>
      </c>
      <c r="G204">
        <v>53431.54</v>
      </c>
      <c r="H204">
        <v>711973</v>
      </c>
      <c r="I204">
        <v>191246</v>
      </c>
      <c r="J204">
        <v>7</v>
      </c>
      <c r="K204">
        <v>96.5</v>
      </c>
      <c r="L204">
        <v>96.04</v>
      </c>
      <c r="M204" t="s">
        <v>2171</v>
      </c>
      <c r="N204">
        <v>2014</v>
      </c>
      <c r="O204" t="s">
        <v>2084</v>
      </c>
      <c r="P204" s="1" t="s">
        <v>2092</v>
      </c>
      <c r="Q204" s="1" t="s">
        <v>2188</v>
      </c>
      <c r="R204" s="1" t="s">
        <v>2212</v>
      </c>
      <c r="S204" s="1" t="s">
        <v>2216</v>
      </c>
      <c r="T204" s="1" t="s">
        <v>2200</v>
      </c>
      <c r="U204" s="1" t="s">
        <v>2210</v>
      </c>
      <c r="V204" s="1" t="s">
        <v>2192</v>
      </c>
      <c r="W204" t="s">
        <v>2191</v>
      </c>
      <c r="X204" t="s">
        <v>2190</v>
      </c>
      <c r="Y204" t="s">
        <v>2191</v>
      </c>
      <c r="Z204" t="s">
        <v>2191</v>
      </c>
      <c r="AA204" t="s">
        <v>2191</v>
      </c>
      <c r="AB204" t="s">
        <v>2191</v>
      </c>
      <c r="AC204" t="s">
        <v>2191</v>
      </c>
      <c r="AD204" t="s">
        <v>2190</v>
      </c>
      <c r="AE204" t="s">
        <v>2190</v>
      </c>
      <c r="AF204" t="s">
        <v>2190</v>
      </c>
    </row>
    <row r="205" spans="1:32" x14ac:dyDescent="0.2">
      <c r="A205" s="1" t="s">
        <v>609</v>
      </c>
      <c r="B205" s="1" t="s">
        <v>610</v>
      </c>
      <c r="C205" s="1" t="s">
        <v>611</v>
      </c>
      <c r="D205" t="s">
        <v>2026</v>
      </c>
      <c r="E205">
        <v>5117739</v>
      </c>
      <c r="F205">
        <v>101</v>
      </c>
      <c r="G205">
        <v>50670.68</v>
      </c>
      <c r="H205">
        <v>717179</v>
      </c>
      <c r="I205">
        <v>203703</v>
      </c>
      <c r="J205">
        <v>7</v>
      </c>
      <c r="K205">
        <v>98.3</v>
      </c>
      <c r="L205">
        <v>89.72</v>
      </c>
      <c r="M205" t="s">
        <v>2178</v>
      </c>
      <c r="N205">
        <v>2014</v>
      </c>
      <c r="O205" t="s">
        <v>2084</v>
      </c>
      <c r="P205" s="1" t="s">
        <v>2092</v>
      </c>
      <c r="Q205" s="1" t="s">
        <v>2187</v>
      </c>
      <c r="R205" s="1" t="s">
        <v>2212</v>
      </c>
      <c r="S205" s="1" t="s">
        <v>2216</v>
      </c>
      <c r="T205" s="1" t="s">
        <v>2200</v>
      </c>
      <c r="U205" s="1" t="s">
        <v>2210</v>
      </c>
      <c r="V205" s="1" t="s">
        <v>2192</v>
      </c>
      <c r="W205" t="s">
        <v>2191</v>
      </c>
      <c r="X205" t="s">
        <v>2190</v>
      </c>
      <c r="Y205" t="s">
        <v>2191</v>
      </c>
      <c r="Z205" t="s">
        <v>2191</v>
      </c>
      <c r="AA205" t="s">
        <v>2191</v>
      </c>
      <c r="AB205" t="s">
        <v>2191</v>
      </c>
      <c r="AC205" t="s">
        <v>2191</v>
      </c>
      <c r="AD205" t="s">
        <v>2190</v>
      </c>
      <c r="AE205" t="s">
        <v>2190</v>
      </c>
      <c r="AF205" t="s">
        <v>2190</v>
      </c>
    </row>
    <row r="206" spans="1:32" x14ac:dyDescent="0.2">
      <c r="A206" s="1" t="s">
        <v>612</v>
      </c>
      <c r="B206" s="1" t="s">
        <v>613</v>
      </c>
      <c r="C206" s="1" t="s">
        <v>614</v>
      </c>
      <c r="D206" t="s">
        <v>2027</v>
      </c>
      <c r="E206">
        <v>5121786</v>
      </c>
      <c r="F206">
        <v>101</v>
      </c>
      <c r="G206">
        <v>50710.75</v>
      </c>
      <c r="H206">
        <v>711893</v>
      </c>
      <c r="I206">
        <v>191258</v>
      </c>
      <c r="J206">
        <v>8</v>
      </c>
      <c r="K206">
        <v>95.9</v>
      </c>
      <c r="L206">
        <v>89.26</v>
      </c>
      <c r="M206" t="s">
        <v>2171</v>
      </c>
      <c r="N206">
        <v>2014</v>
      </c>
      <c r="O206" t="s">
        <v>2084</v>
      </c>
      <c r="P206" s="1" t="s">
        <v>2092</v>
      </c>
      <c r="Q206" s="1" t="s">
        <v>2188</v>
      </c>
      <c r="R206" s="1" t="s">
        <v>2212</v>
      </c>
      <c r="S206" s="1" t="s">
        <v>2216</v>
      </c>
      <c r="T206" s="1" t="s">
        <v>2200</v>
      </c>
      <c r="U206" s="1" t="s">
        <v>2210</v>
      </c>
      <c r="V206" s="1" t="s">
        <v>2192</v>
      </c>
      <c r="W206" t="s">
        <v>2191</v>
      </c>
      <c r="X206" t="s">
        <v>2190</v>
      </c>
      <c r="Y206" t="s">
        <v>2191</v>
      </c>
      <c r="Z206" t="s">
        <v>2191</v>
      </c>
      <c r="AA206" t="s">
        <v>2191</v>
      </c>
      <c r="AB206" t="s">
        <v>2191</v>
      </c>
      <c r="AC206" t="s">
        <v>2191</v>
      </c>
      <c r="AD206" t="s">
        <v>2190</v>
      </c>
      <c r="AE206" t="s">
        <v>2190</v>
      </c>
      <c r="AF206" t="s">
        <v>2190</v>
      </c>
    </row>
    <row r="207" spans="1:32" x14ac:dyDescent="0.2">
      <c r="A207" s="1" t="s">
        <v>615</v>
      </c>
      <c r="B207" s="1" t="s">
        <v>616</v>
      </c>
      <c r="C207" s="1" t="s">
        <v>617</v>
      </c>
      <c r="D207" t="s">
        <v>2028</v>
      </c>
      <c r="E207">
        <v>5071875</v>
      </c>
      <c r="F207">
        <v>95</v>
      </c>
      <c r="G207">
        <v>53388.160000000003</v>
      </c>
      <c r="H207">
        <v>711453</v>
      </c>
      <c r="I207">
        <v>198140</v>
      </c>
      <c r="J207">
        <v>7</v>
      </c>
      <c r="K207">
        <v>96.3</v>
      </c>
      <c r="L207">
        <v>91.09</v>
      </c>
      <c r="M207" t="s">
        <v>2171</v>
      </c>
      <c r="N207">
        <v>2014</v>
      </c>
      <c r="O207" t="s">
        <v>2084</v>
      </c>
      <c r="P207" s="1" t="s">
        <v>2092</v>
      </c>
      <c r="Q207" s="1" t="s">
        <v>2188</v>
      </c>
      <c r="R207" s="1" t="s">
        <v>2212</v>
      </c>
      <c r="S207" s="1" t="s">
        <v>2216</v>
      </c>
      <c r="T207" s="1" t="s">
        <v>2200</v>
      </c>
      <c r="U207" s="1" t="s">
        <v>2210</v>
      </c>
      <c r="V207" s="1" t="s">
        <v>2192</v>
      </c>
      <c r="W207" t="s">
        <v>2191</v>
      </c>
      <c r="X207" t="s">
        <v>2190</v>
      </c>
      <c r="Y207" t="s">
        <v>2191</v>
      </c>
      <c r="Z207" t="s">
        <v>2191</v>
      </c>
      <c r="AA207" t="s">
        <v>2191</v>
      </c>
      <c r="AB207" t="s">
        <v>2191</v>
      </c>
      <c r="AC207" t="s">
        <v>2191</v>
      </c>
      <c r="AD207" t="s">
        <v>2190</v>
      </c>
      <c r="AE207" t="s">
        <v>2190</v>
      </c>
      <c r="AF207" t="s">
        <v>2190</v>
      </c>
    </row>
    <row r="208" spans="1:32" x14ac:dyDescent="0.2">
      <c r="A208" s="1" t="s">
        <v>618</v>
      </c>
      <c r="B208" s="1" t="s">
        <v>619</v>
      </c>
      <c r="C208" s="1" t="s">
        <v>620</v>
      </c>
      <c r="D208" t="s">
        <v>2029</v>
      </c>
      <c r="E208">
        <v>5160484</v>
      </c>
      <c r="F208">
        <v>82</v>
      </c>
      <c r="G208">
        <v>62932.73</v>
      </c>
      <c r="H208">
        <v>712013</v>
      </c>
      <c r="I208">
        <v>242361</v>
      </c>
      <c r="J208">
        <v>6</v>
      </c>
      <c r="K208">
        <v>98.1</v>
      </c>
      <c r="L208">
        <v>102.13</v>
      </c>
      <c r="M208" t="s">
        <v>2170</v>
      </c>
      <c r="N208">
        <v>2014</v>
      </c>
      <c r="O208" t="s">
        <v>2084</v>
      </c>
      <c r="P208" s="1" t="s">
        <v>2092</v>
      </c>
      <c r="Q208" s="1" t="s">
        <v>2188</v>
      </c>
      <c r="R208" s="1" t="s">
        <v>2212</v>
      </c>
      <c r="S208" s="1" t="s">
        <v>2216</v>
      </c>
      <c r="T208" s="1" t="s">
        <v>2200</v>
      </c>
      <c r="U208" s="1" t="s">
        <v>2210</v>
      </c>
      <c r="V208" s="1" t="s">
        <v>2192</v>
      </c>
      <c r="W208" t="s">
        <v>2191</v>
      </c>
      <c r="X208" t="s">
        <v>2190</v>
      </c>
      <c r="Y208" t="s">
        <v>2191</v>
      </c>
      <c r="Z208" t="s">
        <v>2191</v>
      </c>
      <c r="AA208" t="s">
        <v>2191</v>
      </c>
      <c r="AB208" t="s">
        <v>2191</v>
      </c>
      <c r="AC208" t="s">
        <v>2191</v>
      </c>
      <c r="AD208" t="s">
        <v>2190</v>
      </c>
      <c r="AE208" t="s">
        <v>2190</v>
      </c>
      <c r="AF208" t="s">
        <v>2190</v>
      </c>
    </row>
    <row r="209" spans="1:32" x14ac:dyDescent="0.2">
      <c r="A209" s="1" t="s">
        <v>621</v>
      </c>
      <c r="B209" s="1" t="s">
        <v>622</v>
      </c>
      <c r="C209" s="1" t="s">
        <v>623</v>
      </c>
      <c r="D209" t="s">
        <v>2030</v>
      </c>
      <c r="E209">
        <v>5307524</v>
      </c>
      <c r="F209">
        <v>68</v>
      </c>
      <c r="G209">
        <v>78051.820000000007</v>
      </c>
      <c r="H209">
        <v>748823</v>
      </c>
      <c r="I209">
        <v>222380</v>
      </c>
      <c r="J209">
        <v>7</v>
      </c>
      <c r="K209">
        <v>96.2</v>
      </c>
      <c r="L209">
        <v>98.88</v>
      </c>
      <c r="M209" t="s">
        <v>2170</v>
      </c>
      <c r="N209">
        <v>2014</v>
      </c>
      <c r="O209" t="s">
        <v>2084</v>
      </c>
      <c r="P209" s="1" t="s">
        <v>2092</v>
      </c>
      <c r="Q209" s="1" t="s">
        <v>2188</v>
      </c>
      <c r="R209" s="1" t="s">
        <v>2212</v>
      </c>
      <c r="S209" s="1" t="s">
        <v>2216</v>
      </c>
      <c r="T209" s="1" t="s">
        <v>2200</v>
      </c>
      <c r="U209" s="1" t="s">
        <v>2210</v>
      </c>
      <c r="V209" s="1" t="s">
        <v>2192</v>
      </c>
      <c r="W209" t="s">
        <v>2191</v>
      </c>
      <c r="X209" t="s">
        <v>2190</v>
      </c>
      <c r="Y209" t="s">
        <v>2191</v>
      </c>
      <c r="Z209" t="s">
        <v>2191</v>
      </c>
      <c r="AA209" t="s">
        <v>2191</v>
      </c>
      <c r="AB209" t="s">
        <v>2190</v>
      </c>
      <c r="AC209" t="s">
        <v>2191</v>
      </c>
      <c r="AD209" t="s">
        <v>2190</v>
      </c>
      <c r="AE209" t="s">
        <v>2190</v>
      </c>
      <c r="AF209" t="s">
        <v>2190</v>
      </c>
    </row>
    <row r="210" spans="1:32" x14ac:dyDescent="0.2">
      <c r="A210" s="1" t="s">
        <v>624</v>
      </c>
      <c r="B210" s="1" t="s">
        <v>625</v>
      </c>
      <c r="C210" s="1" t="s">
        <v>626</v>
      </c>
      <c r="D210" t="s">
        <v>2031</v>
      </c>
      <c r="E210">
        <v>5157603</v>
      </c>
      <c r="F210">
        <v>108</v>
      </c>
      <c r="G210">
        <v>47755.58</v>
      </c>
      <c r="H210">
        <v>712112</v>
      </c>
      <c r="I210">
        <v>227524</v>
      </c>
      <c r="J210">
        <v>6</v>
      </c>
      <c r="K210">
        <v>97.3</v>
      </c>
      <c r="L210">
        <v>126.72</v>
      </c>
      <c r="M210" t="s">
        <v>2178</v>
      </c>
      <c r="N210">
        <v>2014</v>
      </c>
      <c r="O210" t="s">
        <v>2084</v>
      </c>
      <c r="P210" s="1" t="s">
        <v>2092</v>
      </c>
      <c r="Q210" s="1" t="s">
        <v>2188</v>
      </c>
      <c r="R210" s="1" t="s">
        <v>2212</v>
      </c>
      <c r="S210" s="1" t="s">
        <v>2216</v>
      </c>
      <c r="T210" s="1" t="s">
        <v>2200</v>
      </c>
      <c r="U210" s="1" t="s">
        <v>2210</v>
      </c>
      <c r="V210" s="1" t="s">
        <v>2192</v>
      </c>
      <c r="W210" t="s">
        <v>2191</v>
      </c>
      <c r="X210" t="s">
        <v>2190</v>
      </c>
      <c r="Y210" t="s">
        <v>2191</v>
      </c>
      <c r="Z210" t="s">
        <v>2191</v>
      </c>
      <c r="AA210" t="s">
        <v>2191</v>
      </c>
      <c r="AB210" t="s">
        <v>2191</v>
      </c>
      <c r="AC210" t="s">
        <v>2191</v>
      </c>
      <c r="AD210" t="s">
        <v>2190</v>
      </c>
      <c r="AE210" t="s">
        <v>2190</v>
      </c>
      <c r="AF210" t="s">
        <v>2190</v>
      </c>
    </row>
    <row r="211" spans="1:32" x14ac:dyDescent="0.2">
      <c r="A211" s="1" t="s">
        <v>627</v>
      </c>
      <c r="B211" s="1" t="s">
        <v>628</v>
      </c>
      <c r="C211" s="1" t="s">
        <v>629</v>
      </c>
      <c r="D211" t="s">
        <v>2032</v>
      </c>
      <c r="E211">
        <v>5159592</v>
      </c>
      <c r="F211">
        <v>108</v>
      </c>
      <c r="G211">
        <v>47774</v>
      </c>
      <c r="H211">
        <v>712376</v>
      </c>
      <c r="I211">
        <v>228643</v>
      </c>
      <c r="J211">
        <v>7</v>
      </c>
      <c r="K211">
        <v>98.9</v>
      </c>
      <c r="L211">
        <v>99.23</v>
      </c>
      <c r="M211" t="s">
        <v>2170</v>
      </c>
      <c r="N211">
        <v>2014</v>
      </c>
      <c r="O211" t="s">
        <v>2084</v>
      </c>
      <c r="P211" s="1" t="s">
        <v>2092</v>
      </c>
      <c r="Q211" s="1" t="s">
        <v>2188</v>
      </c>
      <c r="R211" s="1" t="s">
        <v>2212</v>
      </c>
      <c r="S211" s="1" t="s">
        <v>2216</v>
      </c>
      <c r="T211" s="1" t="s">
        <v>2200</v>
      </c>
      <c r="U211" s="1" t="s">
        <v>2210</v>
      </c>
      <c r="V211" s="1" t="s">
        <v>2192</v>
      </c>
      <c r="W211" t="s">
        <v>2191</v>
      </c>
      <c r="X211" t="s">
        <v>2190</v>
      </c>
      <c r="Y211" t="s">
        <v>2191</v>
      </c>
      <c r="Z211" t="s">
        <v>2191</v>
      </c>
      <c r="AA211" t="s">
        <v>2191</v>
      </c>
      <c r="AB211" t="s">
        <v>2191</v>
      </c>
      <c r="AC211" t="s">
        <v>2191</v>
      </c>
      <c r="AD211" t="s">
        <v>2190</v>
      </c>
      <c r="AE211" t="s">
        <v>2190</v>
      </c>
      <c r="AF211" t="s">
        <v>2190</v>
      </c>
    </row>
    <row r="212" spans="1:32" x14ac:dyDescent="0.2">
      <c r="A212" s="1" t="s">
        <v>630</v>
      </c>
      <c r="B212" s="1" t="s">
        <v>631</v>
      </c>
      <c r="C212" s="1" t="s">
        <v>632</v>
      </c>
      <c r="D212" t="s">
        <v>2033</v>
      </c>
      <c r="E212">
        <v>5148508</v>
      </c>
      <c r="F212">
        <v>88</v>
      </c>
      <c r="G212">
        <v>58505.77</v>
      </c>
      <c r="H212">
        <v>719400</v>
      </c>
      <c r="I212">
        <v>210844</v>
      </c>
      <c r="J212">
        <v>7</v>
      </c>
      <c r="K212">
        <v>98.3</v>
      </c>
      <c r="L212">
        <v>88.53</v>
      </c>
      <c r="M212" t="s">
        <v>2178</v>
      </c>
      <c r="N212">
        <v>2014</v>
      </c>
      <c r="O212" t="s">
        <v>2084</v>
      </c>
      <c r="P212" s="1" t="s">
        <v>2092</v>
      </c>
      <c r="Q212" s="1" t="s">
        <v>2188</v>
      </c>
      <c r="R212" s="1" t="s">
        <v>2212</v>
      </c>
      <c r="S212" s="1" t="s">
        <v>2216</v>
      </c>
      <c r="T212" s="1" t="s">
        <v>2200</v>
      </c>
      <c r="U212" s="1" t="s">
        <v>2210</v>
      </c>
      <c r="V212" s="1" t="s">
        <v>2192</v>
      </c>
      <c r="W212" t="s">
        <v>2191</v>
      </c>
      <c r="X212" t="s">
        <v>2190</v>
      </c>
      <c r="Y212" t="s">
        <v>2191</v>
      </c>
      <c r="Z212" t="s">
        <v>2191</v>
      </c>
      <c r="AA212" t="s">
        <v>2191</v>
      </c>
      <c r="AB212" t="s">
        <v>2190</v>
      </c>
      <c r="AC212" t="s">
        <v>2191</v>
      </c>
      <c r="AD212" t="s">
        <v>2190</v>
      </c>
      <c r="AE212" t="s">
        <v>2190</v>
      </c>
      <c r="AF212" t="s">
        <v>2190</v>
      </c>
    </row>
    <row r="213" spans="1:32" x14ac:dyDescent="0.2">
      <c r="A213" s="1" t="s">
        <v>633</v>
      </c>
      <c r="B213" s="1" t="s">
        <v>634</v>
      </c>
      <c r="C213" s="1" t="s">
        <v>635</v>
      </c>
      <c r="D213" t="s">
        <v>2034</v>
      </c>
      <c r="E213">
        <v>5195353</v>
      </c>
      <c r="F213">
        <v>61</v>
      </c>
      <c r="G213">
        <v>85169.72</v>
      </c>
      <c r="H213">
        <v>1240744</v>
      </c>
      <c r="I213">
        <v>337446</v>
      </c>
      <c r="J213">
        <v>5</v>
      </c>
      <c r="K213">
        <v>95.6</v>
      </c>
      <c r="L213">
        <v>104.7</v>
      </c>
      <c r="M213" t="s">
        <v>2184</v>
      </c>
      <c r="N213">
        <v>2014</v>
      </c>
      <c r="O213" t="s">
        <v>2084</v>
      </c>
      <c r="P213" s="1" t="s">
        <v>2092</v>
      </c>
      <c r="Q213" s="1" t="s">
        <v>2188</v>
      </c>
      <c r="R213" s="1" t="s">
        <v>2212</v>
      </c>
      <c r="S213" s="1" t="s">
        <v>2216</v>
      </c>
      <c r="T213" s="1" t="s">
        <v>2200</v>
      </c>
      <c r="U213" s="1" t="s">
        <v>2210</v>
      </c>
      <c r="V213" s="1" t="s">
        <v>2192</v>
      </c>
      <c r="W213" t="s">
        <v>2191</v>
      </c>
      <c r="X213" t="s">
        <v>2190</v>
      </c>
      <c r="Y213" t="s">
        <v>2191</v>
      </c>
      <c r="Z213" t="s">
        <v>2191</v>
      </c>
      <c r="AA213" t="s">
        <v>2191</v>
      </c>
      <c r="AB213" t="s">
        <v>2190</v>
      </c>
      <c r="AC213" t="s">
        <v>2191</v>
      </c>
      <c r="AD213" t="s">
        <v>2190</v>
      </c>
      <c r="AE213" t="s">
        <v>2190</v>
      </c>
      <c r="AF213" t="s">
        <v>2190</v>
      </c>
    </row>
    <row r="214" spans="1:32" x14ac:dyDescent="0.2">
      <c r="A214" s="1" t="s">
        <v>636</v>
      </c>
      <c r="B214" s="1" t="s">
        <v>637</v>
      </c>
      <c r="C214" s="1" t="s">
        <v>638</v>
      </c>
      <c r="D214" t="s">
        <v>2035</v>
      </c>
      <c r="E214">
        <v>5152249</v>
      </c>
      <c r="F214">
        <v>100</v>
      </c>
      <c r="G214">
        <v>51522.49</v>
      </c>
      <c r="H214">
        <v>717270</v>
      </c>
      <c r="I214">
        <v>216658</v>
      </c>
      <c r="J214">
        <v>8</v>
      </c>
      <c r="K214">
        <v>98.7</v>
      </c>
      <c r="L214">
        <v>89.03</v>
      </c>
      <c r="M214" t="s">
        <v>2170</v>
      </c>
      <c r="N214">
        <v>2014</v>
      </c>
      <c r="O214" t="s">
        <v>2084</v>
      </c>
      <c r="P214" s="1" t="s">
        <v>2092</v>
      </c>
      <c r="Q214" s="1" t="s">
        <v>2188</v>
      </c>
      <c r="R214" s="1" t="s">
        <v>2212</v>
      </c>
      <c r="S214" s="1" t="s">
        <v>2216</v>
      </c>
      <c r="T214" s="1" t="s">
        <v>2200</v>
      </c>
      <c r="U214" s="1" t="s">
        <v>2210</v>
      </c>
      <c r="V214" s="1" t="s">
        <v>2192</v>
      </c>
      <c r="W214" t="s">
        <v>2191</v>
      </c>
      <c r="X214" t="s">
        <v>2190</v>
      </c>
      <c r="Y214" t="s">
        <v>2190</v>
      </c>
      <c r="Z214" t="s">
        <v>2191</v>
      </c>
      <c r="AA214" t="s">
        <v>2191</v>
      </c>
      <c r="AB214" t="s">
        <v>2190</v>
      </c>
      <c r="AC214" t="s">
        <v>2191</v>
      </c>
      <c r="AD214" t="s">
        <v>2190</v>
      </c>
      <c r="AE214" t="s">
        <v>2190</v>
      </c>
      <c r="AF214" t="s">
        <v>2190</v>
      </c>
    </row>
    <row r="215" spans="1:32" x14ac:dyDescent="0.2">
      <c r="A215" s="1" t="s">
        <v>639</v>
      </c>
      <c r="B215" s="1" t="s">
        <v>640</v>
      </c>
      <c r="C215" s="1" t="s">
        <v>641</v>
      </c>
      <c r="D215" t="s">
        <v>2036</v>
      </c>
      <c r="E215">
        <v>5126084</v>
      </c>
      <c r="F215">
        <v>98</v>
      </c>
      <c r="G215">
        <v>52306.98</v>
      </c>
      <c r="H215">
        <v>719347</v>
      </c>
      <c r="I215">
        <v>191472</v>
      </c>
      <c r="J215">
        <v>8</v>
      </c>
      <c r="K215">
        <v>96.4</v>
      </c>
      <c r="L215">
        <v>91.8</v>
      </c>
      <c r="M215" t="s">
        <v>2171</v>
      </c>
      <c r="N215">
        <v>2014</v>
      </c>
      <c r="O215" t="s">
        <v>2084</v>
      </c>
      <c r="P215" s="1" t="s">
        <v>2092</v>
      </c>
      <c r="Q215" s="1" t="s">
        <v>2188</v>
      </c>
      <c r="R215" s="1" t="s">
        <v>2212</v>
      </c>
      <c r="S215" s="1" t="s">
        <v>2216</v>
      </c>
      <c r="T215" s="1" t="s">
        <v>2200</v>
      </c>
      <c r="U215" s="1" t="s">
        <v>2210</v>
      </c>
      <c r="V215" s="1" t="s">
        <v>2192</v>
      </c>
      <c r="W215" t="s">
        <v>2191</v>
      </c>
      <c r="X215" t="s">
        <v>2190</v>
      </c>
      <c r="Y215" t="s">
        <v>2191</v>
      </c>
      <c r="Z215" t="s">
        <v>2191</v>
      </c>
      <c r="AA215" t="s">
        <v>2191</v>
      </c>
      <c r="AB215" t="s">
        <v>2191</v>
      </c>
      <c r="AC215" t="s">
        <v>2191</v>
      </c>
      <c r="AD215" t="s">
        <v>2190</v>
      </c>
      <c r="AE215" t="s">
        <v>2190</v>
      </c>
      <c r="AF215" t="s">
        <v>2190</v>
      </c>
    </row>
    <row r="216" spans="1:32" x14ac:dyDescent="0.2">
      <c r="A216" s="1" t="s">
        <v>642</v>
      </c>
      <c r="B216" s="1" t="s">
        <v>643</v>
      </c>
      <c r="C216" s="1" t="s">
        <v>644</v>
      </c>
      <c r="D216" t="s">
        <v>2037</v>
      </c>
      <c r="E216">
        <v>5304444</v>
      </c>
      <c r="F216">
        <v>72</v>
      </c>
      <c r="G216">
        <v>73672.83</v>
      </c>
      <c r="H216">
        <v>474959</v>
      </c>
      <c r="I216">
        <v>233544</v>
      </c>
      <c r="J216">
        <v>8</v>
      </c>
      <c r="K216">
        <v>95.1</v>
      </c>
      <c r="L216">
        <v>95.11</v>
      </c>
      <c r="M216" t="s">
        <v>2170</v>
      </c>
      <c r="N216">
        <v>2014</v>
      </c>
      <c r="O216" t="s">
        <v>2084</v>
      </c>
      <c r="P216" s="1" t="s">
        <v>2092</v>
      </c>
      <c r="Q216" s="1" t="s">
        <v>2188</v>
      </c>
      <c r="R216" s="1" t="s">
        <v>2212</v>
      </c>
      <c r="S216" s="1" t="s">
        <v>2216</v>
      </c>
      <c r="T216" s="1" t="s">
        <v>2200</v>
      </c>
      <c r="U216" s="1" t="s">
        <v>2210</v>
      </c>
      <c r="V216" s="1" t="s">
        <v>2192</v>
      </c>
      <c r="W216" t="s">
        <v>2191</v>
      </c>
      <c r="X216" t="s">
        <v>2190</v>
      </c>
      <c r="Y216" t="s">
        <v>2191</v>
      </c>
      <c r="Z216" t="s">
        <v>2191</v>
      </c>
      <c r="AA216" t="s">
        <v>2191</v>
      </c>
      <c r="AB216" t="s">
        <v>2190</v>
      </c>
      <c r="AC216" t="s">
        <v>2191</v>
      </c>
      <c r="AD216" t="s">
        <v>2190</v>
      </c>
      <c r="AE216" t="s">
        <v>2190</v>
      </c>
      <c r="AF216" t="s">
        <v>2190</v>
      </c>
    </row>
    <row r="217" spans="1:32" x14ac:dyDescent="0.2">
      <c r="A217" s="1" t="s">
        <v>645</v>
      </c>
      <c r="B217" s="1" t="s">
        <v>646</v>
      </c>
      <c r="C217" s="1" t="s">
        <v>647</v>
      </c>
      <c r="D217" t="s">
        <v>2038</v>
      </c>
      <c r="E217">
        <v>5105336</v>
      </c>
      <c r="F217">
        <v>72</v>
      </c>
      <c r="G217">
        <v>70907.44</v>
      </c>
      <c r="H217">
        <v>542139</v>
      </c>
      <c r="I217">
        <v>247422</v>
      </c>
      <c r="J217">
        <v>7</v>
      </c>
      <c r="K217">
        <v>98.2</v>
      </c>
      <c r="L217">
        <v>111.38</v>
      </c>
      <c r="M217" t="s">
        <v>2182</v>
      </c>
      <c r="N217">
        <v>2014</v>
      </c>
      <c r="O217" t="s">
        <v>2084</v>
      </c>
      <c r="P217" s="1" t="s">
        <v>2092</v>
      </c>
      <c r="Q217" s="1" t="s">
        <v>2188</v>
      </c>
      <c r="R217" s="1" t="s">
        <v>2212</v>
      </c>
      <c r="S217" s="1" t="s">
        <v>2216</v>
      </c>
      <c r="T217" s="1" t="s">
        <v>2200</v>
      </c>
      <c r="U217" s="1" t="s">
        <v>2210</v>
      </c>
      <c r="V217" s="1" t="s">
        <v>2192</v>
      </c>
      <c r="W217" t="s">
        <v>2191</v>
      </c>
      <c r="X217" t="s">
        <v>2190</v>
      </c>
      <c r="Y217" t="s">
        <v>2191</v>
      </c>
      <c r="Z217" t="s">
        <v>2190</v>
      </c>
      <c r="AA217" t="s">
        <v>2191</v>
      </c>
      <c r="AB217" t="s">
        <v>2191</v>
      </c>
      <c r="AC217" t="s">
        <v>2190</v>
      </c>
      <c r="AD217" t="s">
        <v>2190</v>
      </c>
      <c r="AE217" t="s">
        <v>2190</v>
      </c>
      <c r="AF217" t="s">
        <v>2190</v>
      </c>
    </row>
    <row r="218" spans="1:32" x14ac:dyDescent="0.2">
      <c r="A218" s="1" t="s">
        <v>648</v>
      </c>
      <c r="B218" s="1" t="s">
        <v>649</v>
      </c>
      <c r="C218" s="1" t="s">
        <v>650</v>
      </c>
      <c r="D218" t="s">
        <v>2039</v>
      </c>
      <c r="E218">
        <v>5069770</v>
      </c>
      <c r="F218">
        <v>80</v>
      </c>
      <c r="G218">
        <v>63372.12</v>
      </c>
      <c r="H218">
        <v>712298</v>
      </c>
      <c r="I218">
        <v>191463</v>
      </c>
      <c r="J218">
        <v>8</v>
      </c>
      <c r="K218">
        <v>99.8</v>
      </c>
      <c r="L218">
        <v>97.34</v>
      </c>
      <c r="M218" t="s">
        <v>2181</v>
      </c>
      <c r="N218">
        <v>2014</v>
      </c>
      <c r="O218" t="s">
        <v>2084</v>
      </c>
      <c r="P218" s="1" t="s">
        <v>2092</v>
      </c>
      <c r="Q218" s="1" t="s">
        <v>2188</v>
      </c>
      <c r="R218" s="1" t="s">
        <v>2212</v>
      </c>
      <c r="S218" s="1" t="s">
        <v>2216</v>
      </c>
      <c r="T218" s="1" t="s">
        <v>2200</v>
      </c>
      <c r="U218" s="1" t="s">
        <v>2210</v>
      </c>
      <c r="V218" s="1" t="s">
        <v>2192</v>
      </c>
      <c r="W218" t="s">
        <v>2190</v>
      </c>
      <c r="X218" t="s">
        <v>2190</v>
      </c>
      <c r="Y218" t="s">
        <v>2190</v>
      </c>
      <c r="Z218" t="s">
        <v>2191</v>
      </c>
      <c r="AA218" t="s">
        <v>2191</v>
      </c>
      <c r="AB218" t="s">
        <v>2191</v>
      </c>
      <c r="AC218" t="s">
        <v>2191</v>
      </c>
      <c r="AD218" t="s">
        <v>2190</v>
      </c>
      <c r="AE218" t="s">
        <v>2190</v>
      </c>
      <c r="AF218" t="s">
        <v>2190</v>
      </c>
    </row>
    <row r="219" spans="1:32" x14ac:dyDescent="0.2">
      <c r="A219" s="1" t="s">
        <v>651</v>
      </c>
      <c r="B219" s="1" t="s">
        <v>652</v>
      </c>
      <c r="C219" s="1" t="s">
        <v>653</v>
      </c>
      <c r="D219" t="s">
        <v>2040</v>
      </c>
      <c r="E219">
        <v>5135022</v>
      </c>
      <c r="F219">
        <v>93</v>
      </c>
      <c r="G219">
        <v>55215.29</v>
      </c>
      <c r="H219">
        <v>717008</v>
      </c>
      <c r="I219">
        <v>191245</v>
      </c>
      <c r="J219">
        <v>8</v>
      </c>
      <c r="K219">
        <v>98.8</v>
      </c>
      <c r="L219">
        <v>114.37</v>
      </c>
      <c r="M219" t="s">
        <v>2185</v>
      </c>
      <c r="N219">
        <v>2014</v>
      </c>
      <c r="O219" t="s">
        <v>2084</v>
      </c>
      <c r="P219" s="1" t="s">
        <v>2092</v>
      </c>
      <c r="Q219" s="1" t="s">
        <v>2188</v>
      </c>
      <c r="R219" s="1" t="s">
        <v>2212</v>
      </c>
      <c r="S219" s="1" t="s">
        <v>2216</v>
      </c>
      <c r="T219" s="1" t="s">
        <v>2200</v>
      </c>
      <c r="U219" s="1" t="s">
        <v>2210</v>
      </c>
      <c r="V219" s="1" t="s">
        <v>2192</v>
      </c>
      <c r="W219" t="s">
        <v>2191</v>
      </c>
      <c r="X219" t="s">
        <v>2190</v>
      </c>
      <c r="Y219" t="s">
        <v>2191</v>
      </c>
      <c r="Z219" t="s">
        <v>2191</v>
      </c>
      <c r="AA219" t="s">
        <v>2191</v>
      </c>
      <c r="AB219" t="s">
        <v>2191</v>
      </c>
      <c r="AC219" t="s">
        <v>2191</v>
      </c>
      <c r="AD219" t="s">
        <v>2190</v>
      </c>
      <c r="AE219" t="s">
        <v>2190</v>
      </c>
      <c r="AF219" t="s">
        <v>2190</v>
      </c>
    </row>
    <row r="220" spans="1:32" x14ac:dyDescent="0.2">
      <c r="A220" s="1" t="s">
        <v>654</v>
      </c>
      <c r="B220" s="1" t="s">
        <v>655</v>
      </c>
      <c r="C220" s="1" t="s">
        <v>656</v>
      </c>
      <c r="D220" t="s">
        <v>2041</v>
      </c>
      <c r="E220">
        <v>5117943</v>
      </c>
      <c r="F220">
        <v>89</v>
      </c>
      <c r="G220">
        <v>57504.98</v>
      </c>
      <c r="H220">
        <v>758973</v>
      </c>
      <c r="I220">
        <v>225339</v>
      </c>
      <c r="J220">
        <v>7</v>
      </c>
      <c r="K220">
        <v>98.3</v>
      </c>
      <c r="L220">
        <v>132.31</v>
      </c>
      <c r="M220" t="s">
        <v>2178</v>
      </c>
      <c r="N220">
        <v>2014</v>
      </c>
      <c r="O220" t="s">
        <v>2084</v>
      </c>
      <c r="P220" s="1" t="s">
        <v>2092</v>
      </c>
      <c r="Q220" s="1" t="s">
        <v>2188</v>
      </c>
      <c r="R220" s="1" t="s">
        <v>2212</v>
      </c>
      <c r="S220" s="1" t="s">
        <v>2216</v>
      </c>
      <c r="T220" s="1" t="s">
        <v>2200</v>
      </c>
      <c r="U220" s="1" t="s">
        <v>2210</v>
      </c>
      <c r="V220" s="1" t="s">
        <v>2192</v>
      </c>
      <c r="W220" t="s">
        <v>2191</v>
      </c>
      <c r="X220" t="s">
        <v>2190</v>
      </c>
      <c r="Y220" t="s">
        <v>2191</v>
      </c>
      <c r="Z220" t="s">
        <v>2191</v>
      </c>
      <c r="AA220" t="s">
        <v>2191</v>
      </c>
      <c r="AB220" t="s">
        <v>2190</v>
      </c>
      <c r="AC220" t="s">
        <v>2191</v>
      </c>
      <c r="AD220" t="s">
        <v>2190</v>
      </c>
      <c r="AE220" t="s">
        <v>2190</v>
      </c>
      <c r="AF220" t="s">
        <v>2190</v>
      </c>
    </row>
    <row r="221" spans="1:32" x14ac:dyDescent="0.2">
      <c r="A221" s="1" t="s">
        <v>657</v>
      </c>
      <c r="B221" s="1" t="s">
        <v>658</v>
      </c>
      <c r="C221" s="1" t="s">
        <v>659</v>
      </c>
      <c r="D221" t="s">
        <v>2042</v>
      </c>
      <c r="E221">
        <v>5102888</v>
      </c>
      <c r="F221">
        <v>100</v>
      </c>
      <c r="G221">
        <v>51028.88</v>
      </c>
      <c r="H221">
        <v>717335</v>
      </c>
      <c r="I221">
        <v>307687</v>
      </c>
      <c r="J221">
        <v>6</v>
      </c>
      <c r="K221">
        <v>99.8</v>
      </c>
      <c r="L221">
        <v>116.32</v>
      </c>
      <c r="M221" t="s">
        <v>2181</v>
      </c>
      <c r="N221">
        <v>2014</v>
      </c>
      <c r="O221" t="s">
        <v>2084</v>
      </c>
      <c r="P221" s="1" t="s">
        <v>2092</v>
      </c>
      <c r="Q221" s="1" t="s">
        <v>2188</v>
      </c>
      <c r="R221" s="1" t="s">
        <v>2212</v>
      </c>
      <c r="S221" s="1" t="s">
        <v>2216</v>
      </c>
      <c r="T221" s="1" t="s">
        <v>2200</v>
      </c>
      <c r="U221" s="1" t="s">
        <v>2210</v>
      </c>
      <c r="V221" s="1" t="s">
        <v>2192</v>
      </c>
      <c r="W221" t="s">
        <v>2191</v>
      </c>
      <c r="X221" t="s">
        <v>2190</v>
      </c>
      <c r="Y221" t="s">
        <v>2191</v>
      </c>
      <c r="Z221" t="s">
        <v>2191</v>
      </c>
      <c r="AA221" t="s">
        <v>2191</v>
      </c>
      <c r="AB221" t="s">
        <v>2191</v>
      </c>
      <c r="AC221" t="s">
        <v>2191</v>
      </c>
      <c r="AD221" t="s">
        <v>2190</v>
      </c>
      <c r="AE221" t="s">
        <v>2190</v>
      </c>
      <c r="AF221" t="s">
        <v>2190</v>
      </c>
    </row>
    <row r="222" spans="1:32" x14ac:dyDescent="0.2">
      <c r="A222" s="1" t="s">
        <v>660</v>
      </c>
      <c r="B222" s="1" t="s">
        <v>661</v>
      </c>
      <c r="C222" s="1" t="s">
        <v>662</v>
      </c>
      <c r="D222" t="s">
        <v>2043</v>
      </c>
      <c r="E222">
        <v>5150863</v>
      </c>
      <c r="F222">
        <v>89</v>
      </c>
      <c r="G222">
        <v>57874.87</v>
      </c>
      <c r="H222">
        <v>717098</v>
      </c>
      <c r="I222">
        <v>208323</v>
      </c>
      <c r="J222">
        <v>7</v>
      </c>
      <c r="K222">
        <v>92.3</v>
      </c>
      <c r="L222">
        <v>101.09</v>
      </c>
      <c r="M222" t="s">
        <v>2180</v>
      </c>
      <c r="N222">
        <v>2014</v>
      </c>
      <c r="O222" t="s">
        <v>2084</v>
      </c>
      <c r="P222" s="1" t="s">
        <v>2092</v>
      </c>
      <c r="Q222" s="1" t="s">
        <v>2188</v>
      </c>
      <c r="R222" s="1" t="s">
        <v>2212</v>
      </c>
      <c r="S222" s="1" t="s">
        <v>2216</v>
      </c>
      <c r="T222" s="1" t="s">
        <v>2200</v>
      </c>
      <c r="U222" s="1" t="s">
        <v>2210</v>
      </c>
      <c r="V222" s="1" t="s">
        <v>2192</v>
      </c>
      <c r="W222" t="s">
        <v>2191</v>
      </c>
      <c r="X222" t="s">
        <v>2190</v>
      </c>
      <c r="Y222" t="s">
        <v>2191</v>
      </c>
      <c r="Z222" t="s">
        <v>2191</v>
      </c>
      <c r="AA222" t="s">
        <v>2191</v>
      </c>
      <c r="AB222" t="s">
        <v>2191</v>
      </c>
      <c r="AC222" t="s">
        <v>2191</v>
      </c>
      <c r="AD222" t="s">
        <v>2190</v>
      </c>
      <c r="AE222" t="s">
        <v>2190</v>
      </c>
      <c r="AF222" t="s">
        <v>2190</v>
      </c>
    </row>
    <row r="223" spans="1:32" x14ac:dyDescent="0.2">
      <c r="A223" s="1" t="s">
        <v>663</v>
      </c>
      <c r="B223" s="1" t="s">
        <v>664</v>
      </c>
      <c r="C223" s="1" t="s">
        <v>665</v>
      </c>
      <c r="D223" t="s">
        <v>2044</v>
      </c>
      <c r="E223">
        <v>5091244</v>
      </c>
      <c r="F223">
        <v>104</v>
      </c>
      <c r="G223">
        <v>48954.27</v>
      </c>
      <c r="H223">
        <v>717117</v>
      </c>
      <c r="I223">
        <v>211800</v>
      </c>
      <c r="J223">
        <v>8</v>
      </c>
      <c r="K223">
        <v>96.2</v>
      </c>
      <c r="L223">
        <v>83.36</v>
      </c>
      <c r="M223" t="s">
        <v>2186</v>
      </c>
      <c r="N223">
        <v>2014</v>
      </c>
      <c r="O223" t="s">
        <v>2084</v>
      </c>
      <c r="P223" s="1" t="s">
        <v>2092</v>
      </c>
      <c r="Q223" s="1" t="s">
        <v>2188</v>
      </c>
      <c r="R223" s="1" t="s">
        <v>2212</v>
      </c>
      <c r="S223" s="1" t="s">
        <v>2216</v>
      </c>
      <c r="T223" s="1" t="s">
        <v>2200</v>
      </c>
      <c r="U223" s="1" t="s">
        <v>2210</v>
      </c>
      <c r="V223" s="1" t="s">
        <v>2192</v>
      </c>
      <c r="W223" t="s">
        <v>2191</v>
      </c>
      <c r="X223" t="s">
        <v>2190</v>
      </c>
      <c r="Y223" t="s">
        <v>2191</v>
      </c>
      <c r="Z223" t="s">
        <v>2191</v>
      </c>
      <c r="AA223" t="s">
        <v>2191</v>
      </c>
      <c r="AB223" t="s">
        <v>2191</v>
      </c>
      <c r="AC223" t="s">
        <v>2191</v>
      </c>
      <c r="AD223" t="s">
        <v>2190</v>
      </c>
      <c r="AE223" t="s">
        <v>2190</v>
      </c>
      <c r="AF223" t="s">
        <v>2190</v>
      </c>
    </row>
    <row r="224" spans="1:32" x14ac:dyDescent="0.2">
      <c r="A224" s="1" t="s">
        <v>666</v>
      </c>
      <c r="B224" s="1" t="s">
        <v>667</v>
      </c>
      <c r="C224" s="1" t="s">
        <v>668</v>
      </c>
      <c r="D224" t="s">
        <v>2045</v>
      </c>
      <c r="E224">
        <v>5195389</v>
      </c>
      <c r="F224">
        <v>56</v>
      </c>
      <c r="G224">
        <v>92774.8</v>
      </c>
      <c r="H224">
        <v>1240779</v>
      </c>
      <c r="I224">
        <v>392486</v>
      </c>
      <c r="J224">
        <v>4</v>
      </c>
      <c r="K224">
        <v>95</v>
      </c>
      <c r="L224">
        <v>100.39</v>
      </c>
      <c r="M224" t="s">
        <v>2184</v>
      </c>
      <c r="N224">
        <v>2014</v>
      </c>
      <c r="O224" t="s">
        <v>2084</v>
      </c>
      <c r="P224" s="1" t="s">
        <v>2092</v>
      </c>
      <c r="Q224" s="1" t="s">
        <v>2188</v>
      </c>
      <c r="R224" s="1" t="s">
        <v>2212</v>
      </c>
      <c r="S224" s="1" t="s">
        <v>2216</v>
      </c>
      <c r="T224" s="1" t="s">
        <v>2200</v>
      </c>
      <c r="U224" s="1" t="s">
        <v>2210</v>
      </c>
      <c r="V224" s="1" t="s">
        <v>2192</v>
      </c>
      <c r="W224" t="s">
        <v>2191</v>
      </c>
      <c r="X224" t="s">
        <v>2190</v>
      </c>
      <c r="Y224" t="s">
        <v>2191</v>
      </c>
      <c r="Z224" t="s">
        <v>2191</v>
      </c>
      <c r="AA224" t="s">
        <v>2191</v>
      </c>
      <c r="AB224" t="s">
        <v>2190</v>
      </c>
      <c r="AC224" t="s">
        <v>2191</v>
      </c>
      <c r="AD224" t="s">
        <v>2190</v>
      </c>
      <c r="AE224" t="s">
        <v>2190</v>
      </c>
      <c r="AF224" t="s">
        <v>2190</v>
      </c>
    </row>
    <row r="225" spans="1:32" x14ac:dyDescent="0.2">
      <c r="A225" s="1" t="s">
        <v>669</v>
      </c>
      <c r="B225" s="1" t="s">
        <v>670</v>
      </c>
      <c r="C225" s="1" t="s">
        <v>671</v>
      </c>
      <c r="D225" t="s">
        <v>2046</v>
      </c>
      <c r="E225">
        <v>5075364</v>
      </c>
      <c r="F225">
        <v>102</v>
      </c>
      <c r="G225">
        <v>49758.47</v>
      </c>
      <c r="H225">
        <v>716994</v>
      </c>
      <c r="I225">
        <v>223882</v>
      </c>
      <c r="J225">
        <v>8</v>
      </c>
      <c r="K225">
        <v>96.5</v>
      </c>
      <c r="L225">
        <v>91.8</v>
      </c>
      <c r="M225" t="s">
        <v>2186</v>
      </c>
      <c r="N225">
        <v>2014</v>
      </c>
      <c r="O225" t="s">
        <v>2084</v>
      </c>
      <c r="P225" s="1" t="s">
        <v>2092</v>
      </c>
      <c r="Q225" s="1" t="s">
        <v>2188</v>
      </c>
      <c r="R225" s="1" t="s">
        <v>2212</v>
      </c>
      <c r="S225" s="1" t="s">
        <v>2216</v>
      </c>
      <c r="T225" s="1" t="s">
        <v>2200</v>
      </c>
      <c r="U225" s="1" t="s">
        <v>2210</v>
      </c>
      <c r="V225" s="1" t="s">
        <v>2192</v>
      </c>
      <c r="W225" t="s">
        <v>2191</v>
      </c>
      <c r="X225" t="s">
        <v>2190</v>
      </c>
      <c r="Y225" t="s">
        <v>2191</v>
      </c>
      <c r="Z225" t="s">
        <v>2191</v>
      </c>
      <c r="AA225" t="s">
        <v>2191</v>
      </c>
      <c r="AB225" t="s">
        <v>2191</v>
      </c>
      <c r="AC225" t="s">
        <v>2191</v>
      </c>
      <c r="AD225" t="s">
        <v>2190</v>
      </c>
      <c r="AE225" t="s">
        <v>2190</v>
      </c>
      <c r="AF225" t="s">
        <v>2190</v>
      </c>
    </row>
    <row r="226" spans="1:32" x14ac:dyDescent="0.2">
      <c r="A226" s="1" t="s">
        <v>672</v>
      </c>
      <c r="B226" s="1" t="s">
        <v>673</v>
      </c>
      <c r="C226" s="1" t="s">
        <v>674</v>
      </c>
      <c r="D226" t="s">
        <v>2047</v>
      </c>
      <c r="E226">
        <v>5091035</v>
      </c>
      <c r="F226">
        <v>99</v>
      </c>
      <c r="G226">
        <v>51424.6</v>
      </c>
      <c r="H226">
        <v>717215</v>
      </c>
      <c r="I226">
        <v>190985</v>
      </c>
      <c r="J226">
        <v>9</v>
      </c>
      <c r="K226">
        <v>96.6</v>
      </c>
      <c r="L226">
        <v>103.42</v>
      </c>
      <c r="M226" t="s">
        <v>2186</v>
      </c>
      <c r="N226">
        <v>2014</v>
      </c>
      <c r="O226" t="s">
        <v>2084</v>
      </c>
      <c r="P226" s="1" t="s">
        <v>2092</v>
      </c>
      <c r="Q226" s="1" t="s">
        <v>2188</v>
      </c>
      <c r="R226" s="1" t="s">
        <v>2212</v>
      </c>
      <c r="S226" s="1" t="s">
        <v>2216</v>
      </c>
      <c r="T226" s="1" t="s">
        <v>2200</v>
      </c>
      <c r="U226" s="1" t="s">
        <v>2210</v>
      </c>
      <c r="V226" s="1" t="s">
        <v>2192</v>
      </c>
      <c r="W226" t="s">
        <v>2191</v>
      </c>
      <c r="X226" t="s">
        <v>2190</v>
      </c>
      <c r="Y226" t="s">
        <v>2191</v>
      </c>
      <c r="Z226" t="s">
        <v>2191</v>
      </c>
      <c r="AA226" t="s">
        <v>2191</v>
      </c>
      <c r="AB226" t="s">
        <v>2191</v>
      </c>
      <c r="AC226" t="s">
        <v>2191</v>
      </c>
      <c r="AD226" t="s">
        <v>2190</v>
      </c>
      <c r="AE226" t="s">
        <v>2190</v>
      </c>
      <c r="AF226" t="s">
        <v>2190</v>
      </c>
    </row>
    <row r="227" spans="1:32" x14ac:dyDescent="0.2">
      <c r="A227" s="1" t="s">
        <v>675</v>
      </c>
      <c r="B227" s="1" t="s">
        <v>676</v>
      </c>
      <c r="C227" s="1" t="s">
        <v>677</v>
      </c>
      <c r="D227" t="s">
        <v>2048</v>
      </c>
      <c r="E227">
        <v>5096085</v>
      </c>
      <c r="F227">
        <v>90</v>
      </c>
      <c r="G227">
        <v>56623.17</v>
      </c>
      <c r="H227">
        <v>717347</v>
      </c>
      <c r="I227">
        <v>281662</v>
      </c>
      <c r="J227">
        <v>7</v>
      </c>
      <c r="K227">
        <v>95.8</v>
      </c>
      <c r="L227">
        <v>114.25</v>
      </c>
      <c r="M227" t="s">
        <v>2186</v>
      </c>
      <c r="N227">
        <v>2014</v>
      </c>
      <c r="O227" t="s">
        <v>2084</v>
      </c>
      <c r="P227" s="1" t="s">
        <v>2092</v>
      </c>
      <c r="Q227" s="1" t="s">
        <v>2188</v>
      </c>
      <c r="R227" s="1" t="s">
        <v>2212</v>
      </c>
      <c r="S227" s="1" t="s">
        <v>2216</v>
      </c>
      <c r="T227" s="1" t="s">
        <v>2200</v>
      </c>
      <c r="U227" s="1" t="s">
        <v>2210</v>
      </c>
      <c r="V227" s="1" t="s">
        <v>2192</v>
      </c>
      <c r="W227" t="s">
        <v>2191</v>
      </c>
      <c r="X227" t="s">
        <v>2190</v>
      </c>
      <c r="Y227" t="s">
        <v>2191</v>
      </c>
      <c r="Z227" t="s">
        <v>2191</v>
      </c>
      <c r="AA227" t="s">
        <v>2191</v>
      </c>
      <c r="AB227" t="s">
        <v>2191</v>
      </c>
      <c r="AC227" t="s">
        <v>2191</v>
      </c>
      <c r="AD227" t="s">
        <v>2190</v>
      </c>
      <c r="AE227" t="s">
        <v>2190</v>
      </c>
      <c r="AF227" t="s">
        <v>2190</v>
      </c>
    </row>
    <row r="228" spans="1:32" x14ac:dyDescent="0.2">
      <c r="A228" s="1" t="s">
        <v>678</v>
      </c>
      <c r="B228" s="1" t="s">
        <v>679</v>
      </c>
      <c r="C228" s="1" t="s">
        <v>680</v>
      </c>
      <c r="D228" t="s">
        <v>2049</v>
      </c>
      <c r="E228">
        <v>5154402</v>
      </c>
      <c r="F228">
        <v>93</v>
      </c>
      <c r="G228">
        <v>55423.68</v>
      </c>
      <c r="H228">
        <v>756015</v>
      </c>
      <c r="I228">
        <v>182230</v>
      </c>
      <c r="J228">
        <v>9</v>
      </c>
      <c r="K228">
        <v>93.8</v>
      </c>
      <c r="L228">
        <v>131.77000000000001</v>
      </c>
      <c r="M228" t="s">
        <v>2183</v>
      </c>
      <c r="N228">
        <v>2014</v>
      </c>
      <c r="O228" t="s">
        <v>2084</v>
      </c>
      <c r="P228" s="1" t="s">
        <v>2092</v>
      </c>
      <c r="Q228" s="1" t="s">
        <v>2188</v>
      </c>
      <c r="R228" s="1" t="s">
        <v>2212</v>
      </c>
      <c r="S228" s="1" t="s">
        <v>2216</v>
      </c>
      <c r="T228" s="1" t="s">
        <v>2200</v>
      </c>
      <c r="U228" s="1" t="s">
        <v>2210</v>
      </c>
      <c r="V228" s="1" t="s">
        <v>2192</v>
      </c>
      <c r="W228" t="s">
        <v>2191</v>
      </c>
      <c r="X228" t="s">
        <v>2190</v>
      </c>
      <c r="Y228" t="s">
        <v>2191</v>
      </c>
      <c r="Z228" t="s">
        <v>2191</v>
      </c>
      <c r="AA228" t="s">
        <v>2191</v>
      </c>
      <c r="AB228" t="s">
        <v>2191</v>
      </c>
      <c r="AC228" t="s">
        <v>2191</v>
      </c>
      <c r="AD228" t="s">
        <v>2190</v>
      </c>
      <c r="AE228" t="s">
        <v>2190</v>
      </c>
      <c r="AF228" t="s">
        <v>2190</v>
      </c>
    </row>
    <row r="229" spans="1:32" x14ac:dyDescent="0.2">
      <c r="A229" s="1" t="s">
        <v>681</v>
      </c>
      <c r="B229" s="1" t="s">
        <v>682</v>
      </c>
      <c r="C229" s="1" t="s">
        <v>683</v>
      </c>
      <c r="D229" t="s">
        <v>2051</v>
      </c>
      <c r="E229">
        <v>5147874</v>
      </c>
      <c r="F229">
        <v>97</v>
      </c>
      <c r="G229">
        <v>53070.87</v>
      </c>
      <c r="H229">
        <v>717026</v>
      </c>
      <c r="I229">
        <v>191072</v>
      </c>
      <c r="J229">
        <v>7</v>
      </c>
      <c r="K229">
        <v>92.9</v>
      </c>
      <c r="L229">
        <v>75.56</v>
      </c>
      <c r="M229" t="s">
        <v>2183</v>
      </c>
      <c r="N229">
        <v>2014</v>
      </c>
      <c r="O229" t="s">
        <v>2084</v>
      </c>
      <c r="P229" s="1" t="s">
        <v>2092</v>
      </c>
      <c r="Q229" s="1" t="s">
        <v>2188</v>
      </c>
      <c r="R229" s="1" t="s">
        <v>2212</v>
      </c>
      <c r="S229" s="1" t="s">
        <v>2216</v>
      </c>
      <c r="T229" s="1" t="s">
        <v>2200</v>
      </c>
      <c r="U229" s="1" t="s">
        <v>2210</v>
      </c>
      <c r="V229" s="1" t="s">
        <v>2192</v>
      </c>
      <c r="W229" t="s">
        <v>2191</v>
      </c>
      <c r="X229" t="s">
        <v>2190</v>
      </c>
      <c r="Y229" t="s">
        <v>2191</v>
      </c>
      <c r="Z229" t="s">
        <v>2191</v>
      </c>
      <c r="AA229" t="s">
        <v>2191</v>
      </c>
      <c r="AB229" t="s">
        <v>2191</v>
      </c>
      <c r="AC229" t="s">
        <v>2191</v>
      </c>
      <c r="AD229" t="s">
        <v>2190</v>
      </c>
      <c r="AE229" t="s">
        <v>2190</v>
      </c>
      <c r="AF229" t="s">
        <v>2190</v>
      </c>
    </row>
    <row r="230" spans="1:32" x14ac:dyDescent="0.2">
      <c r="A230" s="1" t="s">
        <v>684</v>
      </c>
      <c r="B230" s="1" t="s">
        <v>685</v>
      </c>
      <c r="C230" s="1" t="s">
        <v>686</v>
      </c>
      <c r="D230" t="s">
        <v>2052</v>
      </c>
      <c r="E230">
        <v>5118507</v>
      </c>
      <c r="F230">
        <v>61</v>
      </c>
      <c r="G230">
        <v>83909.95</v>
      </c>
      <c r="H230">
        <v>591059</v>
      </c>
      <c r="I230">
        <v>319750</v>
      </c>
      <c r="J230">
        <v>7</v>
      </c>
      <c r="K230">
        <v>97.1</v>
      </c>
      <c r="L230">
        <v>180.79</v>
      </c>
      <c r="M230" t="s">
        <v>2176</v>
      </c>
      <c r="N230">
        <v>2014</v>
      </c>
      <c r="O230" t="s">
        <v>2084</v>
      </c>
      <c r="P230" s="1" t="s">
        <v>2092</v>
      </c>
      <c r="Q230" s="1" t="s">
        <v>2188</v>
      </c>
      <c r="R230" s="1" t="s">
        <v>2212</v>
      </c>
      <c r="S230" s="1" t="s">
        <v>2216</v>
      </c>
      <c r="T230" s="1" t="s">
        <v>2200</v>
      </c>
      <c r="U230" s="1" t="s">
        <v>2210</v>
      </c>
      <c r="V230" s="1" t="s">
        <v>2192</v>
      </c>
      <c r="W230" t="s">
        <v>2191</v>
      </c>
      <c r="X230" t="s">
        <v>2190</v>
      </c>
      <c r="Y230" t="s">
        <v>2191</v>
      </c>
      <c r="Z230" t="s">
        <v>2191</v>
      </c>
      <c r="AA230" t="s">
        <v>2190</v>
      </c>
      <c r="AB230" t="s">
        <v>2190</v>
      </c>
      <c r="AC230" t="s">
        <v>2190</v>
      </c>
      <c r="AD230" t="s">
        <v>2190</v>
      </c>
      <c r="AE230" t="s">
        <v>2190</v>
      </c>
      <c r="AF230" t="s">
        <v>2190</v>
      </c>
    </row>
    <row r="231" spans="1:32" x14ac:dyDescent="0.2">
      <c r="A231" s="1" t="s">
        <v>687</v>
      </c>
      <c r="B231" s="1" t="s">
        <v>688</v>
      </c>
      <c r="C231" s="1" t="s">
        <v>689</v>
      </c>
      <c r="D231" t="s">
        <v>2053</v>
      </c>
      <c r="E231">
        <v>5117023</v>
      </c>
      <c r="F231">
        <v>61</v>
      </c>
      <c r="G231">
        <v>83885.62</v>
      </c>
      <c r="H231">
        <v>590491</v>
      </c>
      <c r="I231">
        <v>319791</v>
      </c>
      <c r="J231">
        <v>7</v>
      </c>
      <c r="K231">
        <v>97.3</v>
      </c>
      <c r="L231">
        <v>175.5</v>
      </c>
      <c r="M231" t="s">
        <v>2176</v>
      </c>
      <c r="N231">
        <v>2014</v>
      </c>
      <c r="O231" t="s">
        <v>2084</v>
      </c>
      <c r="P231" s="1" t="s">
        <v>2092</v>
      </c>
      <c r="Q231" s="1" t="s">
        <v>2188</v>
      </c>
      <c r="R231" s="1" t="s">
        <v>2212</v>
      </c>
      <c r="S231" s="1" t="s">
        <v>2216</v>
      </c>
      <c r="T231" s="1" t="s">
        <v>2200</v>
      </c>
      <c r="U231" s="1" t="s">
        <v>2210</v>
      </c>
      <c r="V231" s="1" t="s">
        <v>2192</v>
      </c>
      <c r="W231" t="s">
        <v>2191</v>
      </c>
      <c r="X231" t="s">
        <v>2190</v>
      </c>
      <c r="Y231" t="s">
        <v>2191</v>
      </c>
      <c r="Z231" t="s">
        <v>2191</v>
      </c>
      <c r="AA231" t="s">
        <v>2190</v>
      </c>
      <c r="AB231" t="s">
        <v>2190</v>
      </c>
      <c r="AC231" t="s">
        <v>2190</v>
      </c>
      <c r="AD231" t="s">
        <v>2190</v>
      </c>
      <c r="AE231" t="s">
        <v>2190</v>
      </c>
      <c r="AF231" t="s">
        <v>2190</v>
      </c>
    </row>
    <row r="232" spans="1:32" x14ac:dyDescent="0.2">
      <c r="A232" s="1" t="s">
        <v>690</v>
      </c>
      <c r="B232" s="1" t="s">
        <v>691</v>
      </c>
      <c r="C232" s="1" t="s">
        <v>692</v>
      </c>
      <c r="D232" t="s">
        <v>2054</v>
      </c>
      <c r="E232">
        <v>5119824</v>
      </c>
      <c r="F232">
        <v>63</v>
      </c>
      <c r="G232">
        <v>81267.05</v>
      </c>
      <c r="H232">
        <v>590712</v>
      </c>
      <c r="I232">
        <v>358939</v>
      </c>
      <c r="J232">
        <v>6</v>
      </c>
      <c r="K232">
        <v>96.7</v>
      </c>
      <c r="L232">
        <v>164.88</v>
      </c>
      <c r="M232" t="s">
        <v>2176</v>
      </c>
      <c r="N232">
        <v>2014</v>
      </c>
      <c r="O232" t="s">
        <v>2084</v>
      </c>
      <c r="P232" s="1" t="s">
        <v>2092</v>
      </c>
      <c r="Q232" s="1" t="s">
        <v>2188</v>
      </c>
      <c r="R232" s="1" t="s">
        <v>2212</v>
      </c>
      <c r="S232" s="1" t="s">
        <v>2216</v>
      </c>
      <c r="T232" s="1" t="s">
        <v>2200</v>
      </c>
      <c r="U232" s="1" t="s">
        <v>2210</v>
      </c>
      <c r="V232" s="1" t="s">
        <v>2192</v>
      </c>
      <c r="W232" t="s">
        <v>2191</v>
      </c>
      <c r="X232" t="s">
        <v>2190</v>
      </c>
      <c r="Y232" t="s">
        <v>2191</v>
      </c>
      <c r="Z232" t="s">
        <v>2191</v>
      </c>
      <c r="AA232" t="s">
        <v>2190</v>
      </c>
      <c r="AB232" t="s">
        <v>2190</v>
      </c>
      <c r="AC232" t="s">
        <v>2190</v>
      </c>
      <c r="AD232" t="s">
        <v>2190</v>
      </c>
      <c r="AE232" t="s">
        <v>2190</v>
      </c>
      <c r="AF232" t="s">
        <v>2190</v>
      </c>
    </row>
    <row r="233" spans="1:32" x14ac:dyDescent="0.2">
      <c r="A233" s="1" t="s">
        <v>693</v>
      </c>
      <c r="B233" s="1" t="s">
        <v>694</v>
      </c>
      <c r="C233" s="1" t="s">
        <v>695</v>
      </c>
      <c r="D233" t="s">
        <v>2055</v>
      </c>
      <c r="E233">
        <v>5103727</v>
      </c>
      <c r="F233">
        <v>77</v>
      </c>
      <c r="G233">
        <v>66282.17</v>
      </c>
      <c r="H233">
        <v>1032110</v>
      </c>
      <c r="I233">
        <v>210798</v>
      </c>
      <c r="J233">
        <v>7</v>
      </c>
      <c r="K233">
        <v>98.6</v>
      </c>
      <c r="L233">
        <v>172.83</v>
      </c>
      <c r="M233" t="s">
        <v>2171</v>
      </c>
      <c r="N233">
        <v>2014</v>
      </c>
      <c r="O233" t="s">
        <v>2084</v>
      </c>
      <c r="P233" s="1" t="s">
        <v>2092</v>
      </c>
      <c r="Q233" s="1" t="s">
        <v>2188</v>
      </c>
      <c r="R233" s="1" t="s">
        <v>2212</v>
      </c>
      <c r="S233" s="1" t="s">
        <v>2216</v>
      </c>
      <c r="T233" s="1" t="s">
        <v>2200</v>
      </c>
      <c r="U233" s="1" t="s">
        <v>2210</v>
      </c>
      <c r="V233" s="1" t="s">
        <v>2192</v>
      </c>
      <c r="W233" t="s">
        <v>2191</v>
      </c>
      <c r="X233" t="s">
        <v>2190</v>
      </c>
      <c r="Y233" t="s">
        <v>2190</v>
      </c>
      <c r="Z233" t="s">
        <v>2191</v>
      </c>
      <c r="AA233" t="s">
        <v>2191</v>
      </c>
      <c r="AB233" t="s">
        <v>2190</v>
      </c>
      <c r="AC233" t="s">
        <v>2191</v>
      </c>
      <c r="AD233" t="s">
        <v>2190</v>
      </c>
      <c r="AE233" t="s">
        <v>2190</v>
      </c>
      <c r="AF233" t="s">
        <v>2190</v>
      </c>
    </row>
    <row r="234" spans="1:32" x14ac:dyDescent="0.2">
      <c r="A234" s="1" t="s">
        <v>696</v>
      </c>
      <c r="B234" s="1" t="s">
        <v>697</v>
      </c>
      <c r="C234" s="1" t="s">
        <v>698</v>
      </c>
      <c r="D234" t="s">
        <v>2056</v>
      </c>
      <c r="E234">
        <v>5159322</v>
      </c>
      <c r="F234">
        <v>87</v>
      </c>
      <c r="G234">
        <v>59302.55</v>
      </c>
      <c r="H234">
        <v>547039</v>
      </c>
      <c r="I234">
        <v>283043</v>
      </c>
      <c r="J234">
        <v>7</v>
      </c>
      <c r="K234">
        <v>98.8</v>
      </c>
      <c r="L234">
        <v>184.75</v>
      </c>
      <c r="M234" t="s">
        <v>2179</v>
      </c>
      <c r="N234">
        <v>2014</v>
      </c>
      <c r="O234" t="s">
        <v>2084</v>
      </c>
      <c r="P234" s="1" t="s">
        <v>2092</v>
      </c>
      <c r="Q234" s="1" t="s">
        <v>2188</v>
      </c>
      <c r="R234" s="1" t="s">
        <v>2212</v>
      </c>
      <c r="S234" s="1" t="s">
        <v>2216</v>
      </c>
      <c r="T234" s="1" t="s">
        <v>2200</v>
      </c>
      <c r="U234" s="1" t="s">
        <v>2210</v>
      </c>
      <c r="V234" s="1" t="s">
        <v>2192</v>
      </c>
      <c r="W234" t="s">
        <v>2191</v>
      </c>
      <c r="X234" t="s">
        <v>2190</v>
      </c>
      <c r="Y234" t="s">
        <v>2191</v>
      </c>
      <c r="Z234" t="s">
        <v>2191</v>
      </c>
      <c r="AA234" t="s">
        <v>2191</v>
      </c>
      <c r="AB234" t="s">
        <v>2191</v>
      </c>
      <c r="AC234" t="s">
        <v>2191</v>
      </c>
      <c r="AD234" t="s">
        <v>2190</v>
      </c>
      <c r="AE234" t="s">
        <v>2190</v>
      </c>
      <c r="AF234" t="s">
        <v>2190</v>
      </c>
    </row>
    <row r="235" spans="1:32" x14ac:dyDescent="0.2">
      <c r="A235" s="1" t="s">
        <v>699</v>
      </c>
      <c r="B235" s="1" t="s">
        <v>700</v>
      </c>
      <c r="C235" s="1" t="s">
        <v>701</v>
      </c>
      <c r="D235" t="s">
        <v>2057</v>
      </c>
      <c r="E235">
        <v>5121403</v>
      </c>
      <c r="F235">
        <v>66</v>
      </c>
      <c r="G235">
        <v>77597.02</v>
      </c>
      <c r="H235">
        <v>548534</v>
      </c>
      <c r="I235">
        <v>320150</v>
      </c>
      <c r="J235">
        <v>7</v>
      </c>
      <c r="K235">
        <v>92.4</v>
      </c>
      <c r="L235">
        <v>195.23</v>
      </c>
      <c r="M235" t="s">
        <v>2176</v>
      </c>
      <c r="N235">
        <v>2014</v>
      </c>
      <c r="O235" t="s">
        <v>2084</v>
      </c>
      <c r="P235" s="1" t="s">
        <v>2092</v>
      </c>
      <c r="Q235" s="1" t="s">
        <v>2188</v>
      </c>
      <c r="R235" s="1" t="s">
        <v>2212</v>
      </c>
      <c r="S235" s="1" t="s">
        <v>2216</v>
      </c>
      <c r="T235" s="1" t="s">
        <v>2200</v>
      </c>
      <c r="U235" s="1" t="s">
        <v>2210</v>
      </c>
      <c r="V235" s="1" t="s">
        <v>2192</v>
      </c>
      <c r="W235" t="s">
        <v>2191</v>
      </c>
      <c r="X235" t="s">
        <v>2190</v>
      </c>
      <c r="Y235" t="s">
        <v>2191</v>
      </c>
      <c r="Z235" t="s">
        <v>2191</v>
      </c>
      <c r="AA235" t="s">
        <v>2190</v>
      </c>
      <c r="AB235" t="s">
        <v>2190</v>
      </c>
      <c r="AC235" t="s">
        <v>2190</v>
      </c>
      <c r="AD235" t="s">
        <v>2190</v>
      </c>
      <c r="AE235" t="s">
        <v>2190</v>
      </c>
      <c r="AF235" t="s">
        <v>2190</v>
      </c>
    </row>
    <row r="236" spans="1:32" x14ac:dyDescent="0.2">
      <c r="A236" s="1" t="s">
        <v>702</v>
      </c>
      <c r="B236" s="1" t="s">
        <v>703</v>
      </c>
      <c r="C236" s="1" t="s">
        <v>704</v>
      </c>
      <c r="D236" t="s">
        <v>2058</v>
      </c>
      <c r="E236">
        <v>5155812</v>
      </c>
      <c r="F236">
        <v>94</v>
      </c>
      <c r="G236">
        <v>54849.06</v>
      </c>
      <c r="H236">
        <v>535459</v>
      </c>
      <c r="I236">
        <v>202159</v>
      </c>
      <c r="J236">
        <v>8</v>
      </c>
      <c r="K236">
        <v>99.2</v>
      </c>
      <c r="L236">
        <v>199.71</v>
      </c>
      <c r="M236" t="s">
        <v>2177</v>
      </c>
      <c r="N236">
        <v>2014</v>
      </c>
      <c r="O236" t="s">
        <v>2084</v>
      </c>
      <c r="P236" s="1" t="s">
        <v>2092</v>
      </c>
      <c r="Q236" s="1" t="s">
        <v>2187</v>
      </c>
      <c r="R236" s="1" t="s">
        <v>2212</v>
      </c>
      <c r="S236" s="1" t="s">
        <v>2216</v>
      </c>
      <c r="T236" s="1" t="s">
        <v>2200</v>
      </c>
      <c r="U236" s="1" t="s">
        <v>2210</v>
      </c>
      <c r="V236" s="1" t="s">
        <v>2192</v>
      </c>
      <c r="W236" t="s">
        <v>2191</v>
      </c>
      <c r="X236" t="s">
        <v>2190</v>
      </c>
      <c r="Y236" t="s">
        <v>2191</v>
      </c>
      <c r="Z236" t="s">
        <v>2191</v>
      </c>
      <c r="AA236" t="s">
        <v>2191</v>
      </c>
      <c r="AB236" t="s">
        <v>2190</v>
      </c>
      <c r="AC236" t="s">
        <v>2191</v>
      </c>
      <c r="AD236" t="s">
        <v>2190</v>
      </c>
      <c r="AE236" t="s">
        <v>2190</v>
      </c>
      <c r="AF236" t="s">
        <v>2190</v>
      </c>
    </row>
    <row r="237" spans="1:32" x14ac:dyDescent="0.2">
      <c r="A237" s="1" t="s">
        <v>705</v>
      </c>
      <c r="B237" s="1" t="s">
        <v>706</v>
      </c>
      <c r="C237" s="1" t="s">
        <v>707</v>
      </c>
      <c r="D237" t="s">
        <v>2059</v>
      </c>
      <c r="E237">
        <v>5157888</v>
      </c>
      <c r="F237">
        <v>86</v>
      </c>
      <c r="G237">
        <v>59975.44</v>
      </c>
      <c r="H237">
        <v>717362</v>
      </c>
      <c r="I237">
        <v>210885</v>
      </c>
      <c r="J237">
        <v>8</v>
      </c>
      <c r="K237">
        <v>98.4</v>
      </c>
      <c r="L237">
        <v>183.94</v>
      </c>
      <c r="M237" t="s">
        <v>2179</v>
      </c>
      <c r="N237">
        <v>2014</v>
      </c>
      <c r="O237" t="s">
        <v>2084</v>
      </c>
      <c r="P237" s="1" t="s">
        <v>2092</v>
      </c>
      <c r="Q237" s="1" t="s">
        <v>2188</v>
      </c>
      <c r="R237" s="1" t="s">
        <v>2212</v>
      </c>
      <c r="S237" s="1" t="s">
        <v>2216</v>
      </c>
      <c r="T237" s="1" t="s">
        <v>2200</v>
      </c>
      <c r="U237" s="1" t="s">
        <v>2210</v>
      </c>
      <c r="V237" s="1" t="s">
        <v>2192</v>
      </c>
      <c r="W237" t="s">
        <v>2191</v>
      </c>
      <c r="X237" t="s">
        <v>2190</v>
      </c>
      <c r="Y237" t="s">
        <v>2191</v>
      </c>
      <c r="Z237" t="s">
        <v>2191</v>
      </c>
      <c r="AA237" t="s">
        <v>2191</v>
      </c>
      <c r="AB237" t="s">
        <v>2191</v>
      </c>
      <c r="AC237" t="s">
        <v>2191</v>
      </c>
      <c r="AD237" t="s">
        <v>2190</v>
      </c>
      <c r="AE237" t="s">
        <v>2190</v>
      </c>
      <c r="AF237" t="s">
        <v>2190</v>
      </c>
    </row>
    <row r="238" spans="1:32" x14ac:dyDescent="0.2">
      <c r="A238" s="1" t="s">
        <v>708</v>
      </c>
      <c r="B238" s="1" t="s">
        <v>709</v>
      </c>
      <c r="C238" s="1" t="s">
        <v>710</v>
      </c>
      <c r="D238" t="s">
        <v>2060</v>
      </c>
      <c r="E238">
        <v>5108760</v>
      </c>
      <c r="F238">
        <v>68</v>
      </c>
      <c r="G238">
        <v>75128.820000000007</v>
      </c>
      <c r="H238">
        <v>712655</v>
      </c>
      <c r="I238">
        <v>233297</v>
      </c>
      <c r="J238">
        <v>7</v>
      </c>
      <c r="K238">
        <v>98.5</v>
      </c>
      <c r="L238">
        <v>191.6</v>
      </c>
      <c r="M238" t="s">
        <v>2171</v>
      </c>
      <c r="N238">
        <v>2014</v>
      </c>
      <c r="O238" t="s">
        <v>2084</v>
      </c>
      <c r="P238" s="1" t="s">
        <v>2092</v>
      </c>
      <c r="Q238" s="1" t="s">
        <v>2188</v>
      </c>
      <c r="R238" s="1" t="s">
        <v>2212</v>
      </c>
      <c r="S238" s="1" t="s">
        <v>2216</v>
      </c>
      <c r="T238" s="1" t="s">
        <v>2200</v>
      </c>
      <c r="U238" s="1" t="s">
        <v>2210</v>
      </c>
      <c r="V238" s="1" t="s">
        <v>2192</v>
      </c>
      <c r="W238" t="s">
        <v>2190</v>
      </c>
      <c r="X238" t="s">
        <v>2190</v>
      </c>
      <c r="Y238" t="s">
        <v>2191</v>
      </c>
      <c r="Z238" t="s">
        <v>2191</v>
      </c>
      <c r="AA238" t="s">
        <v>2191</v>
      </c>
      <c r="AB238" t="s">
        <v>2191</v>
      </c>
      <c r="AC238" t="s">
        <v>2191</v>
      </c>
      <c r="AD238" t="s">
        <v>2190</v>
      </c>
      <c r="AE238" t="s">
        <v>2190</v>
      </c>
      <c r="AF238" t="s">
        <v>2190</v>
      </c>
    </row>
    <row r="239" spans="1:32" x14ac:dyDescent="0.2">
      <c r="A239" s="1" t="s">
        <v>711</v>
      </c>
      <c r="B239" s="1" t="s">
        <v>712</v>
      </c>
      <c r="C239" s="1" t="s">
        <v>713</v>
      </c>
      <c r="D239" t="s">
        <v>2061</v>
      </c>
      <c r="E239">
        <v>5096034</v>
      </c>
      <c r="F239">
        <v>93</v>
      </c>
      <c r="G239">
        <v>54796.06</v>
      </c>
      <c r="H239">
        <v>717343</v>
      </c>
      <c r="I239">
        <v>368544</v>
      </c>
      <c r="J239">
        <v>5</v>
      </c>
      <c r="K239">
        <v>98.3</v>
      </c>
      <c r="L239">
        <v>202.46</v>
      </c>
      <c r="M239" t="s">
        <v>2186</v>
      </c>
      <c r="N239">
        <v>2014</v>
      </c>
      <c r="O239" t="s">
        <v>2084</v>
      </c>
      <c r="P239" s="1" t="s">
        <v>2092</v>
      </c>
      <c r="Q239" s="1" t="s">
        <v>2188</v>
      </c>
      <c r="R239" s="1" t="s">
        <v>2212</v>
      </c>
      <c r="S239" s="1" t="s">
        <v>2216</v>
      </c>
      <c r="T239" s="1" t="s">
        <v>2200</v>
      </c>
      <c r="U239" s="1" t="s">
        <v>2210</v>
      </c>
      <c r="V239" s="1" t="s">
        <v>2192</v>
      </c>
      <c r="W239" t="s">
        <v>2191</v>
      </c>
      <c r="X239" t="s">
        <v>2190</v>
      </c>
      <c r="Y239" t="s">
        <v>2191</v>
      </c>
      <c r="Z239" t="s">
        <v>2191</v>
      </c>
      <c r="AA239" t="s">
        <v>2191</v>
      </c>
      <c r="AB239" t="s">
        <v>2191</v>
      </c>
      <c r="AC239" t="s">
        <v>2191</v>
      </c>
      <c r="AD239" t="s">
        <v>2190</v>
      </c>
      <c r="AE239" t="s">
        <v>2190</v>
      </c>
      <c r="AF239" t="s">
        <v>2190</v>
      </c>
    </row>
    <row r="240" spans="1:32" x14ac:dyDescent="0.2">
      <c r="A240" s="1" t="s">
        <v>714</v>
      </c>
      <c r="B240" s="1" t="s">
        <v>715</v>
      </c>
      <c r="C240" s="1" t="s">
        <v>716</v>
      </c>
      <c r="D240" t="s">
        <v>2062</v>
      </c>
      <c r="E240">
        <v>5158580</v>
      </c>
      <c r="F240">
        <v>92</v>
      </c>
      <c r="G240">
        <v>56071.519999999997</v>
      </c>
      <c r="H240">
        <v>717366</v>
      </c>
      <c r="I240">
        <v>193205</v>
      </c>
      <c r="J240">
        <v>9</v>
      </c>
      <c r="K240">
        <v>98.8</v>
      </c>
      <c r="L240">
        <v>188.59</v>
      </c>
      <c r="M240" t="s">
        <v>2179</v>
      </c>
      <c r="N240">
        <v>2014</v>
      </c>
      <c r="O240" t="s">
        <v>2084</v>
      </c>
      <c r="P240" s="1" t="s">
        <v>2092</v>
      </c>
      <c r="Q240" s="1" t="s">
        <v>2188</v>
      </c>
      <c r="R240" s="1" t="s">
        <v>2212</v>
      </c>
      <c r="S240" s="1" t="s">
        <v>2216</v>
      </c>
      <c r="T240" s="1" t="s">
        <v>2200</v>
      </c>
      <c r="U240" s="1" t="s">
        <v>2210</v>
      </c>
      <c r="V240" s="1" t="s">
        <v>2192</v>
      </c>
      <c r="W240" t="s">
        <v>2191</v>
      </c>
      <c r="X240" t="s">
        <v>2190</v>
      </c>
      <c r="Y240" t="s">
        <v>2191</v>
      </c>
      <c r="Z240" t="s">
        <v>2191</v>
      </c>
      <c r="AA240" t="s">
        <v>2191</v>
      </c>
      <c r="AB240" t="s">
        <v>2191</v>
      </c>
      <c r="AC240" t="s">
        <v>2191</v>
      </c>
      <c r="AD240" t="s">
        <v>2190</v>
      </c>
      <c r="AE240" t="s">
        <v>2190</v>
      </c>
      <c r="AF240" t="s">
        <v>2190</v>
      </c>
    </row>
    <row r="241" spans="1:32" x14ac:dyDescent="0.2">
      <c r="A241" s="1" t="s">
        <v>717</v>
      </c>
      <c r="B241" s="1" t="s">
        <v>718</v>
      </c>
      <c r="C241" s="1" t="s">
        <v>719</v>
      </c>
      <c r="D241" t="s">
        <v>2063</v>
      </c>
      <c r="E241">
        <v>5160643</v>
      </c>
      <c r="F241">
        <v>88</v>
      </c>
      <c r="G241">
        <v>58643.67</v>
      </c>
      <c r="H241">
        <v>756310</v>
      </c>
      <c r="I241">
        <v>283012</v>
      </c>
      <c r="J241">
        <v>7</v>
      </c>
      <c r="K241">
        <v>98.4</v>
      </c>
      <c r="L241">
        <v>175.77</v>
      </c>
      <c r="M241" t="s">
        <v>2179</v>
      </c>
      <c r="N241">
        <v>2014</v>
      </c>
      <c r="O241" t="s">
        <v>2084</v>
      </c>
      <c r="P241" s="1" t="s">
        <v>2092</v>
      </c>
      <c r="Q241" s="1" t="s">
        <v>2188</v>
      </c>
      <c r="R241" s="1" t="s">
        <v>2212</v>
      </c>
      <c r="S241" s="1" t="s">
        <v>2216</v>
      </c>
      <c r="T241" s="1" t="s">
        <v>2200</v>
      </c>
      <c r="U241" s="1" t="s">
        <v>2210</v>
      </c>
      <c r="V241" s="1" t="s">
        <v>2192</v>
      </c>
      <c r="W241" t="s">
        <v>2191</v>
      </c>
      <c r="X241" t="s">
        <v>2190</v>
      </c>
      <c r="Y241" t="s">
        <v>2191</v>
      </c>
      <c r="Z241" t="s">
        <v>2191</v>
      </c>
      <c r="AA241" t="s">
        <v>2191</v>
      </c>
      <c r="AB241" t="s">
        <v>2191</v>
      </c>
      <c r="AC241" t="s">
        <v>2191</v>
      </c>
      <c r="AD241" t="s">
        <v>2190</v>
      </c>
      <c r="AE241" t="s">
        <v>2190</v>
      </c>
      <c r="AF241" t="s">
        <v>2190</v>
      </c>
    </row>
    <row r="242" spans="1:32" x14ac:dyDescent="0.2">
      <c r="A242" s="1" t="s">
        <v>720</v>
      </c>
      <c r="B242" s="1" t="s">
        <v>721</v>
      </c>
      <c r="C242" s="1" t="s">
        <v>722</v>
      </c>
      <c r="D242" t="s">
        <v>2064</v>
      </c>
      <c r="E242">
        <v>5123281</v>
      </c>
      <c r="F242">
        <v>93</v>
      </c>
      <c r="G242">
        <v>55089.04</v>
      </c>
      <c r="H242">
        <v>712319</v>
      </c>
      <c r="I242">
        <v>181903</v>
      </c>
      <c r="J242">
        <v>8</v>
      </c>
      <c r="K242">
        <v>98.4</v>
      </c>
      <c r="L242">
        <v>177.58</v>
      </c>
      <c r="M242" t="s">
        <v>2171</v>
      </c>
      <c r="N242">
        <v>2014</v>
      </c>
      <c r="O242" t="s">
        <v>2084</v>
      </c>
      <c r="P242" s="1" t="s">
        <v>2092</v>
      </c>
      <c r="Q242" s="1" t="s">
        <v>2188</v>
      </c>
      <c r="R242" s="1" t="s">
        <v>2212</v>
      </c>
      <c r="S242" s="1" t="s">
        <v>2216</v>
      </c>
      <c r="T242" s="1" t="s">
        <v>2200</v>
      </c>
      <c r="U242" s="1" t="s">
        <v>2210</v>
      </c>
      <c r="V242" s="1" t="s">
        <v>2192</v>
      </c>
      <c r="W242" t="s">
        <v>2191</v>
      </c>
      <c r="X242" t="s">
        <v>2190</v>
      </c>
      <c r="Y242" t="s">
        <v>2191</v>
      </c>
      <c r="Z242" t="s">
        <v>2191</v>
      </c>
      <c r="AA242" t="s">
        <v>2191</v>
      </c>
      <c r="AB242" t="s">
        <v>2191</v>
      </c>
      <c r="AC242" t="s">
        <v>2191</v>
      </c>
      <c r="AD242" t="s">
        <v>2190</v>
      </c>
      <c r="AE242" t="s">
        <v>2190</v>
      </c>
      <c r="AF242" t="s">
        <v>2190</v>
      </c>
    </row>
    <row r="243" spans="1:32" x14ac:dyDescent="0.2">
      <c r="A243" s="1" t="s">
        <v>723</v>
      </c>
      <c r="B243" s="1" t="s">
        <v>724</v>
      </c>
      <c r="C243" s="1" t="s">
        <v>725</v>
      </c>
      <c r="D243" t="s">
        <v>2065</v>
      </c>
      <c r="E243">
        <v>5158259</v>
      </c>
      <c r="F243">
        <v>89</v>
      </c>
      <c r="G243">
        <v>57957.97</v>
      </c>
      <c r="H243">
        <v>717520</v>
      </c>
      <c r="I243">
        <v>317782</v>
      </c>
      <c r="J243">
        <v>6</v>
      </c>
      <c r="K243">
        <v>95.6</v>
      </c>
      <c r="L243">
        <v>198.68</v>
      </c>
      <c r="M243" t="s">
        <v>2179</v>
      </c>
      <c r="N243">
        <v>2014</v>
      </c>
      <c r="O243" t="s">
        <v>2084</v>
      </c>
      <c r="P243" s="1" t="s">
        <v>2092</v>
      </c>
      <c r="Q243" s="1" t="s">
        <v>2188</v>
      </c>
      <c r="R243" s="1" t="s">
        <v>2212</v>
      </c>
      <c r="S243" s="1" t="s">
        <v>2216</v>
      </c>
      <c r="T243" s="1" t="s">
        <v>2200</v>
      </c>
      <c r="U243" s="1" t="s">
        <v>2210</v>
      </c>
      <c r="V243" s="1" t="s">
        <v>2192</v>
      </c>
      <c r="W243" t="s">
        <v>2191</v>
      </c>
      <c r="X243" t="s">
        <v>2190</v>
      </c>
      <c r="Y243" t="s">
        <v>2191</v>
      </c>
      <c r="Z243" t="s">
        <v>2191</v>
      </c>
      <c r="AA243" t="s">
        <v>2191</v>
      </c>
      <c r="AB243" t="s">
        <v>2191</v>
      </c>
      <c r="AC243" t="s">
        <v>2191</v>
      </c>
      <c r="AD243" t="s">
        <v>2190</v>
      </c>
      <c r="AE243" t="s">
        <v>2190</v>
      </c>
      <c r="AF243" t="s">
        <v>2190</v>
      </c>
    </row>
    <row r="244" spans="1:32" x14ac:dyDescent="0.2">
      <c r="A244" s="1" t="s">
        <v>726</v>
      </c>
      <c r="B244" s="1" t="s">
        <v>727</v>
      </c>
      <c r="C244" s="1" t="s">
        <v>728</v>
      </c>
      <c r="D244" t="s">
        <v>2066</v>
      </c>
      <c r="E244">
        <v>5096516</v>
      </c>
      <c r="F244">
        <v>95</v>
      </c>
      <c r="G244">
        <v>53647.54</v>
      </c>
      <c r="H244">
        <v>717407</v>
      </c>
      <c r="I244">
        <v>318009</v>
      </c>
      <c r="J244">
        <v>6</v>
      </c>
      <c r="K244">
        <v>98.7</v>
      </c>
      <c r="L244">
        <v>219.67</v>
      </c>
      <c r="M244" t="s">
        <v>2186</v>
      </c>
      <c r="N244">
        <v>2014</v>
      </c>
      <c r="O244" t="s">
        <v>2084</v>
      </c>
      <c r="P244" s="1" t="s">
        <v>2092</v>
      </c>
      <c r="Q244" s="1" t="s">
        <v>2188</v>
      </c>
      <c r="R244" s="1" t="s">
        <v>2212</v>
      </c>
      <c r="S244" s="1" t="s">
        <v>2216</v>
      </c>
      <c r="T244" s="1" t="s">
        <v>2200</v>
      </c>
      <c r="U244" s="1" t="s">
        <v>2210</v>
      </c>
      <c r="V244" s="1" t="s">
        <v>2192</v>
      </c>
      <c r="W244" t="s">
        <v>2191</v>
      </c>
      <c r="X244" t="s">
        <v>2190</v>
      </c>
      <c r="Y244" t="s">
        <v>2191</v>
      </c>
      <c r="Z244" t="s">
        <v>2191</v>
      </c>
      <c r="AA244" t="s">
        <v>2191</v>
      </c>
      <c r="AB244" t="s">
        <v>2191</v>
      </c>
      <c r="AC244" t="s">
        <v>2190</v>
      </c>
      <c r="AD244" t="s">
        <v>2190</v>
      </c>
      <c r="AE244" t="s">
        <v>2190</v>
      </c>
      <c r="AF244" t="s">
        <v>2190</v>
      </c>
    </row>
    <row r="245" spans="1:32" x14ac:dyDescent="0.2">
      <c r="A245" s="1" t="s">
        <v>729</v>
      </c>
      <c r="B245" s="1" t="s">
        <v>730</v>
      </c>
      <c r="C245" s="1" t="s">
        <v>731</v>
      </c>
      <c r="D245" t="s">
        <v>2067</v>
      </c>
      <c r="E245">
        <v>5159471</v>
      </c>
      <c r="F245">
        <v>81</v>
      </c>
      <c r="G245">
        <v>63697.17</v>
      </c>
      <c r="H245">
        <v>712458</v>
      </c>
      <c r="I245">
        <v>317806</v>
      </c>
      <c r="J245">
        <v>6</v>
      </c>
      <c r="K245">
        <v>98.9</v>
      </c>
      <c r="L245">
        <v>188.12</v>
      </c>
      <c r="M245" t="s">
        <v>2179</v>
      </c>
      <c r="N245">
        <v>2014</v>
      </c>
      <c r="O245" t="s">
        <v>2084</v>
      </c>
      <c r="P245" s="1" t="s">
        <v>2092</v>
      </c>
      <c r="Q245" s="1" t="s">
        <v>2188</v>
      </c>
      <c r="R245" s="1" t="s">
        <v>2212</v>
      </c>
      <c r="S245" s="1" t="s">
        <v>2216</v>
      </c>
      <c r="T245" s="1" t="s">
        <v>2200</v>
      </c>
      <c r="U245" s="1" t="s">
        <v>2210</v>
      </c>
      <c r="V245" s="1" t="s">
        <v>2192</v>
      </c>
      <c r="W245" t="s">
        <v>2191</v>
      </c>
      <c r="X245" t="s">
        <v>2190</v>
      </c>
      <c r="Y245" t="s">
        <v>2191</v>
      </c>
      <c r="Z245" t="s">
        <v>2191</v>
      </c>
      <c r="AA245" t="s">
        <v>2191</v>
      </c>
      <c r="AB245" t="s">
        <v>2191</v>
      </c>
      <c r="AC245" t="s">
        <v>2191</v>
      </c>
      <c r="AD245" t="s">
        <v>2190</v>
      </c>
      <c r="AE245" t="s">
        <v>2190</v>
      </c>
      <c r="AF245" t="s">
        <v>2190</v>
      </c>
    </row>
    <row r="246" spans="1:32" x14ac:dyDescent="0.2">
      <c r="A246" s="1" t="s">
        <v>732</v>
      </c>
      <c r="B246" s="1" t="s">
        <v>733</v>
      </c>
      <c r="C246" s="1" t="s">
        <v>734</v>
      </c>
      <c r="D246" t="s">
        <v>2068</v>
      </c>
      <c r="E246">
        <v>5159329</v>
      </c>
      <c r="F246">
        <v>85</v>
      </c>
      <c r="G246">
        <v>60697.99</v>
      </c>
      <c r="H246">
        <v>717438</v>
      </c>
      <c r="I246">
        <v>297689</v>
      </c>
      <c r="J246">
        <v>6</v>
      </c>
      <c r="K246">
        <v>98.9</v>
      </c>
      <c r="L246">
        <v>176.95</v>
      </c>
      <c r="M246" t="s">
        <v>2179</v>
      </c>
      <c r="N246">
        <v>2014</v>
      </c>
      <c r="O246" t="s">
        <v>2084</v>
      </c>
      <c r="P246" s="1" t="s">
        <v>2092</v>
      </c>
      <c r="Q246" s="1" t="s">
        <v>2188</v>
      </c>
      <c r="R246" s="1" t="s">
        <v>2212</v>
      </c>
      <c r="S246" s="1" t="s">
        <v>2216</v>
      </c>
      <c r="T246" s="1" t="s">
        <v>2200</v>
      </c>
      <c r="U246" s="1" t="s">
        <v>2210</v>
      </c>
      <c r="V246" s="1" t="s">
        <v>2192</v>
      </c>
      <c r="W246" t="s">
        <v>2191</v>
      </c>
      <c r="X246" t="s">
        <v>2190</v>
      </c>
      <c r="Y246" t="s">
        <v>2191</v>
      </c>
      <c r="Z246" t="s">
        <v>2191</v>
      </c>
      <c r="AA246" t="s">
        <v>2191</v>
      </c>
      <c r="AB246" t="s">
        <v>2191</v>
      </c>
      <c r="AC246" t="s">
        <v>2191</v>
      </c>
      <c r="AD246" t="s">
        <v>2190</v>
      </c>
      <c r="AE246" t="s">
        <v>2190</v>
      </c>
      <c r="AF246" t="s">
        <v>2190</v>
      </c>
    </row>
    <row r="247" spans="1:32" x14ac:dyDescent="0.2">
      <c r="A247" s="1" t="s">
        <v>735</v>
      </c>
      <c r="B247" s="1" t="s">
        <v>736</v>
      </c>
      <c r="C247" s="1" t="s">
        <v>737</v>
      </c>
      <c r="D247" t="s">
        <v>2069</v>
      </c>
      <c r="E247">
        <v>5085275</v>
      </c>
      <c r="F247">
        <v>95</v>
      </c>
      <c r="G247">
        <v>53529.21</v>
      </c>
      <c r="H247">
        <v>717355</v>
      </c>
      <c r="I247">
        <v>198460</v>
      </c>
      <c r="J247">
        <v>8</v>
      </c>
      <c r="K247">
        <v>98</v>
      </c>
      <c r="L247">
        <v>186.92</v>
      </c>
      <c r="M247" t="s">
        <v>2171</v>
      </c>
      <c r="N247">
        <v>2014</v>
      </c>
      <c r="O247" t="s">
        <v>2084</v>
      </c>
      <c r="P247" s="1" t="s">
        <v>2092</v>
      </c>
      <c r="Q247" s="1" t="s">
        <v>2188</v>
      </c>
      <c r="R247" s="1" t="s">
        <v>2212</v>
      </c>
      <c r="S247" s="1" t="s">
        <v>2216</v>
      </c>
      <c r="T247" s="1" t="s">
        <v>2200</v>
      </c>
      <c r="U247" s="1" t="s">
        <v>2210</v>
      </c>
      <c r="V247" s="1" t="s">
        <v>2192</v>
      </c>
      <c r="W247" t="s">
        <v>2191</v>
      </c>
      <c r="X247" t="s">
        <v>2190</v>
      </c>
      <c r="Y247" t="s">
        <v>2191</v>
      </c>
      <c r="Z247" t="s">
        <v>2191</v>
      </c>
      <c r="AA247" t="s">
        <v>2191</v>
      </c>
      <c r="AB247" t="s">
        <v>2191</v>
      </c>
      <c r="AC247" t="s">
        <v>2191</v>
      </c>
      <c r="AD247" t="s">
        <v>2190</v>
      </c>
      <c r="AE247" t="s">
        <v>2190</v>
      </c>
      <c r="AF247" t="s">
        <v>2190</v>
      </c>
    </row>
    <row r="248" spans="1:32" x14ac:dyDescent="0.2">
      <c r="A248" s="1" t="s">
        <v>738</v>
      </c>
      <c r="B248" s="1" t="s">
        <v>739</v>
      </c>
      <c r="C248" s="1" t="s">
        <v>740</v>
      </c>
      <c r="D248" t="s">
        <v>2070</v>
      </c>
      <c r="E248">
        <v>5080422</v>
      </c>
      <c r="F248">
        <v>86</v>
      </c>
      <c r="G248">
        <v>59074.67</v>
      </c>
      <c r="H248">
        <v>719563</v>
      </c>
      <c r="I248">
        <v>210885</v>
      </c>
      <c r="J248">
        <v>7</v>
      </c>
      <c r="K248">
        <v>97.5</v>
      </c>
      <c r="L248">
        <v>170.44</v>
      </c>
      <c r="M248" t="s">
        <v>2171</v>
      </c>
      <c r="N248">
        <v>2014</v>
      </c>
      <c r="O248" t="s">
        <v>2084</v>
      </c>
      <c r="P248" s="1" t="s">
        <v>2092</v>
      </c>
      <c r="Q248" s="1" t="s">
        <v>2188</v>
      </c>
      <c r="R248" s="1" t="s">
        <v>2212</v>
      </c>
      <c r="S248" s="1" t="s">
        <v>2216</v>
      </c>
      <c r="T248" s="1" t="s">
        <v>2200</v>
      </c>
      <c r="U248" s="1" t="s">
        <v>2210</v>
      </c>
      <c r="V248" s="1" t="s">
        <v>2192</v>
      </c>
      <c r="W248" t="s">
        <v>2191</v>
      </c>
      <c r="X248" t="s">
        <v>2190</v>
      </c>
      <c r="Y248" t="s">
        <v>2191</v>
      </c>
      <c r="Z248" t="s">
        <v>2191</v>
      </c>
      <c r="AA248" t="s">
        <v>2191</v>
      </c>
      <c r="AB248" t="s">
        <v>2191</v>
      </c>
      <c r="AC248" t="s">
        <v>2191</v>
      </c>
      <c r="AD248" t="s">
        <v>2190</v>
      </c>
      <c r="AE248" t="s">
        <v>2190</v>
      </c>
      <c r="AF248" t="s">
        <v>2190</v>
      </c>
    </row>
    <row r="249" spans="1:32" x14ac:dyDescent="0.2">
      <c r="A249" s="1" t="s">
        <v>741</v>
      </c>
      <c r="B249" s="1" t="s">
        <v>742</v>
      </c>
      <c r="C249" s="1" t="s">
        <v>743</v>
      </c>
      <c r="D249" t="s">
        <v>2071</v>
      </c>
      <c r="E249">
        <v>5159947</v>
      </c>
      <c r="F249">
        <v>81</v>
      </c>
      <c r="G249">
        <v>63703.05</v>
      </c>
      <c r="H249">
        <v>721298</v>
      </c>
      <c r="I249">
        <v>198893</v>
      </c>
      <c r="J249">
        <v>9</v>
      </c>
      <c r="K249">
        <v>98.7</v>
      </c>
      <c r="L249">
        <v>189.78</v>
      </c>
      <c r="M249" t="s">
        <v>2179</v>
      </c>
      <c r="N249">
        <v>2014</v>
      </c>
      <c r="O249" t="s">
        <v>2084</v>
      </c>
      <c r="P249" s="1" t="s">
        <v>2092</v>
      </c>
      <c r="Q249" s="1" t="s">
        <v>2188</v>
      </c>
      <c r="R249" s="1" t="s">
        <v>2212</v>
      </c>
      <c r="S249" s="1" t="s">
        <v>2216</v>
      </c>
      <c r="T249" s="1" t="s">
        <v>2200</v>
      </c>
      <c r="U249" s="1" t="s">
        <v>2210</v>
      </c>
      <c r="V249" s="1" t="s">
        <v>2192</v>
      </c>
      <c r="W249" t="s">
        <v>2191</v>
      </c>
      <c r="X249" t="s">
        <v>2190</v>
      </c>
      <c r="Y249" t="s">
        <v>2191</v>
      </c>
      <c r="Z249" t="s">
        <v>2191</v>
      </c>
      <c r="AA249" t="s">
        <v>2191</v>
      </c>
      <c r="AB249" t="s">
        <v>2191</v>
      </c>
      <c r="AC249" t="s">
        <v>2191</v>
      </c>
      <c r="AD249" t="s">
        <v>2190</v>
      </c>
      <c r="AE249" t="s">
        <v>2190</v>
      </c>
      <c r="AF249" t="s">
        <v>2190</v>
      </c>
    </row>
    <row r="250" spans="1:32" x14ac:dyDescent="0.2">
      <c r="A250" s="1" t="s">
        <v>744</v>
      </c>
      <c r="B250" s="1" t="s">
        <v>745</v>
      </c>
      <c r="C250" s="1" t="s">
        <v>746</v>
      </c>
      <c r="D250" t="s">
        <v>1775</v>
      </c>
      <c r="E250">
        <v>5140961</v>
      </c>
      <c r="F250">
        <v>99</v>
      </c>
      <c r="G250">
        <v>51928.9</v>
      </c>
      <c r="H250">
        <v>715974</v>
      </c>
      <c r="I250">
        <v>222412</v>
      </c>
      <c r="J250">
        <v>7</v>
      </c>
      <c r="K250">
        <v>95.4</v>
      </c>
      <c r="L250">
        <v>83.61</v>
      </c>
      <c r="M250" t="s">
        <v>2170</v>
      </c>
      <c r="N250">
        <v>2014</v>
      </c>
      <c r="O250" t="s">
        <v>2084</v>
      </c>
      <c r="P250" s="1" t="s">
        <v>2092</v>
      </c>
      <c r="Q250" s="1" t="s">
        <v>2188</v>
      </c>
      <c r="R250" s="1" t="s">
        <v>2212</v>
      </c>
      <c r="S250" s="1" t="s">
        <v>2216</v>
      </c>
      <c r="T250" s="1" t="s">
        <v>2200</v>
      </c>
      <c r="U250" s="1" t="s">
        <v>2210</v>
      </c>
      <c r="V250" s="1" t="s">
        <v>2190</v>
      </c>
      <c r="W250" t="s">
        <v>2190</v>
      </c>
      <c r="X250" t="s">
        <v>2190</v>
      </c>
      <c r="Y250" t="s">
        <v>2190</v>
      </c>
      <c r="Z250" t="s">
        <v>2191</v>
      </c>
      <c r="AA250" t="s">
        <v>2191</v>
      </c>
      <c r="AB250" t="s">
        <v>2190</v>
      </c>
      <c r="AC250" t="s">
        <v>2191</v>
      </c>
      <c r="AD250" t="s">
        <v>2190</v>
      </c>
      <c r="AE250" t="s">
        <v>2190</v>
      </c>
      <c r="AF250" t="s">
        <v>2190</v>
      </c>
    </row>
    <row r="251" spans="1:32" x14ac:dyDescent="0.2">
      <c r="A251" s="1" t="s">
        <v>747</v>
      </c>
      <c r="B251" s="1" t="s">
        <v>748</v>
      </c>
      <c r="C251" s="1" t="s">
        <v>749</v>
      </c>
      <c r="D251" t="s">
        <v>1776</v>
      </c>
      <c r="E251">
        <v>5074511</v>
      </c>
      <c r="F251">
        <v>96</v>
      </c>
      <c r="G251">
        <v>52859.49</v>
      </c>
      <c r="H251">
        <v>544377</v>
      </c>
      <c r="I251">
        <v>191235</v>
      </c>
      <c r="J251">
        <v>8</v>
      </c>
      <c r="K251">
        <v>93.5</v>
      </c>
      <c r="L251">
        <v>81.31</v>
      </c>
      <c r="M251" t="s">
        <v>2171</v>
      </c>
      <c r="N251">
        <v>2014</v>
      </c>
      <c r="O251" t="s">
        <v>2084</v>
      </c>
      <c r="P251" s="1" t="s">
        <v>2092</v>
      </c>
      <c r="Q251" s="1" t="s">
        <v>2188</v>
      </c>
      <c r="R251" s="1" t="s">
        <v>2212</v>
      </c>
      <c r="S251" s="1" t="s">
        <v>2216</v>
      </c>
      <c r="T251" s="1" t="s">
        <v>2200</v>
      </c>
      <c r="U251" s="1" t="s">
        <v>2210</v>
      </c>
      <c r="V251" s="1" t="s">
        <v>2190</v>
      </c>
      <c r="W251" t="s">
        <v>2190</v>
      </c>
      <c r="X251" t="s">
        <v>2190</v>
      </c>
      <c r="Y251" t="s">
        <v>2190</v>
      </c>
      <c r="Z251" t="s">
        <v>2191</v>
      </c>
      <c r="AA251" t="s">
        <v>2191</v>
      </c>
      <c r="AB251" t="s">
        <v>2191</v>
      </c>
      <c r="AC251" t="s">
        <v>2191</v>
      </c>
      <c r="AD251" t="s">
        <v>2190</v>
      </c>
      <c r="AE251" t="s">
        <v>2190</v>
      </c>
      <c r="AF251" t="s">
        <v>2190</v>
      </c>
    </row>
    <row r="252" spans="1:32" x14ac:dyDescent="0.2">
      <c r="A252" s="1" t="s">
        <v>750</v>
      </c>
      <c r="B252" s="1" t="s">
        <v>751</v>
      </c>
      <c r="C252" s="1" t="s">
        <v>752</v>
      </c>
      <c r="D252" t="s">
        <v>1777</v>
      </c>
      <c r="E252">
        <v>5144334</v>
      </c>
      <c r="F252">
        <v>108</v>
      </c>
      <c r="G252">
        <v>47632.72</v>
      </c>
      <c r="H252">
        <v>710820</v>
      </c>
      <c r="I252">
        <v>206420</v>
      </c>
      <c r="J252">
        <v>8</v>
      </c>
      <c r="K252">
        <v>95.4</v>
      </c>
      <c r="L252">
        <v>89.62</v>
      </c>
      <c r="M252" t="s">
        <v>2170</v>
      </c>
      <c r="N252">
        <v>2014</v>
      </c>
      <c r="O252" t="s">
        <v>2084</v>
      </c>
      <c r="P252" s="1" t="s">
        <v>2092</v>
      </c>
      <c r="Q252" s="1" t="s">
        <v>2188</v>
      </c>
      <c r="R252" s="1" t="s">
        <v>2212</v>
      </c>
      <c r="S252" s="1" t="s">
        <v>2216</v>
      </c>
      <c r="T252" s="1" t="s">
        <v>2200</v>
      </c>
      <c r="U252" s="1" t="s">
        <v>2210</v>
      </c>
      <c r="V252" s="1" t="s">
        <v>2190</v>
      </c>
      <c r="W252" t="s">
        <v>2190</v>
      </c>
      <c r="X252" t="s">
        <v>2190</v>
      </c>
      <c r="Y252" t="s">
        <v>2190</v>
      </c>
      <c r="Z252" t="s">
        <v>2191</v>
      </c>
      <c r="AA252" t="s">
        <v>2191</v>
      </c>
      <c r="AB252" t="s">
        <v>2190</v>
      </c>
      <c r="AC252" t="s">
        <v>2191</v>
      </c>
      <c r="AD252" t="s">
        <v>2190</v>
      </c>
      <c r="AE252" t="s">
        <v>2190</v>
      </c>
      <c r="AF252" t="s">
        <v>2190</v>
      </c>
    </row>
    <row r="253" spans="1:32" x14ac:dyDescent="0.2">
      <c r="A253" s="1" t="s">
        <v>753</v>
      </c>
      <c r="B253" s="1" t="s">
        <v>754</v>
      </c>
      <c r="C253" s="1" t="s">
        <v>755</v>
      </c>
      <c r="D253" t="s">
        <v>1778</v>
      </c>
      <c r="E253">
        <v>5141936</v>
      </c>
      <c r="F253">
        <v>99</v>
      </c>
      <c r="G253">
        <v>51938.75</v>
      </c>
      <c r="H253">
        <v>966393</v>
      </c>
      <c r="I253">
        <v>191057</v>
      </c>
      <c r="J253">
        <v>8</v>
      </c>
      <c r="K253">
        <v>95.5</v>
      </c>
      <c r="L253">
        <v>85.23</v>
      </c>
      <c r="M253" t="s">
        <v>2170</v>
      </c>
      <c r="N253">
        <v>2014</v>
      </c>
      <c r="O253" t="s">
        <v>2084</v>
      </c>
      <c r="P253" s="1" t="s">
        <v>2092</v>
      </c>
      <c r="Q253" s="1" t="s">
        <v>2188</v>
      </c>
      <c r="R253" s="1" t="s">
        <v>2212</v>
      </c>
      <c r="S253" s="1" t="s">
        <v>2216</v>
      </c>
      <c r="T253" s="1" t="s">
        <v>2200</v>
      </c>
      <c r="U253" s="1" t="s">
        <v>2210</v>
      </c>
      <c r="V253" s="1" t="s">
        <v>2190</v>
      </c>
      <c r="W253" t="s">
        <v>2190</v>
      </c>
      <c r="X253" t="s">
        <v>2190</v>
      </c>
      <c r="Y253" t="s">
        <v>2190</v>
      </c>
      <c r="Z253" t="s">
        <v>2191</v>
      </c>
      <c r="AA253" t="s">
        <v>2191</v>
      </c>
      <c r="AB253" t="s">
        <v>2190</v>
      </c>
      <c r="AC253" t="s">
        <v>2191</v>
      </c>
      <c r="AD253" t="s">
        <v>2190</v>
      </c>
      <c r="AE253" t="s">
        <v>2190</v>
      </c>
      <c r="AF253" t="s">
        <v>2190</v>
      </c>
    </row>
    <row r="254" spans="1:32" x14ac:dyDescent="0.2">
      <c r="A254" s="1" t="s">
        <v>756</v>
      </c>
      <c r="B254" s="1" t="s">
        <v>757</v>
      </c>
      <c r="C254" s="1" t="s">
        <v>758</v>
      </c>
      <c r="D254" t="s">
        <v>1779</v>
      </c>
      <c r="E254">
        <v>5112902</v>
      </c>
      <c r="F254">
        <v>103</v>
      </c>
      <c r="G254">
        <v>49639.83</v>
      </c>
      <c r="H254">
        <v>512787</v>
      </c>
      <c r="I254">
        <v>205110</v>
      </c>
      <c r="J254">
        <v>8</v>
      </c>
      <c r="K254">
        <v>93.4</v>
      </c>
      <c r="L254">
        <v>81.99</v>
      </c>
      <c r="M254" t="s">
        <v>2171</v>
      </c>
      <c r="N254">
        <v>2014</v>
      </c>
      <c r="O254" t="s">
        <v>2084</v>
      </c>
      <c r="P254" s="1" t="s">
        <v>2092</v>
      </c>
      <c r="Q254" s="1" t="s">
        <v>2188</v>
      </c>
      <c r="R254" s="1" t="s">
        <v>2212</v>
      </c>
      <c r="S254" s="1" t="s">
        <v>2216</v>
      </c>
      <c r="T254" s="1" t="s">
        <v>2200</v>
      </c>
      <c r="U254" s="1" t="s">
        <v>2210</v>
      </c>
      <c r="V254" s="1" t="s">
        <v>2190</v>
      </c>
      <c r="W254" t="s">
        <v>2190</v>
      </c>
      <c r="X254" t="s">
        <v>2190</v>
      </c>
      <c r="Y254" t="s">
        <v>2190</v>
      </c>
      <c r="Z254" t="s">
        <v>2191</v>
      </c>
      <c r="AA254" t="s">
        <v>2191</v>
      </c>
      <c r="AB254" t="s">
        <v>2191</v>
      </c>
      <c r="AC254" t="s">
        <v>2191</v>
      </c>
      <c r="AD254" t="s">
        <v>2190</v>
      </c>
      <c r="AE254" t="s">
        <v>2190</v>
      </c>
      <c r="AF254" t="s">
        <v>2190</v>
      </c>
    </row>
    <row r="255" spans="1:32" x14ac:dyDescent="0.2">
      <c r="A255" s="1" t="s">
        <v>759</v>
      </c>
      <c r="B255" s="1" t="s">
        <v>760</v>
      </c>
      <c r="C255" s="1" t="s">
        <v>761</v>
      </c>
      <c r="D255" t="s">
        <v>1780</v>
      </c>
      <c r="E255">
        <v>5131162</v>
      </c>
      <c r="F255">
        <v>97</v>
      </c>
      <c r="G255">
        <v>52898.58</v>
      </c>
      <c r="H255">
        <v>711858</v>
      </c>
      <c r="I255">
        <v>179601</v>
      </c>
      <c r="J255">
        <v>8</v>
      </c>
      <c r="K255">
        <v>93.1</v>
      </c>
      <c r="L255">
        <v>77.75</v>
      </c>
      <c r="M255" t="s">
        <v>2172</v>
      </c>
      <c r="N255">
        <v>2014</v>
      </c>
      <c r="O255" t="s">
        <v>2084</v>
      </c>
      <c r="P255" s="1" t="s">
        <v>2092</v>
      </c>
      <c r="Q255" s="1" t="s">
        <v>2188</v>
      </c>
      <c r="R255" s="1" t="s">
        <v>2212</v>
      </c>
      <c r="S255" s="1" t="s">
        <v>2216</v>
      </c>
      <c r="T255" s="1" t="s">
        <v>2200</v>
      </c>
      <c r="U255" s="1" t="s">
        <v>2210</v>
      </c>
      <c r="V255" s="1" t="s">
        <v>2190</v>
      </c>
      <c r="W255" t="s">
        <v>2190</v>
      </c>
      <c r="X255" t="s">
        <v>2190</v>
      </c>
      <c r="Y255" t="s">
        <v>2190</v>
      </c>
      <c r="Z255" t="s">
        <v>2191</v>
      </c>
      <c r="AA255" t="s">
        <v>2190</v>
      </c>
      <c r="AB255" t="s">
        <v>2190</v>
      </c>
      <c r="AC255" t="s">
        <v>2191</v>
      </c>
      <c r="AD255" t="s">
        <v>2190</v>
      </c>
      <c r="AE255" t="s">
        <v>2190</v>
      </c>
      <c r="AF255" t="s">
        <v>2190</v>
      </c>
    </row>
    <row r="256" spans="1:32" x14ac:dyDescent="0.2">
      <c r="A256" s="1" t="s">
        <v>762</v>
      </c>
      <c r="B256" s="1" t="s">
        <v>763</v>
      </c>
      <c r="C256" s="1" t="s">
        <v>764</v>
      </c>
      <c r="D256" t="s">
        <v>1781</v>
      </c>
      <c r="E256">
        <v>5132284</v>
      </c>
      <c r="F256">
        <v>108</v>
      </c>
      <c r="G256">
        <v>47521.15</v>
      </c>
      <c r="H256">
        <v>418454</v>
      </c>
      <c r="I256">
        <v>179593</v>
      </c>
      <c r="J256">
        <v>10</v>
      </c>
      <c r="K256">
        <v>95.4</v>
      </c>
      <c r="L256">
        <v>84.18</v>
      </c>
      <c r="M256" t="s">
        <v>2170</v>
      </c>
      <c r="N256">
        <v>2014</v>
      </c>
      <c r="O256" t="s">
        <v>2084</v>
      </c>
      <c r="P256" s="1" t="s">
        <v>2092</v>
      </c>
      <c r="Q256" s="1" t="s">
        <v>2188</v>
      </c>
      <c r="R256" s="1" t="s">
        <v>2212</v>
      </c>
      <c r="S256" s="1" t="s">
        <v>2216</v>
      </c>
      <c r="T256" s="1" t="s">
        <v>2200</v>
      </c>
      <c r="U256" s="1" t="s">
        <v>2210</v>
      </c>
      <c r="V256" s="1" t="s">
        <v>2190</v>
      </c>
      <c r="W256" t="s">
        <v>2190</v>
      </c>
      <c r="X256" t="s">
        <v>2190</v>
      </c>
      <c r="Y256" t="s">
        <v>2190</v>
      </c>
      <c r="Z256" t="s">
        <v>2191</v>
      </c>
      <c r="AA256" t="s">
        <v>2191</v>
      </c>
      <c r="AB256" t="s">
        <v>2190</v>
      </c>
      <c r="AC256" t="s">
        <v>2191</v>
      </c>
      <c r="AD256" t="s">
        <v>2190</v>
      </c>
      <c r="AE256" t="s">
        <v>2190</v>
      </c>
      <c r="AF256" t="s">
        <v>2190</v>
      </c>
    </row>
    <row r="257" spans="1:32" x14ac:dyDescent="0.2">
      <c r="A257" s="1" t="s">
        <v>765</v>
      </c>
      <c r="B257" s="1" t="s">
        <v>766</v>
      </c>
      <c r="C257" s="1" t="s">
        <v>767</v>
      </c>
      <c r="D257" t="s">
        <v>1782</v>
      </c>
      <c r="E257">
        <v>5144526</v>
      </c>
      <c r="F257">
        <v>96</v>
      </c>
      <c r="G257">
        <v>53588.81</v>
      </c>
      <c r="H257">
        <v>747688</v>
      </c>
      <c r="I257">
        <v>208411</v>
      </c>
      <c r="J257">
        <v>8</v>
      </c>
      <c r="K257">
        <v>95.5</v>
      </c>
      <c r="L257">
        <v>95.17</v>
      </c>
      <c r="M257" t="s">
        <v>2170</v>
      </c>
      <c r="N257">
        <v>2014</v>
      </c>
      <c r="O257" t="s">
        <v>2084</v>
      </c>
      <c r="P257" s="1" t="s">
        <v>2092</v>
      </c>
      <c r="Q257" s="1" t="s">
        <v>2188</v>
      </c>
      <c r="R257" s="1" t="s">
        <v>2212</v>
      </c>
      <c r="S257" s="1" t="s">
        <v>2216</v>
      </c>
      <c r="T257" s="1" t="s">
        <v>2200</v>
      </c>
      <c r="U257" s="1" t="s">
        <v>2210</v>
      </c>
      <c r="V257" s="1" t="s">
        <v>2190</v>
      </c>
      <c r="W257" t="s">
        <v>2190</v>
      </c>
      <c r="X257" t="s">
        <v>2190</v>
      </c>
      <c r="Y257" t="s">
        <v>2190</v>
      </c>
      <c r="Z257" t="s">
        <v>2191</v>
      </c>
      <c r="AA257" t="s">
        <v>2191</v>
      </c>
      <c r="AB257" t="s">
        <v>2190</v>
      </c>
      <c r="AC257" t="s">
        <v>2191</v>
      </c>
      <c r="AD257" t="s">
        <v>2190</v>
      </c>
      <c r="AE257" t="s">
        <v>2190</v>
      </c>
      <c r="AF257" t="s">
        <v>2190</v>
      </c>
    </row>
    <row r="258" spans="1:32" x14ac:dyDescent="0.2">
      <c r="A258" s="1" t="s">
        <v>768</v>
      </c>
      <c r="B258" s="1" t="s">
        <v>769</v>
      </c>
      <c r="C258" s="1" t="s">
        <v>770</v>
      </c>
      <c r="D258" t="s">
        <v>1783</v>
      </c>
      <c r="E258">
        <v>5212248</v>
      </c>
      <c r="F258">
        <v>107</v>
      </c>
      <c r="G258">
        <v>48712.6</v>
      </c>
      <c r="H258">
        <v>648117</v>
      </c>
      <c r="I258">
        <v>192309</v>
      </c>
      <c r="J258">
        <v>8</v>
      </c>
      <c r="K258">
        <v>90</v>
      </c>
      <c r="L258">
        <v>79.52</v>
      </c>
      <c r="M258" t="s">
        <v>2173</v>
      </c>
      <c r="N258">
        <v>2014</v>
      </c>
      <c r="O258" t="s">
        <v>2084</v>
      </c>
      <c r="P258" s="1" t="s">
        <v>2092</v>
      </c>
      <c r="Q258" s="1" t="s">
        <v>2188</v>
      </c>
      <c r="R258" s="1" t="s">
        <v>2212</v>
      </c>
      <c r="S258" s="1" t="s">
        <v>2216</v>
      </c>
      <c r="T258" s="1" t="s">
        <v>2200</v>
      </c>
      <c r="U258" s="1" t="s">
        <v>2210</v>
      </c>
      <c r="V258" s="1" t="s">
        <v>2190</v>
      </c>
      <c r="W258" t="s">
        <v>2190</v>
      </c>
      <c r="X258" t="s">
        <v>2190</v>
      </c>
      <c r="Y258" t="s">
        <v>2190</v>
      </c>
      <c r="Z258" t="s">
        <v>2190</v>
      </c>
      <c r="AA258" t="s">
        <v>2190</v>
      </c>
      <c r="AB258" t="s">
        <v>2191</v>
      </c>
      <c r="AC258" t="s">
        <v>2190</v>
      </c>
      <c r="AD258" t="s">
        <v>2190</v>
      </c>
      <c r="AE258" t="s">
        <v>2190</v>
      </c>
      <c r="AF258" t="s">
        <v>2190</v>
      </c>
    </row>
    <row r="259" spans="1:32" x14ac:dyDescent="0.2">
      <c r="A259" s="1" t="s">
        <v>771</v>
      </c>
      <c r="B259" s="1" t="s">
        <v>772</v>
      </c>
      <c r="C259" s="1" t="s">
        <v>773</v>
      </c>
      <c r="D259" t="s">
        <v>1784</v>
      </c>
      <c r="E259">
        <v>5144104</v>
      </c>
      <c r="F259">
        <v>91</v>
      </c>
      <c r="G259">
        <v>56528.62</v>
      </c>
      <c r="H259">
        <v>685012</v>
      </c>
      <c r="I259">
        <v>196262</v>
      </c>
      <c r="J259">
        <v>8</v>
      </c>
      <c r="K259">
        <v>94.7</v>
      </c>
      <c r="L259">
        <v>86.2</v>
      </c>
      <c r="M259" t="s">
        <v>2170</v>
      </c>
      <c r="N259">
        <v>2014</v>
      </c>
      <c r="O259" t="s">
        <v>2084</v>
      </c>
      <c r="P259" s="1" t="s">
        <v>2092</v>
      </c>
      <c r="Q259" s="1" t="s">
        <v>2188</v>
      </c>
      <c r="R259" s="1" t="s">
        <v>2212</v>
      </c>
      <c r="S259" s="1" t="s">
        <v>2216</v>
      </c>
      <c r="T259" s="1" t="s">
        <v>2200</v>
      </c>
      <c r="U259" s="1" t="s">
        <v>2210</v>
      </c>
      <c r="V259" s="1" t="s">
        <v>2190</v>
      </c>
      <c r="W259" t="s">
        <v>2190</v>
      </c>
      <c r="X259" t="s">
        <v>2190</v>
      </c>
      <c r="Y259" t="s">
        <v>2190</v>
      </c>
      <c r="Z259" t="s">
        <v>2191</v>
      </c>
      <c r="AA259" t="s">
        <v>2191</v>
      </c>
      <c r="AB259" t="s">
        <v>2190</v>
      </c>
      <c r="AC259" t="s">
        <v>2191</v>
      </c>
      <c r="AD259" t="s">
        <v>2190</v>
      </c>
      <c r="AE259" t="s">
        <v>2190</v>
      </c>
      <c r="AF259" t="s">
        <v>2190</v>
      </c>
    </row>
    <row r="260" spans="1:32" x14ac:dyDescent="0.2">
      <c r="A260" s="1" t="s">
        <v>774</v>
      </c>
      <c r="B260" s="1" t="s">
        <v>775</v>
      </c>
      <c r="C260" s="1" t="s">
        <v>776</v>
      </c>
      <c r="D260" t="s">
        <v>1785</v>
      </c>
      <c r="E260">
        <v>5223339</v>
      </c>
      <c r="F260">
        <v>112</v>
      </c>
      <c r="G260">
        <v>46636.959999999999</v>
      </c>
      <c r="H260">
        <v>531061</v>
      </c>
      <c r="I260">
        <v>319706</v>
      </c>
      <c r="J260">
        <v>7</v>
      </c>
      <c r="K260">
        <v>90.2</v>
      </c>
      <c r="L260">
        <v>74.73</v>
      </c>
      <c r="M260" t="s">
        <v>2173</v>
      </c>
      <c r="N260">
        <v>2014</v>
      </c>
      <c r="O260" t="s">
        <v>2084</v>
      </c>
      <c r="P260" s="1" t="s">
        <v>2092</v>
      </c>
      <c r="Q260" s="1" t="s">
        <v>2188</v>
      </c>
      <c r="R260" s="1" t="s">
        <v>2212</v>
      </c>
      <c r="S260" s="1" t="s">
        <v>2216</v>
      </c>
      <c r="T260" s="1" t="s">
        <v>2200</v>
      </c>
      <c r="U260" s="1" t="s">
        <v>2210</v>
      </c>
      <c r="V260" s="1" t="s">
        <v>2190</v>
      </c>
      <c r="W260" t="s">
        <v>2190</v>
      </c>
      <c r="X260" t="s">
        <v>2190</v>
      </c>
      <c r="Y260" t="s">
        <v>2190</v>
      </c>
      <c r="Z260" t="s">
        <v>2190</v>
      </c>
      <c r="AA260" t="s">
        <v>2190</v>
      </c>
      <c r="AB260" t="s">
        <v>2191</v>
      </c>
      <c r="AC260" t="s">
        <v>2190</v>
      </c>
      <c r="AD260" t="s">
        <v>2190</v>
      </c>
      <c r="AE260" t="s">
        <v>2190</v>
      </c>
      <c r="AF260" t="s">
        <v>2190</v>
      </c>
    </row>
    <row r="261" spans="1:32" x14ac:dyDescent="0.2">
      <c r="A261" s="1" t="s">
        <v>777</v>
      </c>
      <c r="B261" s="1" t="s">
        <v>778</v>
      </c>
      <c r="C261" s="1" t="s">
        <v>779</v>
      </c>
      <c r="D261" t="s">
        <v>1786</v>
      </c>
      <c r="E261">
        <v>5142714</v>
      </c>
      <c r="F261">
        <v>101</v>
      </c>
      <c r="G261">
        <v>50917.96</v>
      </c>
      <c r="H261">
        <v>637342</v>
      </c>
      <c r="I261">
        <v>179604</v>
      </c>
      <c r="J261">
        <v>9</v>
      </c>
      <c r="K261">
        <v>95.4</v>
      </c>
      <c r="L261">
        <v>80.239999999999995</v>
      </c>
      <c r="M261" t="s">
        <v>2170</v>
      </c>
      <c r="N261">
        <v>2014</v>
      </c>
      <c r="O261" t="s">
        <v>2084</v>
      </c>
      <c r="P261" s="1" t="s">
        <v>2092</v>
      </c>
      <c r="Q261" s="1" t="s">
        <v>2188</v>
      </c>
      <c r="R261" s="1" t="s">
        <v>2212</v>
      </c>
      <c r="S261" s="1" t="s">
        <v>2216</v>
      </c>
      <c r="T261" s="1" t="s">
        <v>2200</v>
      </c>
      <c r="U261" s="1" t="s">
        <v>2210</v>
      </c>
      <c r="V261" s="1" t="s">
        <v>2190</v>
      </c>
      <c r="W261" t="s">
        <v>2190</v>
      </c>
      <c r="X261" t="s">
        <v>2190</v>
      </c>
      <c r="Y261" t="s">
        <v>2190</v>
      </c>
      <c r="Z261" t="s">
        <v>2191</v>
      </c>
      <c r="AA261" t="s">
        <v>2191</v>
      </c>
      <c r="AB261" t="s">
        <v>2190</v>
      </c>
      <c r="AC261" t="s">
        <v>2191</v>
      </c>
      <c r="AD261" t="s">
        <v>2190</v>
      </c>
      <c r="AE261" t="s">
        <v>2190</v>
      </c>
      <c r="AF261" t="s">
        <v>2190</v>
      </c>
    </row>
    <row r="262" spans="1:32" x14ac:dyDescent="0.2">
      <c r="A262" s="1" t="s">
        <v>780</v>
      </c>
      <c r="B262" s="1" t="s">
        <v>781</v>
      </c>
      <c r="C262" s="1" t="s">
        <v>782</v>
      </c>
      <c r="D262" t="s">
        <v>1787</v>
      </c>
      <c r="E262">
        <v>5083784</v>
      </c>
      <c r="F262">
        <v>63</v>
      </c>
      <c r="G262">
        <v>80694.98</v>
      </c>
      <c r="H262">
        <v>905909</v>
      </c>
      <c r="I262">
        <v>302205</v>
      </c>
      <c r="J262">
        <v>5</v>
      </c>
      <c r="K262">
        <v>93.1</v>
      </c>
      <c r="L262">
        <v>83.74</v>
      </c>
      <c r="M262" t="s">
        <v>2172</v>
      </c>
      <c r="N262">
        <v>2014</v>
      </c>
      <c r="O262" t="s">
        <v>2084</v>
      </c>
      <c r="P262" s="1" t="s">
        <v>2092</v>
      </c>
      <c r="Q262" s="1" t="s">
        <v>2188</v>
      </c>
      <c r="R262" s="1" t="s">
        <v>2212</v>
      </c>
      <c r="S262" s="1" t="s">
        <v>2216</v>
      </c>
      <c r="T262" s="1" t="s">
        <v>2201</v>
      </c>
      <c r="U262" s="1" t="s">
        <v>2209</v>
      </c>
      <c r="V262" s="1" t="s">
        <v>2190</v>
      </c>
      <c r="W262" t="s">
        <v>2190</v>
      </c>
      <c r="X262" t="s">
        <v>2191</v>
      </c>
      <c r="Y262" t="s">
        <v>2190</v>
      </c>
      <c r="Z262" t="s">
        <v>2191</v>
      </c>
      <c r="AA262" t="s">
        <v>2191</v>
      </c>
      <c r="AB262" t="s">
        <v>2191</v>
      </c>
      <c r="AC262" t="s">
        <v>2191</v>
      </c>
      <c r="AD262" t="s">
        <v>2191</v>
      </c>
      <c r="AE262" t="s">
        <v>2191</v>
      </c>
      <c r="AF262" t="s">
        <v>2191</v>
      </c>
    </row>
    <row r="263" spans="1:32" x14ac:dyDescent="0.2">
      <c r="A263" s="1" t="s">
        <v>783</v>
      </c>
      <c r="B263" s="1" t="s">
        <v>784</v>
      </c>
      <c r="C263" s="1" t="s">
        <v>785</v>
      </c>
      <c r="D263" t="s">
        <v>1788</v>
      </c>
      <c r="E263">
        <v>5214433</v>
      </c>
      <c r="F263">
        <v>106</v>
      </c>
      <c r="G263">
        <v>49192.76</v>
      </c>
      <c r="H263">
        <v>512259</v>
      </c>
      <c r="I263">
        <v>192310</v>
      </c>
      <c r="J263">
        <v>8</v>
      </c>
      <c r="K263">
        <v>89.8</v>
      </c>
      <c r="L263">
        <v>83.41</v>
      </c>
      <c r="M263" t="s">
        <v>2173</v>
      </c>
      <c r="N263">
        <v>2014</v>
      </c>
      <c r="O263" t="s">
        <v>2084</v>
      </c>
      <c r="P263" s="1" t="s">
        <v>2092</v>
      </c>
      <c r="Q263" s="1" t="s">
        <v>2188</v>
      </c>
      <c r="R263" s="1" t="s">
        <v>2212</v>
      </c>
      <c r="S263" s="1" t="s">
        <v>2216</v>
      </c>
      <c r="T263" s="1" t="s">
        <v>2200</v>
      </c>
      <c r="U263" s="1" t="s">
        <v>2210</v>
      </c>
      <c r="V263" s="1" t="s">
        <v>2190</v>
      </c>
      <c r="W263" t="s">
        <v>2190</v>
      </c>
      <c r="X263" t="s">
        <v>2190</v>
      </c>
      <c r="Y263" t="s">
        <v>2190</v>
      </c>
      <c r="Z263" t="s">
        <v>2190</v>
      </c>
      <c r="AA263" t="s">
        <v>2190</v>
      </c>
      <c r="AB263" t="s">
        <v>2190</v>
      </c>
      <c r="AC263" t="s">
        <v>2190</v>
      </c>
      <c r="AD263" t="s">
        <v>2190</v>
      </c>
      <c r="AE263" t="s">
        <v>2190</v>
      </c>
      <c r="AF263" t="s">
        <v>2190</v>
      </c>
    </row>
    <row r="264" spans="1:32" x14ac:dyDescent="0.2">
      <c r="A264" s="1" t="s">
        <v>786</v>
      </c>
      <c r="B264" s="1" t="s">
        <v>787</v>
      </c>
      <c r="C264" s="1" t="s">
        <v>788</v>
      </c>
      <c r="D264" t="s">
        <v>1789</v>
      </c>
      <c r="E264">
        <v>5140400</v>
      </c>
      <c r="F264">
        <v>100</v>
      </c>
      <c r="G264">
        <v>51404</v>
      </c>
      <c r="H264">
        <v>399006</v>
      </c>
      <c r="I264">
        <v>204979</v>
      </c>
      <c r="J264">
        <v>9</v>
      </c>
      <c r="K264">
        <v>95.9</v>
      </c>
      <c r="L264">
        <v>87.5</v>
      </c>
      <c r="M264" t="s">
        <v>2170</v>
      </c>
      <c r="N264">
        <v>2014</v>
      </c>
      <c r="O264" t="s">
        <v>2084</v>
      </c>
      <c r="P264" s="1" t="s">
        <v>2092</v>
      </c>
      <c r="Q264" s="1" t="s">
        <v>2188</v>
      </c>
      <c r="R264" s="1" t="s">
        <v>2212</v>
      </c>
      <c r="S264" s="1" t="s">
        <v>2216</v>
      </c>
      <c r="T264" s="1" t="s">
        <v>2200</v>
      </c>
      <c r="U264" s="1" t="s">
        <v>2210</v>
      </c>
      <c r="V264" s="1" t="s">
        <v>2190</v>
      </c>
      <c r="W264" t="s">
        <v>2190</v>
      </c>
      <c r="X264" t="s">
        <v>2190</v>
      </c>
      <c r="Y264" t="s">
        <v>2190</v>
      </c>
      <c r="Z264" t="s">
        <v>2191</v>
      </c>
      <c r="AA264" t="s">
        <v>2191</v>
      </c>
      <c r="AB264" t="s">
        <v>2190</v>
      </c>
      <c r="AC264" t="s">
        <v>2191</v>
      </c>
      <c r="AD264" t="s">
        <v>2190</v>
      </c>
      <c r="AE264" t="s">
        <v>2190</v>
      </c>
      <c r="AF264" t="s">
        <v>2190</v>
      </c>
    </row>
    <row r="265" spans="1:32" x14ac:dyDescent="0.2">
      <c r="A265" s="1" t="s">
        <v>789</v>
      </c>
      <c r="B265" s="1" t="s">
        <v>790</v>
      </c>
      <c r="C265" s="1" t="s">
        <v>791</v>
      </c>
      <c r="D265" t="s">
        <v>1790</v>
      </c>
      <c r="E265">
        <v>5084521</v>
      </c>
      <c r="F265">
        <v>66</v>
      </c>
      <c r="G265">
        <v>77038.2</v>
      </c>
      <c r="H265">
        <v>881230</v>
      </c>
      <c r="I265">
        <v>276965</v>
      </c>
      <c r="J265">
        <v>6</v>
      </c>
      <c r="K265">
        <v>93.2</v>
      </c>
      <c r="L265">
        <v>85.95</v>
      </c>
      <c r="M265" t="s">
        <v>2172</v>
      </c>
      <c r="N265">
        <v>2014</v>
      </c>
      <c r="O265" t="s">
        <v>2084</v>
      </c>
      <c r="P265" s="1" t="s">
        <v>2092</v>
      </c>
      <c r="Q265" s="1" t="s">
        <v>2188</v>
      </c>
      <c r="R265" s="1" t="s">
        <v>2212</v>
      </c>
      <c r="S265" s="1" t="s">
        <v>2216</v>
      </c>
      <c r="T265" s="1" t="s">
        <v>2201</v>
      </c>
      <c r="U265" s="1" t="s">
        <v>2209</v>
      </c>
      <c r="V265" s="1" t="s">
        <v>2190</v>
      </c>
      <c r="W265" t="s">
        <v>2190</v>
      </c>
      <c r="X265" t="s">
        <v>2191</v>
      </c>
      <c r="Y265" t="s">
        <v>2190</v>
      </c>
      <c r="Z265" t="s">
        <v>2191</v>
      </c>
      <c r="AA265" t="s">
        <v>2191</v>
      </c>
      <c r="AB265" t="s">
        <v>2191</v>
      </c>
      <c r="AC265" t="s">
        <v>2191</v>
      </c>
      <c r="AD265" t="s">
        <v>2191</v>
      </c>
      <c r="AE265" t="s">
        <v>2191</v>
      </c>
      <c r="AF265" t="s">
        <v>2191</v>
      </c>
    </row>
    <row r="266" spans="1:32" x14ac:dyDescent="0.2">
      <c r="A266" s="1" t="s">
        <v>792</v>
      </c>
      <c r="B266" s="1" t="s">
        <v>793</v>
      </c>
      <c r="C266" s="1" t="s">
        <v>794</v>
      </c>
      <c r="D266" t="s">
        <v>1791</v>
      </c>
      <c r="E266">
        <v>5144482</v>
      </c>
      <c r="F266">
        <v>103</v>
      </c>
      <c r="G266">
        <v>49946.43</v>
      </c>
      <c r="H266">
        <v>794962</v>
      </c>
      <c r="I266">
        <v>191230</v>
      </c>
      <c r="J266">
        <v>8</v>
      </c>
      <c r="K266">
        <v>95.4</v>
      </c>
      <c r="L266">
        <v>87.19</v>
      </c>
      <c r="M266" t="s">
        <v>2170</v>
      </c>
      <c r="N266">
        <v>2014</v>
      </c>
      <c r="O266" t="s">
        <v>2084</v>
      </c>
      <c r="P266" s="1" t="s">
        <v>2092</v>
      </c>
      <c r="Q266" s="1" t="s">
        <v>2188</v>
      </c>
      <c r="R266" s="1" t="s">
        <v>2212</v>
      </c>
      <c r="S266" s="1" t="s">
        <v>2216</v>
      </c>
      <c r="T266" s="1" t="s">
        <v>2200</v>
      </c>
      <c r="U266" s="1" t="s">
        <v>2210</v>
      </c>
      <c r="V266" s="1" t="s">
        <v>2190</v>
      </c>
      <c r="W266" t="s">
        <v>2190</v>
      </c>
      <c r="X266" t="s">
        <v>2190</v>
      </c>
      <c r="Y266" t="s">
        <v>2190</v>
      </c>
      <c r="Z266" t="s">
        <v>2191</v>
      </c>
      <c r="AA266" t="s">
        <v>2191</v>
      </c>
      <c r="AB266" t="s">
        <v>2190</v>
      </c>
      <c r="AC266" t="s">
        <v>2191</v>
      </c>
      <c r="AD266" t="s">
        <v>2190</v>
      </c>
      <c r="AE266" t="s">
        <v>2190</v>
      </c>
      <c r="AF266" t="s">
        <v>2190</v>
      </c>
    </row>
    <row r="267" spans="1:32" x14ac:dyDescent="0.2">
      <c r="A267" s="1" t="s">
        <v>795</v>
      </c>
      <c r="B267" s="1" t="s">
        <v>796</v>
      </c>
      <c r="C267" s="1" t="s">
        <v>797</v>
      </c>
      <c r="D267" t="s">
        <v>1792</v>
      </c>
      <c r="E267">
        <v>5140539</v>
      </c>
      <c r="F267">
        <v>103</v>
      </c>
      <c r="G267">
        <v>49908.15</v>
      </c>
      <c r="H267">
        <v>426855</v>
      </c>
      <c r="I267">
        <v>176455</v>
      </c>
      <c r="J267">
        <v>10</v>
      </c>
      <c r="K267">
        <v>95.3</v>
      </c>
      <c r="L267">
        <v>92.43</v>
      </c>
      <c r="M267" t="s">
        <v>2170</v>
      </c>
      <c r="N267">
        <v>2014</v>
      </c>
      <c r="O267" t="s">
        <v>2084</v>
      </c>
      <c r="P267" s="1" t="s">
        <v>2092</v>
      </c>
      <c r="Q267" s="1" t="s">
        <v>2188</v>
      </c>
      <c r="R267" s="1" t="s">
        <v>2212</v>
      </c>
      <c r="S267" s="1" t="s">
        <v>2216</v>
      </c>
      <c r="T267" s="1" t="s">
        <v>2200</v>
      </c>
      <c r="U267" s="1" t="s">
        <v>2210</v>
      </c>
      <c r="V267" s="1" t="s">
        <v>2190</v>
      </c>
      <c r="W267" t="s">
        <v>2190</v>
      </c>
      <c r="X267" t="s">
        <v>2190</v>
      </c>
      <c r="Y267" t="s">
        <v>2190</v>
      </c>
      <c r="Z267" t="s">
        <v>2191</v>
      </c>
      <c r="AA267" t="s">
        <v>2191</v>
      </c>
      <c r="AB267" t="s">
        <v>2190</v>
      </c>
      <c r="AC267" t="s">
        <v>2191</v>
      </c>
      <c r="AD267" t="s">
        <v>2190</v>
      </c>
      <c r="AE267" t="s">
        <v>2190</v>
      </c>
      <c r="AF267" t="s">
        <v>2190</v>
      </c>
    </row>
    <row r="268" spans="1:32" x14ac:dyDescent="0.2">
      <c r="A268" s="1" t="s">
        <v>798</v>
      </c>
      <c r="B268" s="1" t="s">
        <v>799</v>
      </c>
      <c r="C268" s="1" t="s">
        <v>800</v>
      </c>
      <c r="D268" t="s">
        <v>1793</v>
      </c>
      <c r="E268">
        <v>5103264</v>
      </c>
      <c r="F268">
        <v>90</v>
      </c>
      <c r="G268">
        <v>56702.93</v>
      </c>
      <c r="H268">
        <v>477630</v>
      </c>
      <c r="I268">
        <v>180855</v>
      </c>
      <c r="J268">
        <v>10</v>
      </c>
      <c r="K268">
        <v>91.7</v>
      </c>
      <c r="L268">
        <v>84.33</v>
      </c>
      <c r="M268" t="s">
        <v>2174</v>
      </c>
      <c r="N268">
        <v>2014</v>
      </c>
      <c r="O268" t="s">
        <v>2084</v>
      </c>
      <c r="P268" s="1" t="s">
        <v>2092</v>
      </c>
      <c r="Q268" s="1" t="s">
        <v>2188</v>
      </c>
      <c r="R268" s="1" t="s">
        <v>2212</v>
      </c>
      <c r="S268" s="1" t="s">
        <v>2216</v>
      </c>
      <c r="T268" s="1" t="s">
        <v>2201</v>
      </c>
      <c r="U268" s="1" t="s">
        <v>2209</v>
      </c>
      <c r="V268" s="1" t="s">
        <v>2190</v>
      </c>
      <c r="W268" t="s">
        <v>2190</v>
      </c>
      <c r="X268" t="s">
        <v>2191</v>
      </c>
      <c r="Y268" t="s">
        <v>2190</v>
      </c>
      <c r="Z268" t="s">
        <v>2190</v>
      </c>
      <c r="AA268" t="s">
        <v>2190</v>
      </c>
      <c r="AB268" t="s">
        <v>2190</v>
      </c>
      <c r="AC268" t="s">
        <v>2190</v>
      </c>
      <c r="AD268" t="s">
        <v>2190</v>
      </c>
      <c r="AE268" t="s">
        <v>2190</v>
      </c>
      <c r="AF268" t="s">
        <v>2190</v>
      </c>
    </row>
    <row r="269" spans="1:32" x14ac:dyDescent="0.2">
      <c r="A269" s="1" t="s">
        <v>801</v>
      </c>
      <c r="B269" s="1" t="s">
        <v>802</v>
      </c>
      <c r="C269" s="1" t="s">
        <v>803</v>
      </c>
      <c r="D269" t="s">
        <v>1794</v>
      </c>
      <c r="E269">
        <v>5127268</v>
      </c>
      <c r="F269">
        <v>71</v>
      </c>
      <c r="G269">
        <v>72215.039999999994</v>
      </c>
      <c r="H269">
        <v>390130</v>
      </c>
      <c r="I269">
        <v>242715</v>
      </c>
      <c r="J269">
        <v>8</v>
      </c>
      <c r="K269">
        <v>91.5</v>
      </c>
      <c r="L269">
        <v>86.9</v>
      </c>
      <c r="M269" t="s">
        <v>2175</v>
      </c>
      <c r="N269">
        <v>2014</v>
      </c>
      <c r="O269" t="s">
        <v>2084</v>
      </c>
      <c r="P269" s="1" t="s">
        <v>2092</v>
      </c>
      <c r="Q269" s="1" t="s">
        <v>2188</v>
      </c>
      <c r="R269" s="1" t="s">
        <v>2212</v>
      </c>
      <c r="S269" s="1" t="s">
        <v>2216</v>
      </c>
      <c r="T269" s="1" t="s">
        <v>2201</v>
      </c>
      <c r="U269" s="1" t="s">
        <v>2209</v>
      </c>
      <c r="V269" s="1" t="s">
        <v>2190</v>
      </c>
      <c r="W269" t="s">
        <v>2190</v>
      </c>
      <c r="X269" t="s">
        <v>2191</v>
      </c>
      <c r="Y269" t="s">
        <v>2190</v>
      </c>
      <c r="Z269" t="s">
        <v>2190</v>
      </c>
      <c r="AA269" t="s">
        <v>2190</v>
      </c>
      <c r="AB269" t="s">
        <v>2190</v>
      </c>
      <c r="AC269" t="s">
        <v>2190</v>
      </c>
      <c r="AD269" t="s">
        <v>2190</v>
      </c>
      <c r="AE269" t="s">
        <v>2190</v>
      </c>
      <c r="AF269" t="s">
        <v>2190</v>
      </c>
    </row>
    <row r="270" spans="1:32" x14ac:dyDescent="0.2">
      <c r="A270" s="1" t="s">
        <v>804</v>
      </c>
      <c r="B270" s="1" t="s">
        <v>805</v>
      </c>
      <c r="C270" s="1" t="s">
        <v>806</v>
      </c>
      <c r="D270" t="s">
        <v>1795</v>
      </c>
      <c r="E270">
        <v>5146387</v>
      </c>
      <c r="F270">
        <v>110</v>
      </c>
      <c r="G270">
        <v>46785.34</v>
      </c>
      <c r="H270">
        <v>546707</v>
      </c>
      <c r="I270">
        <v>203169</v>
      </c>
      <c r="J270">
        <v>8</v>
      </c>
      <c r="K270">
        <v>94.4</v>
      </c>
      <c r="L270">
        <v>92.34</v>
      </c>
      <c r="M270" t="s">
        <v>2170</v>
      </c>
      <c r="N270">
        <v>2014</v>
      </c>
      <c r="O270" t="s">
        <v>2084</v>
      </c>
      <c r="P270" s="1" t="s">
        <v>2092</v>
      </c>
      <c r="Q270" s="1" t="s">
        <v>2188</v>
      </c>
      <c r="R270" s="1" t="s">
        <v>2212</v>
      </c>
      <c r="S270" s="1" t="s">
        <v>2216</v>
      </c>
      <c r="T270" s="1" t="s">
        <v>2200</v>
      </c>
      <c r="U270" s="1" t="s">
        <v>2210</v>
      </c>
      <c r="V270" s="1" t="s">
        <v>2190</v>
      </c>
      <c r="W270" t="s">
        <v>2190</v>
      </c>
      <c r="X270" t="s">
        <v>2190</v>
      </c>
      <c r="Y270" t="s">
        <v>2190</v>
      </c>
      <c r="Z270" t="s">
        <v>2191</v>
      </c>
      <c r="AA270" t="s">
        <v>2191</v>
      </c>
      <c r="AB270" t="s">
        <v>2190</v>
      </c>
      <c r="AC270" t="s">
        <v>2191</v>
      </c>
      <c r="AD270" t="s">
        <v>2190</v>
      </c>
      <c r="AE270" t="s">
        <v>2190</v>
      </c>
      <c r="AF270" t="s">
        <v>2190</v>
      </c>
    </row>
    <row r="271" spans="1:32" x14ac:dyDescent="0.2">
      <c r="A271" s="1" t="s">
        <v>807</v>
      </c>
      <c r="B271" s="1" t="s">
        <v>808</v>
      </c>
      <c r="C271" s="1" t="s">
        <v>809</v>
      </c>
      <c r="D271" t="s">
        <v>1796</v>
      </c>
      <c r="E271">
        <v>5091507</v>
      </c>
      <c r="F271">
        <v>69</v>
      </c>
      <c r="G271">
        <v>73789.960000000006</v>
      </c>
      <c r="H271">
        <v>789831</v>
      </c>
      <c r="I271">
        <v>212719</v>
      </c>
      <c r="J271">
        <v>8</v>
      </c>
      <c r="K271">
        <v>91.5</v>
      </c>
      <c r="L271">
        <v>87.54</v>
      </c>
      <c r="M271" t="s">
        <v>2176</v>
      </c>
      <c r="N271">
        <v>2014</v>
      </c>
      <c r="O271" t="s">
        <v>2084</v>
      </c>
      <c r="P271" s="1" t="s">
        <v>2092</v>
      </c>
      <c r="Q271" s="1" t="s">
        <v>2188</v>
      </c>
      <c r="R271" s="1" t="s">
        <v>2212</v>
      </c>
      <c r="S271" s="1" t="s">
        <v>2216</v>
      </c>
      <c r="T271" s="1" t="s">
        <v>2200</v>
      </c>
      <c r="U271" s="1" t="s">
        <v>2210</v>
      </c>
      <c r="V271" s="1" t="s">
        <v>2190</v>
      </c>
      <c r="W271" t="s">
        <v>2190</v>
      </c>
      <c r="X271" t="s">
        <v>2190</v>
      </c>
      <c r="Y271" t="s">
        <v>2190</v>
      </c>
      <c r="Z271" t="s">
        <v>2191</v>
      </c>
      <c r="AA271" t="s">
        <v>2190</v>
      </c>
      <c r="AB271" t="s">
        <v>2190</v>
      </c>
      <c r="AC271" t="s">
        <v>2190</v>
      </c>
      <c r="AD271" t="s">
        <v>2190</v>
      </c>
      <c r="AE271" t="s">
        <v>2190</v>
      </c>
      <c r="AF271" t="s">
        <v>2190</v>
      </c>
    </row>
    <row r="272" spans="1:32" x14ac:dyDescent="0.2">
      <c r="A272" s="1" t="s">
        <v>810</v>
      </c>
      <c r="B272" s="1" t="s">
        <v>811</v>
      </c>
      <c r="C272" s="1" t="s">
        <v>812</v>
      </c>
      <c r="D272" t="s">
        <v>1797</v>
      </c>
      <c r="E272">
        <v>5082924</v>
      </c>
      <c r="F272">
        <v>70</v>
      </c>
      <c r="G272">
        <v>72613.2</v>
      </c>
      <c r="H272">
        <v>624437</v>
      </c>
      <c r="I272">
        <v>300854</v>
      </c>
      <c r="J272">
        <v>7</v>
      </c>
      <c r="K272">
        <v>92.5</v>
      </c>
      <c r="L272">
        <v>86.86</v>
      </c>
      <c r="M272" t="s">
        <v>2172</v>
      </c>
      <c r="N272">
        <v>2014</v>
      </c>
      <c r="O272" t="s">
        <v>2084</v>
      </c>
      <c r="P272" s="1" t="s">
        <v>2092</v>
      </c>
      <c r="Q272" s="1" t="s">
        <v>2188</v>
      </c>
      <c r="R272" s="1" t="s">
        <v>2212</v>
      </c>
      <c r="S272" s="1" t="s">
        <v>2216</v>
      </c>
      <c r="T272" s="1" t="s">
        <v>2201</v>
      </c>
      <c r="U272" s="1" t="s">
        <v>2209</v>
      </c>
      <c r="V272" s="1" t="s">
        <v>2190</v>
      </c>
      <c r="W272" t="s">
        <v>2190</v>
      </c>
      <c r="X272" t="s">
        <v>2191</v>
      </c>
      <c r="Y272" t="s">
        <v>2190</v>
      </c>
      <c r="Z272" t="s">
        <v>2191</v>
      </c>
      <c r="AA272" t="s">
        <v>2191</v>
      </c>
      <c r="AB272" t="s">
        <v>2191</v>
      </c>
      <c r="AC272" t="s">
        <v>2191</v>
      </c>
      <c r="AD272" t="s">
        <v>2191</v>
      </c>
      <c r="AE272" t="s">
        <v>2191</v>
      </c>
      <c r="AF272" t="s">
        <v>2191</v>
      </c>
    </row>
    <row r="273" spans="1:32" x14ac:dyDescent="0.2">
      <c r="A273" s="1" t="s">
        <v>813</v>
      </c>
      <c r="B273" s="1" t="s">
        <v>814</v>
      </c>
      <c r="C273" s="1" t="s">
        <v>815</v>
      </c>
      <c r="D273" t="s">
        <v>1798</v>
      </c>
      <c r="E273">
        <v>5086286</v>
      </c>
      <c r="F273">
        <v>97</v>
      </c>
      <c r="G273">
        <v>52435.94</v>
      </c>
      <c r="H273">
        <v>711908</v>
      </c>
      <c r="I273">
        <v>191278</v>
      </c>
      <c r="J273">
        <v>7</v>
      </c>
      <c r="K273">
        <v>93.6</v>
      </c>
      <c r="L273">
        <v>92.57</v>
      </c>
      <c r="M273" t="s">
        <v>2171</v>
      </c>
      <c r="N273">
        <v>2014</v>
      </c>
      <c r="O273" t="s">
        <v>2084</v>
      </c>
      <c r="P273" s="1" t="s">
        <v>2092</v>
      </c>
      <c r="Q273" s="1" t="s">
        <v>2188</v>
      </c>
      <c r="R273" s="1" t="s">
        <v>2212</v>
      </c>
      <c r="S273" s="1" t="s">
        <v>2216</v>
      </c>
      <c r="T273" s="1" t="s">
        <v>2200</v>
      </c>
      <c r="U273" s="1" t="s">
        <v>2210</v>
      </c>
      <c r="V273" s="1" t="s">
        <v>2190</v>
      </c>
      <c r="W273" t="s">
        <v>2190</v>
      </c>
      <c r="X273" t="s">
        <v>2190</v>
      </c>
      <c r="Y273" t="s">
        <v>2190</v>
      </c>
      <c r="Z273" t="s">
        <v>2190</v>
      </c>
      <c r="AA273" t="s">
        <v>2190</v>
      </c>
      <c r="AB273" t="s">
        <v>2190</v>
      </c>
      <c r="AC273" t="s">
        <v>2191</v>
      </c>
      <c r="AD273" t="s">
        <v>2190</v>
      </c>
      <c r="AE273" t="s">
        <v>2190</v>
      </c>
      <c r="AF273" t="s">
        <v>2190</v>
      </c>
    </row>
    <row r="274" spans="1:32" x14ac:dyDescent="0.2">
      <c r="A274" s="1" t="s">
        <v>816</v>
      </c>
      <c r="B274" s="1" t="s">
        <v>817</v>
      </c>
      <c r="C274" s="1" t="s">
        <v>818</v>
      </c>
      <c r="D274" t="s">
        <v>1799</v>
      </c>
      <c r="E274">
        <v>5141770</v>
      </c>
      <c r="F274">
        <v>106</v>
      </c>
      <c r="G274">
        <v>48507.26</v>
      </c>
      <c r="H274">
        <v>674020</v>
      </c>
      <c r="I274">
        <v>213201</v>
      </c>
      <c r="J274">
        <v>8</v>
      </c>
      <c r="K274">
        <v>96</v>
      </c>
      <c r="L274">
        <v>86.63</v>
      </c>
      <c r="M274" t="s">
        <v>2170</v>
      </c>
      <c r="N274">
        <v>2014</v>
      </c>
      <c r="O274" t="s">
        <v>2084</v>
      </c>
      <c r="P274" s="1" t="s">
        <v>2092</v>
      </c>
      <c r="Q274" s="1" t="s">
        <v>2188</v>
      </c>
      <c r="R274" s="1" t="s">
        <v>2212</v>
      </c>
      <c r="S274" s="1" t="s">
        <v>2216</v>
      </c>
      <c r="T274" s="1" t="s">
        <v>2200</v>
      </c>
      <c r="U274" s="1" t="s">
        <v>2210</v>
      </c>
      <c r="V274" s="1" t="s">
        <v>2190</v>
      </c>
      <c r="W274" t="s">
        <v>2190</v>
      </c>
      <c r="X274" t="s">
        <v>2190</v>
      </c>
      <c r="Y274" t="s">
        <v>2190</v>
      </c>
      <c r="Z274" t="s">
        <v>2191</v>
      </c>
      <c r="AA274" t="s">
        <v>2191</v>
      </c>
      <c r="AB274" t="s">
        <v>2190</v>
      </c>
      <c r="AC274" t="s">
        <v>2190</v>
      </c>
      <c r="AD274" t="s">
        <v>2190</v>
      </c>
      <c r="AE274" t="s">
        <v>2190</v>
      </c>
      <c r="AF274" t="s">
        <v>2190</v>
      </c>
    </row>
    <row r="275" spans="1:32" x14ac:dyDescent="0.2">
      <c r="A275" s="1" t="s">
        <v>819</v>
      </c>
      <c r="B275" s="1" t="s">
        <v>820</v>
      </c>
      <c r="C275" s="1" t="s">
        <v>821</v>
      </c>
      <c r="D275" t="s">
        <v>1800</v>
      </c>
      <c r="E275">
        <v>5098048</v>
      </c>
      <c r="F275">
        <v>76</v>
      </c>
      <c r="G275">
        <v>67079.58</v>
      </c>
      <c r="H275">
        <v>620021</v>
      </c>
      <c r="I275">
        <v>221588</v>
      </c>
      <c r="J275">
        <v>8</v>
      </c>
      <c r="K275">
        <v>88.6</v>
      </c>
      <c r="L275">
        <v>71.430000000000007</v>
      </c>
      <c r="M275" t="s">
        <v>2175</v>
      </c>
      <c r="N275">
        <v>2014</v>
      </c>
      <c r="O275" t="s">
        <v>2084</v>
      </c>
      <c r="P275" s="1" t="s">
        <v>2092</v>
      </c>
      <c r="Q275" s="1" t="s">
        <v>2188</v>
      </c>
      <c r="R275" s="1" t="s">
        <v>2212</v>
      </c>
      <c r="S275" s="1" t="s">
        <v>2216</v>
      </c>
      <c r="T275" s="1" t="s">
        <v>2201</v>
      </c>
      <c r="U275" s="1" t="s">
        <v>2209</v>
      </c>
      <c r="V275" s="1" t="s">
        <v>2190</v>
      </c>
      <c r="W275" t="s">
        <v>2190</v>
      </c>
      <c r="X275" t="s">
        <v>2191</v>
      </c>
      <c r="Y275" t="s">
        <v>2190</v>
      </c>
      <c r="Z275" t="s">
        <v>2190</v>
      </c>
      <c r="AA275" t="s">
        <v>2190</v>
      </c>
      <c r="AB275" t="s">
        <v>2190</v>
      </c>
      <c r="AC275" t="s">
        <v>2190</v>
      </c>
      <c r="AD275" t="s">
        <v>2190</v>
      </c>
      <c r="AE275" t="s">
        <v>2190</v>
      </c>
      <c r="AF275" t="s">
        <v>2190</v>
      </c>
    </row>
    <row r="276" spans="1:32" x14ac:dyDescent="0.2">
      <c r="A276" s="1" t="s">
        <v>822</v>
      </c>
      <c r="B276" s="1" t="s">
        <v>823</v>
      </c>
      <c r="C276" s="1" t="s">
        <v>824</v>
      </c>
      <c r="D276" t="s">
        <v>1801</v>
      </c>
      <c r="E276">
        <v>5081796</v>
      </c>
      <c r="F276">
        <v>78</v>
      </c>
      <c r="G276">
        <v>65151.23</v>
      </c>
      <c r="H276">
        <v>623350</v>
      </c>
      <c r="I276">
        <v>276868</v>
      </c>
      <c r="J276">
        <v>7</v>
      </c>
      <c r="K276">
        <v>90.1</v>
      </c>
      <c r="L276">
        <v>87.28</v>
      </c>
      <c r="M276" t="s">
        <v>2172</v>
      </c>
      <c r="N276">
        <v>2014</v>
      </c>
      <c r="O276" t="s">
        <v>2084</v>
      </c>
      <c r="P276" s="1" t="s">
        <v>2092</v>
      </c>
      <c r="Q276" s="1" t="s">
        <v>2188</v>
      </c>
      <c r="R276" s="1" t="s">
        <v>2212</v>
      </c>
      <c r="S276" s="1" t="s">
        <v>2216</v>
      </c>
      <c r="T276" s="1" t="s">
        <v>2201</v>
      </c>
      <c r="U276" s="1" t="s">
        <v>2209</v>
      </c>
      <c r="V276" s="1" t="s">
        <v>2190</v>
      </c>
      <c r="W276" t="s">
        <v>2190</v>
      </c>
      <c r="X276" t="s">
        <v>2191</v>
      </c>
      <c r="Y276" t="s">
        <v>2190</v>
      </c>
      <c r="Z276" t="s">
        <v>2191</v>
      </c>
      <c r="AA276" t="s">
        <v>2191</v>
      </c>
      <c r="AB276" t="s">
        <v>2191</v>
      </c>
      <c r="AC276" t="s">
        <v>2191</v>
      </c>
      <c r="AD276" t="s">
        <v>2191</v>
      </c>
      <c r="AE276" t="s">
        <v>2191</v>
      </c>
      <c r="AF276" t="s">
        <v>2191</v>
      </c>
    </row>
    <row r="277" spans="1:32" x14ac:dyDescent="0.2">
      <c r="A277" s="1" t="s">
        <v>825</v>
      </c>
      <c r="B277" s="1" t="s">
        <v>826</v>
      </c>
      <c r="C277" s="1" t="s">
        <v>827</v>
      </c>
      <c r="D277" t="s">
        <v>1802</v>
      </c>
      <c r="E277">
        <v>5141060</v>
      </c>
      <c r="F277">
        <v>113</v>
      </c>
      <c r="G277">
        <v>45496.11</v>
      </c>
      <c r="H277">
        <v>715621</v>
      </c>
      <c r="I277">
        <v>191237</v>
      </c>
      <c r="J277">
        <v>8</v>
      </c>
      <c r="K277">
        <v>95.9</v>
      </c>
      <c r="L277">
        <v>92.3</v>
      </c>
      <c r="M277" t="s">
        <v>2170</v>
      </c>
      <c r="N277">
        <v>2014</v>
      </c>
      <c r="O277" t="s">
        <v>2084</v>
      </c>
      <c r="P277" s="1" t="s">
        <v>2092</v>
      </c>
      <c r="Q277" s="1" t="s">
        <v>2188</v>
      </c>
      <c r="R277" s="1" t="s">
        <v>2212</v>
      </c>
      <c r="S277" s="1" t="s">
        <v>2216</v>
      </c>
      <c r="T277" s="1" t="s">
        <v>2200</v>
      </c>
      <c r="U277" s="1" t="s">
        <v>2210</v>
      </c>
      <c r="V277" s="1" t="s">
        <v>2190</v>
      </c>
      <c r="W277" t="s">
        <v>2190</v>
      </c>
      <c r="X277" t="s">
        <v>2190</v>
      </c>
      <c r="Y277" t="s">
        <v>2190</v>
      </c>
      <c r="Z277" t="s">
        <v>2191</v>
      </c>
      <c r="AA277" t="s">
        <v>2191</v>
      </c>
      <c r="AB277" t="s">
        <v>2190</v>
      </c>
      <c r="AC277" t="s">
        <v>2191</v>
      </c>
      <c r="AD277" t="s">
        <v>2190</v>
      </c>
      <c r="AE277" t="s">
        <v>2190</v>
      </c>
      <c r="AF277" t="s">
        <v>2190</v>
      </c>
    </row>
    <row r="278" spans="1:32" x14ac:dyDescent="0.2">
      <c r="A278" s="1" t="s">
        <v>828</v>
      </c>
      <c r="B278" s="1" t="s">
        <v>829</v>
      </c>
      <c r="C278" s="1" t="s">
        <v>830</v>
      </c>
      <c r="D278" t="s">
        <v>1803</v>
      </c>
      <c r="E278">
        <v>5126954</v>
      </c>
      <c r="F278">
        <v>63</v>
      </c>
      <c r="G278">
        <v>81380.22</v>
      </c>
      <c r="H278">
        <v>716460</v>
      </c>
      <c r="I278">
        <v>302196</v>
      </c>
      <c r="J278">
        <v>6</v>
      </c>
      <c r="K278">
        <v>89</v>
      </c>
      <c r="L278">
        <v>93.97</v>
      </c>
      <c r="M278" t="s">
        <v>2175</v>
      </c>
      <c r="N278">
        <v>2014</v>
      </c>
      <c r="O278" t="s">
        <v>2084</v>
      </c>
      <c r="P278" s="1" t="s">
        <v>2092</v>
      </c>
      <c r="Q278" s="1" t="s">
        <v>2188</v>
      </c>
      <c r="R278" s="1" t="s">
        <v>2212</v>
      </c>
      <c r="S278" s="1" t="s">
        <v>2216</v>
      </c>
      <c r="T278" s="1" t="s">
        <v>2201</v>
      </c>
      <c r="U278" s="1" t="s">
        <v>2209</v>
      </c>
      <c r="V278" s="1" t="s">
        <v>2190</v>
      </c>
      <c r="W278" t="s">
        <v>2190</v>
      </c>
      <c r="X278" t="s">
        <v>2191</v>
      </c>
      <c r="Y278" t="s">
        <v>2190</v>
      </c>
      <c r="Z278" t="s">
        <v>2190</v>
      </c>
      <c r="AA278" t="s">
        <v>2190</v>
      </c>
      <c r="AB278" t="s">
        <v>2190</v>
      </c>
      <c r="AC278" t="s">
        <v>2190</v>
      </c>
      <c r="AD278" t="s">
        <v>2190</v>
      </c>
      <c r="AE278" t="s">
        <v>2190</v>
      </c>
      <c r="AF278" t="s">
        <v>2190</v>
      </c>
    </row>
    <row r="279" spans="1:32" x14ac:dyDescent="0.2">
      <c r="A279" s="1" t="s">
        <v>831</v>
      </c>
      <c r="B279" s="1" t="s">
        <v>832</v>
      </c>
      <c r="C279" s="1" t="s">
        <v>833</v>
      </c>
      <c r="D279" t="s">
        <v>1804</v>
      </c>
      <c r="E279">
        <v>5083806</v>
      </c>
      <c r="F279">
        <v>85</v>
      </c>
      <c r="G279">
        <v>59809.48</v>
      </c>
      <c r="H279">
        <v>619759</v>
      </c>
      <c r="I279">
        <v>242729</v>
      </c>
      <c r="J279">
        <v>7</v>
      </c>
      <c r="K279">
        <v>91.2</v>
      </c>
      <c r="L279">
        <v>84.67</v>
      </c>
      <c r="M279" t="s">
        <v>2172</v>
      </c>
      <c r="N279">
        <v>2014</v>
      </c>
      <c r="O279" t="s">
        <v>2084</v>
      </c>
      <c r="P279" s="1" t="s">
        <v>2092</v>
      </c>
      <c r="Q279" s="1" t="s">
        <v>2188</v>
      </c>
      <c r="R279" s="1" t="s">
        <v>2212</v>
      </c>
      <c r="S279" s="1" t="s">
        <v>2216</v>
      </c>
      <c r="T279" s="1" t="s">
        <v>2201</v>
      </c>
      <c r="U279" s="1" t="s">
        <v>2209</v>
      </c>
      <c r="V279" s="1" t="s">
        <v>2190</v>
      </c>
      <c r="W279" t="s">
        <v>2190</v>
      </c>
      <c r="X279" t="s">
        <v>2191</v>
      </c>
      <c r="Y279" t="s">
        <v>2190</v>
      </c>
      <c r="Z279" t="s">
        <v>2191</v>
      </c>
      <c r="AA279" t="s">
        <v>2191</v>
      </c>
      <c r="AB279" t="s">
        <v>2191</v>
      </c>
      <c r="AC279" t="s">
        <v>2191</v>
      </c>
      <c r="AD279" t="s">
        <v>2191</v>
      </c>
      <c r="AE279" t="s">
        <v>2191</v>
      </c>
      <c r="AF279" t="s">
        <v>2191</v>
      </c>
    </row>
    <row r="280" spans="1:32" x14ac:dyDescent="0.2">
      <c r="A280" s="1" t="s">
        <v>834</v>
      </c>
      <c r="B280" s="1" t="s">
        <v>835</v>
      </c>
      <c r="C280" s="1" t="s">
        <v>836</v>
      </c>
      <c r="D280" t="s">
        <v>1844</v>
      </c>
      <c r="E280">
        <v>5204917</v>
      </c>
      <c r="F280">
        <v>67</v>
      </c>
      <c r="G280">
        <v>77685.33</v>
      </c>
      <c r="H280">
        <v>746073</v>
      </c>
      <c r="I280">
        <v>266237</v>
      </c>
      <c r="J280">
        <v>7</v>
      </c>
      <c r="K280">
        <v>91.4</v>
      </c>
      <c r="L280">
        <v>88.37</v>
      </c>
      <c r="M280" t="s">
        <v>2184</v>
      </c>
      <c r="N280">
        <v>2014</v>
      </c>
      <c r="O280" t="s">
        <v>2084</v>
      </c>
      <c r="P280" s="1" t="s">
        <v>2092</v>
      </c>
      <c r="Q280" s="1" t="s">
        <v>2188</v>
      </c>
      <c r="R280" s="1" t="s">
        <v>2212</v>
      </c>
      <c r="S280" s="1" t="s">
        <v>2216</v>
      </c>
      <c r="T280" s="1" t="s">
        <v>2200</v>
      </c>
      <c r="U280" s="1" t="s">
        <v>2210</v>
      </c>
      <c r="V280" s="1" t="s">
        <v>2190</v>
      </c>
      <c r="W280" t="s">
        <v>2191</v>
      </c>
      <c r="X280" t="s">
        <v>2190</v>
      </c>
      <c r="Y280" t="s">
        <v>2191</v>
      </c>
      <c r="Z280" t="s">
        <v>2191</v>
      </c>
      <c r="AA280" t="s">
        <v>2191</v>
      </c>
      <c r="AB280" t="s">
        <v>2190</v>
      </c>
      <c r="AC280" t="s">
        <v>2191</v>
      </c>
      <c r="AD280" t="s">
        <v>2190</v>
      </c>
      <c r="AE280" t="s">
        <v>2190</v>
      </c>
      <c r="AF280" t="s">
        <v>2190</v>
      </c>
    </row>
    <row r="281" spans="1:32" x14ac:dyDescent="0.2">
      <c r="A281" s="1" t="s">
        <v>837</v>
      </c>
      <c r="B281" s="1" t="s">
        <v>838</v>
      </c>
      <c r="C281" s="1" t="s">
        <v>839</v>
      </c>
      <c r="D281" t="s">
        <v>1845</v>
      </c>
      <c r="E281">
        <v>5204657</v>
      </c>
      <c r="F281">
        <v>70</v>
      </c>
      <c r="G281">
        <v>74352.240000000005</v>
      </c>
      <c r="H281">
        <v>750374</v>
      </c>
      <c r="I281">
        <v>319692</v>
      </c>
      <c r="J281">
        <v>6</v>
      </c>
      <c r="K281">
        <v>91.7</v>
      </c>
      <c r="L281">
        <v>91.71</v>
      </c>
      <c r="M281" t="s">
        <v>2184</v>
      </c>
      <c r="N281">
        <v>2014</v>
      </c>
      <c r="O281" t="s">
        <v>2084</v>
      </c>
      <c r="P281" s="1" t="s">
        <v>2092</v>
      </c>
      <c r="Q281" s="1" t="s">
        <v>2188</v>
      </c>
      <c r="R281" s="1" t="s">
        <v>2212</v>
      </c>
      <c r="S281" s="1" t="s">
        <v>2216</v>
      </c>
      <c r="T281" s="1" t="s">
        <v>2200</v>
      </c>
      <c r="U281" s="1" t="s">
        <v>2210</v>
      </c>
      <c r="V281" s="1" t="s">
        <v>2190</v>
      </c>
      <c r="W281" t="s">
        <v>2191</v>
      </c>
      <c r="X281" t="s">
        <v>2190</v>
      </c>
      <c r="Y281" t="s">
        <v>2191</v>
      </c>
      <c r="Z281" t="s">
        <v>2191</v>
      </c>
      <c r="AA281" t="s">
        <v>2191</v>
      </c>
      <c r="AB281" t="s">
        <v>2190</v>
      </c>
      <c r="AC281" t="s">
        <v>2191</v>
      </c>
      <c r="AD281" t="s">
        <v>2190</v>
      </c>
      <c r="AE281" t="s">
        <v>2190</v>
      </c>
      <c r="AF281" t="s">
        <v>2190</v>
      </c>
    </row>
    <row r="282" spans="1:32" x14ac:dyDescent="0.2">
      <c r="A282" s="1" t="s">
        <v>840</v>
      </c>
      <c r="B282" s="1" t="s">
        <v>841</v>
      </c>
      <c r="C282" s="1" t="s">
        <v>842</v>
      </c>
      <c r="D282" t="s">
        <v>1847</v>
      </c>
      <c r="E282">
        <v>5141979</v>
      </c>
      <c r="F282">
        <v>112</v>
      </c>
      <c r="G282">
        <v>45910.53</v>
      </c>
      <c r="H282">
        <v>488012</v>
      </c>
      <c r="I282">
        <v>191195</v>
      </c>
      <c r="J282">
        <v>9</v>
      </c>
      <c r="K282">
        <v>94.5</v>
      </c>
      <c r="L282">
        <v>87.89</v>
      </c>
      <c r="M282" t="s">
        <v>2170</v>
      </c>
      <c r="N282">
        <v>2014</v>
      </c>
      <c r="O282" t="s">
        <v>2084</v>
      </c>
      <c r="P282" s="1" t="s">
        <v>2092</v>
      </c>
      <c r="Q282" s="1" t="s">
        <v>2188</v>
      </c>
      <c r="R282" s="1" t="s">
        <v>2212</v>
      </c>
      <c r="S282" s="1" t="s">
        <v>2216</v>
      </c>
      <c r="T282" s="1" t="s">
        <v>2200</v>
      </c>
      <c r="U282" s="1" t="s">
        <v>2210</v>
      </c>
      <c r="V282" s="1" t="s">
        <v>2190</v>
      </c>
      <c r="W282" t="s">
        <v>2190</v>
      </c>
      <c r="X282" t="s">
        <v>2190</v>
      </c>
      <c r="Y282" t="s">
        <v>2190</v>
      </c>
      <c r="Z282" t="s">
        <v>2191</v>
      </c>
      <c r="AA282" t="s">
        <v>2191</v>
      </c>
      <c r="AB282" t="s">
        <v>2190</v>
      </c>
      <c r="AC282" t="s">
        <v>2191</v>
      </c>
      <c r="AD282" t="s">
        <v>2190</v>
      </c>
      <c r="AE282" t="s">
        <v>2190</v>
      </c>
      <c r="AF282" t="s">
        <v>2190</v>
      </c>
    </row>
    <row r="283" spans="1:32" x14ac:dyDescent="0.2">
      <c r="A283" s="1" t="s">
        <v>843</v>
      </c>
      <c r="B283" s="1" t="s">
        <v>844</v>
      </c>
      <c r="C283" s="1" t="s">
        <v>845</v>
      </c>
      <c r="D283" t="s">
        <v>1848</v>
      </c>
      <c r="E283">
        <v>5106387</v>
      </c>
      <c r="F283">
        <v>70</v>
      </c>
      <c r="G283">
        <v>72948.39</v>
      </c>
      <c r="H283">
        <v>516512</v>
      </c>
      <c r="I283">
        <v>313940</v>
      </c>
      <c r="J283">
        <v>7</v>
      </c>
      <c r="K283">
        <v>91.9</v>
      </c>
      <c r="L283">
        <v>83.3</v>
      </c>
      <c r="M283" t="s">
        <v>2176</v>
      </c>
      <c r="N283">
        <v>2014</v>
      </c>
      <c r="O283" t="s">
        <v>2084</v>
      </c>
      <c r="P283" s="1" t="s">
        <v>2092</v>
      </c>
      <c r="Q283" s="1" t="s">
        <v>2188</v>
      </c>
      <c r="R283" s="1" t="s">
        <v>2212</v>
      </c>
      <c r="S283" s="1" t="s">
        <v>2216</v>
      </c>
      <c r="T283" s="1" t="s">
        <v>2200</v>
      </c>
      <c r="U283" s="1" t="s">
        <v>2210</v>
      </c>
      <c r="V283" s="1" t="s">
        <v>2190</v>
      </c>
      <c r="W283" t="s">
        <v>2191</v>
      </c>
      <c r="X283" t="s">
        <v>2190</v>
      </c>
      <c r="Y283" t="s">
        <v>2191</v>
      </c>
      <c r="Z283" t="s">
        <v>2190</v>
      </c>
      <c r="AA283" t="s">
        <v>2190</v>
      </c>
      <c r="AB283" t="s">
        <v>2190</v>
      </c>
      <c r="AC283" t="s">
        <v>2190</v>
      </c>
      <c r="AD283" t="s">
        <v>2190</v>
      </c>
      <c r="AE283" t="s">
        <v>2190</v>
      </c>
      <c r="AF283" t="s">
        <v>2190</v>
      </c>
    </row>
    <row r="284" spans="1:32" x14ac:dyDescent="0.2">
      <c r="A284" s="1" t="s">
        <v>846</v>
      </c>
      <c r="B284" s="1" t="s">
        <v>847</v>
      </c>
      <c r="C284" s="1" t="s">
        <v>848</v>
      </c>
      <c r="D284" t="s">
        <v>1849</v>
      </c>
      <c r="E284">
        <v>5082578</v>
      </c>
      <c r="F284">
        <v>94</v>
      </c>
      <c r="G284">
        <v>54069.98</v>
      </c>
      <c r="H284">
        <v>712592</v>
      </c>
      <c r="I284">
        <v>209373</v>
      </c>
      <c r="J284">
        <v>7</v>
      </c>
      <c r="K284">
        <v>93.7</v>
      </c>
      <c r="L284">
        <v>88.72</v>
      </c>
      <c r="M284" t="s">
        <v>2171</v>
      </c>
      <c r="N284">
        <v>2014</v>
      </c>
      <c r="O284" t="s">
        <v>2084</v>
      </c>
      <c r="P284" s="1" t="s">
        <v>2092</v>
      </c>
      <c r="Q284" s="1" t="s">
        <v>2188</v>
      </c>
      <c r="R284" s="1" t="s">
        <v>2212</v>
      </c>
      <c r="S284" s="1" t="s">
        <v>2216</v>
      </c>
      <c r="T284" s="1" t="s">
        <v>2200</v>
      </c>
      <c r="U284" s="1" t="s">
        <v>2210</v>
      </c>
      <c r="V284" s="1" t="s">
        <v>2190</v>
      </c>
      <c r="W284" t="s">
        <v>2190</v>
      </c>
      <c r="X284" t="s">
        <v>2190</v>
      </c>
      <c r="Y284" t="s">
        <v>2190</v>
      </c>
      <c r="Z284" t="s">
        <v>2191</v>
      </c>
      <c r="AA284" t="s">
        <v>2191</v>
      </c>
      <c r="AB284" t="s">
        <v>2191</v>
      </c>
      <c r="AC284" t="s">
        <v>2191</v>
      </c>
      <c r="AD284" t="s">
        <v>2190</v>
      </c>
      <c r="AE284" t="s">
        <v>2190</v>
      </c>
      <c r="AF284" t="s">
        <v>2190</v>
      </c>
    </row>
    <row r="285" spans="1:32" x14ac:dyDescent="0.2">
      <c r="A285" s="1" t="s">
        <v>849</v>
      </c>
      <c r="B285" s="1" t="s">
        <v>850</v>
      </c>
      <c r="C285" s="1" t="s">
        <v>851</v>
      </c>
      <c r="D285" t="s">
        <v>1850</v>
      </c>
      <c r="E285">
        <v>5146594</v>
      </c>
      <c r="F285">
        <v>100</v>
      </c>
      <c r="G285">
        <v>51465.94</v>
      </c>
      <c r="H285">
        <v>488072</v>
      </c>
      <c r="I285">
        <v>207204</v>
      </c>
      <c r="J285">
        <v>8</v>
      </c>
      <c r="K285">
        <v>94.5</v>
      </c>
      <c r="L285">
        <v>89.14</v>
      </c>
      <c r="M285" t="s">
        <v>2170</v>
      </c>
      <c r="N285">
        <v>2014</v>
      </c>
      <c r="O285" t="s">
        <v>2084</v>
      </c>
      <c r="P285" s="1" t="s">
        <v>2092</v>
      </c>
      <c r="Q285" s="1" t="s">
        <v>2188</v>
      </c>
      <c r="R285" s="1" t="s">
        <v>2212</v>
      </c>
      <c r="S285" s="1" t="s">
        <v>2216</v>
      </c>
      <c r="T285" s="1" t="s">
        <v>2200</v>
      </c>
      <c r="U285" s="1" t="s">
        <v>2210</v>
      </c>
      <c r="V285" s="1" t="s">
        <v>2190</v>
      </c>
      <c r="W285" t="s">
        <v>2190</v>
      </c>
      <c r="X285" t="s">
        <v>2190</v>
      </c>
      <c r="Y285" t="s">
        <v>2190</v>
      </c>
      <c r="Z285" t="s">
        <v>2191</v>
      </c>
      <c r="AA285" t="s">
        <v>2191</v>
      </c>
      <c r="AB285" t="s">
        <v>2190</v>
      </c>
      <c r="AC285" t="s">
        <v>2191</v>
      </c>
      <c r="AD285" t="s">
        <v>2190</v>
      </c>
      <c r="AE285" t="s">
        <v>2190</v>
      </c>
      <c r="AF285" t="s">
        <v>2190</v>
      </c>
    </row>
    <row r="286" spans="1:32" x14ac:dyDescent="0.2">
      <c r="A286" s="1" t="s">
        <v>852</v>
      </c>
      <c r="B286" s="1" t="s">
        <v>853</v>
      </c>
      <c r="C286" s="1" t="s">
        <v>854</v>
      </c>
      <c r="D286" t="s">
        <v>1853</v>
      </c>
      <c r="E286">
        <v>5147359</v>
      </c>
      <c r="F286">
        <v>95</v>
      </c>
      <c r="G286">
        <v>54182.73</v>
      </c>
      <c r="H286">
        <v>710728</v>
      </c>
      <c r="I286">
        <v>195934</v>
      </c>
      <c r="J286">
        <v>8</v>
      </c>
      <c r="K286">
        <v>95.3</v>
      </c>
      <c r="L286">
        <v>97.15</v>
      </c>
      <c r="M286" t="s">
        <v>2170</v>
      </c>
      <c r="N286">
        <v>2014</v>
      </c>
      <c r="O286" t="s">
        <v>2084</v>
      </c>
      <c r="P286" s="1" t="s">
        <v>2092</v>
      </c>
      <c r="Q286" s="1" t="s">
        <v>2188</v>
      </c>
      <c r="R286" s="1" t="s">
        <v>2212</v>
      </c>
      <c r="S286" s="1" t="s">
        <v>2216</v>
      </c>
      <c r="T286" s="1" t="s">
        <v>2200</v>
      </c>
      <c r="U286" s="1" t="s">
        <v>2210</v>
      </c>
      <c r="V286" s="1" t="s">
        <v>2190</v>
      </c>
      <c r="W286" t="s">
        <v>2190</v>
      </c>
      <c r="X286" t="s">
        <v>2190</v>
      </c>
      <c r="Y286" t="s">
        <v>2190</v>
      </c>
      <c r="Z286" t="s">
        <v>2191</v>
      </c>
      <c r="AA286" t="s">
        <v>2191</v>
      </c>
      <c r="AB286" t="s">
        <v>2190</v>
      </c>
      <c r="AC286" t="s">
        <v>2191</v>
      </c>
      <c r="AD286" t="s">
        <v>2190</v>
      </c>
      <c r="AE286" t="s">
        <v>2190</v>
      </c>
      <c r="AF286" t="s">
        <v>2190</v>
      </c>
    </row>
    <row r="287" spans="1:32" x14ac:dyDescent="0.2">
      <c r="A287" s="1" t="s">
        <v>855</v>
      </c>
      <c r="B287" s="1" t="s">
        <v>856</v>
      </c>
      <c r="C287" s="1" t="s">
        <v>857</v>
      </c>
      <c r="D287" t="s">
        <v>1854</v>
      </c>
      <c r="E287">
        <v>5149858</v>
      </c>
      <c r="F287">
        <v>95</v>
      </c>
      <c r="G287">
        <v>54209.03</v>
      </c>
      <c r="H287">
        <v>716610</v>
      </c>
      <c r="I287">
        <v>200803</v>
      </c>
      <c r="J287">
        <v>8</v>
      </c>
      <c r="K287">
        <v>95.2</v>
      </c>
      <c r="L287">
        <v>91.59</v>
      </c>
      <c r="M287" t="s">
        <v>2170</v>
      </c>
      <c r="N287">
        <v>2014</v>
      </c>
      <c r="O287" t="s">
        <v>2084</v>
      </c>
      <c r="P287" s="1" t="s">
        <v>2092</v>
      </c>
      <c r="Q287" s="1" t="s">
        <v>2188</v>
      </c>
      <c r="R287" s="1" t="s">
        <v>2212</v>
      </c>
      <c r="S287" s="1" t="s">
        <v>2216</v>
      </c>
      <c r="T287" s="1" t="s">
        <v>2200</v>
      </c>
      <c r="U287" s="1" t="s">
        <v>2210</v>
      </c>
      <c r="V287" s="1" t="s">
        <v>2190</v>
      </c>
      <c r="W287" t="s">
        <v>2190</v>
      </c>
      <c r="X287" t="s">
        <v>2190</v>
      </c>
      <c r="Y287" t="s">
        <v>2190</v>
      </c>
      <c r="Z287" t="s">
        <v>2191</v>
      </c>
      <c r="AA287" t="s">
        <v>2191</v>
      </c>
      <c r="AB287" t="s">
        <v>2190</v>
      </c>
      <c r="AC287" t="s">
        <v>2191</v>
      </c>
      <c r="AD287" t="s">
        <v>2190</v>
      </c>
      <c r="AE287" t="s">
        <v>2190</v>
      </c>
      <c r="AF287" t="s">
        <v>2190</v>
      </c>
    </row>
    <row r="288" spans="1:32" x14ac:dyDescent="0.2">
      <c r="A288" s="1" t="s">
        <v>858</v>
      </c>
      <c r="B288" s="1" t="s">
        <v>859</v>
      </c>
      <c r="C288" s="1" t="s">
        <v>860</v>
      </c>
      <c r="D288" t="s">
        <v>1855</v>
      </c>
      <c r="E288">
        <v>5076696</v>
      </c>
      <c r="F288">
        <v>95</v>
      </c>
      <c r="G288">
        <v>53438.91</v>
      </c>
      <c r="H288">
        <v>981537</v>
      </c>
      <c r="I288">
        <v>191215</v>
      </c>
      <c r="J288">
        <v>7</v>
      </c>
      <c r="K288">
        <v>93.7</v>
      </c>
      <c r="L288">
        <v>84.42</v>
      </c>
      <c r="M288" t="s">
        <v>2171</v>
      </c>
      <c r="N288">
        <v>2014</v>
      </c>
      <c r="O288" t="s">
        <v>2084</v>
      </c>
      <c r="P288" s="1" t="s">
        <v>2092</v>
      </c>
      <c r="Q288" s="1" t="s">
        <v>2188</v>
      </c>
      <c r="R288" s="1" t="s">
        <v>2212</v>
      </c>
      <c r="S288" s="1" t="s">
        <v>2216</v>
      </c>
      <c r="T288" s="1" t="s">
        <v>2200</v>
      </c>
      <c r="U288" s="1" t="s">
        <v>2210</v>
      </c>
      <c r="V288" s="1" t="s">
        <v>2190</v>
      </c>
      <c r="W288" t="s">
        <v>2190</v>
      </c>
      <c r="X288" t="s">
        <v>2190</v>
      </c>
      <c r="Y288" t="s">
        <v>2190</v>
      </c>
      <c r="Z288" t="s">
        <v>2191</v>
      </c>
      <c r="AA288" t="s">
        <v>2191</v>
      </c>
      <c r="AB288" t="s">
        <v>2190</v>
      </c>
      <c r="AC288" t="s">
        <v>2190</v>
      </c>
      <c r="AD288" t="s">
        <v>2190</v>
      </c>
      <c r="AE288" t="s">
        <v>2190</v>
      </c>
      <c r="AF288" t="s">
        <v>2190</v>
      </c>
    </row>
    <row r="289" spans="1:32" x14ac:dyDescent="0.2">
      <c r="A289" s="1" t="s">
        <v>861</v>
      </c>
      <c r="B289" s="1" t="s">
        <v>862</v>
      </c>
      <c r="C289" s="1" t="s">
        <v>863</v>
      </c>
      <c r="D289" t="s">
        <v>1857</v>
      </c>
      <c r="E289">
        <v>5139804</v>
      </c>
      <c r="F289">
        <v>104</v>
      </c>
      <c r="G289">
        <v>49421.19</v>
      </c>
      <c r="H289">
        <v>401984</v>
      </c>
      <c r="I289">
        <v>180686</v>
      </c>
      <c r="J289">
        <v>10</v>
      </c>
      <c r="K289">
        <v>95.2</v>
      </c>
      <c r="L289">
        <v>76.349999999999994</v>
      </c>
      <c r="M289" t="s">
        <v>2170</v>
      </c>
      <c r="N289">
        <v>2014</v>
      </c>
      <c r="O289" t="s">
        <v>2084</v>
      </c>
      <c r="P289" s="1" t="s">
        <v>2092</v>
      </c>
      <c r="Q289" s="1" t="s">
        <v>2188</v>
      </c>
      <c r="R289" s="1" t="s">
        <v>2212</v>
      </c>
      <c r="S289" s="1" t="s">
        <v>2216</v>
      </c>
      <c r="T289" s="1" t="s">
        <v>2200</v>
      </c>
      <c r="U289" s="1" t="s">
        <v>2210</v>
      </c>
      <c r="V289" s="1" t="s">
        <v>2190</v>
      </c>
      <c r="W289" t="s">
        <v>2190</v>
      </c>
      <c r="X289" t="s">
        <v>2190</v>
      </c>
      <c r="Y289" t="s">
        <v>2190</v>
      </c>
      <c r="Z289" t="s">
        <v>2190</v>
      </c>
      <c r="AA289" t="s">
        <v>2190</v>
      </c>
      <c r="AB289" t="s">
        <v>2190</v>
      </c>
      <c r="AC289" t="s">
        <v>2190</v>
      </c>
      <c r="AD289" t="s">
        <v>2191</v>
      </c>
      <c r="AE289" t="s">
        <v>2190</v>
      </c>
      <c r="AF289" t="s">
        <v>2190</v>
      </c>
    </row>
    <row r="290" spans="1:32" x14ac:dyDescent="0.2">
      <c r="A290" s="1" t="s">
        <v>864</v>
      </c>
      <c r="B290" s="1" t="s">
        <v>865</v>
      </c>
      <c r="C290" s="1" t="s">
        <v>866</v>
      </c>
      <c r="D290" t="s">
        <v>1858</v>
      </c>
      <c r="E290">
        <v>5127853</v>
      </c>
      <c r="F290">
        <v>63</v>
      </c>
      <c r="G290">
        <v>81394.490000000005</v>
      </c>
      <c r="H290">
        <v>714229</v>
      </c>
      <c r="I290">
        <v>335984</v>
      </c>
      <c r="J290">
        <v>5</v>
      </c>
      <c r="K290">
        <v>88.4</v>
      </c>
      <c r="L290">
        <v>78.09</v>
      </c>
      <c r="M290" t="s">
        <v>2175</v>
      </c>
      <c r="N290">
        <v>2014</v>
      </c>
      <c r="O290" t="s">
        <v>2084</v>
      </c>
      <c r="P290" s="1" t="s">
        <v>2092</v>
      </c>
      <c r="Q290" s="1" t="s">
        <v>2188</v>
      </c>
      <c r="R290" s="1" t="s">
        <v>2212</v>
      </c>
      <c r="S290" s="1" t="s">
        <v>2216</v>
      </c>
      <c r="T290" s="1" t="s">
        <v>2201</v>
      </c>
      <c r="U290" s="1" t="s">
        <v>2209</v>
      </c>
      <c r="V290" s="1" t="s">
        <v>2190</v>
      </c>
      <c r="W290" t="s">
        <v>2190</v>
      </c>
      <c r="X290" t="s">
        <v>2191</v>
      </c>
      <c r="Y290" t="s">
        <v>2190</v>
      </c>
      <c r="Z290" t="s">
        <v>2190</v>
      </c>
      <c r="AA290" t="s">
        <v>2190</v>
      </c>
      <c r="AB290" t="s">
        <v>2190</v>
      </c>
      <c r="AC290" t="s">
        <v>2190</v>
      </c>
      <c r="AD290" t="s">
        <v>2190</v>
      </c>
      <c r="AE290" t="s">
        <v>2190</v>
      </c>
      <c r="AF290" t="s">
        <v>2190</v>
      </c>
    </row>
    <row r="291" spans="1:32" x14ac:dyDescent="0.2">
      <c r="A291" s="1" t="s">
        <v>867</v>
      </c>
      <c r="B291" s="1" t="s">
        <v>868</v>
      </c>
      <c r="C291" s="1" t="s">
        <v>869</v>
      </c>
      <c r="D291" t="s">
        <v>1859</v>
      </c>
      <c r="E291">
        <v>5101478</v>
      </c>
      <c r="F291">
        <v>97</v>
      </c>
      <c r="G291">
        <v>52592.56</v>
      </c>
      <c r="H291">
        <v>449079</v>
      </c>
      <c r="I291">
        <v>183048</v>
      </c>
      <c r="J291">
        <v>10</v>
      </c>
      <c r="K291">
        <v>91.8</v>
      </c>
      <c r="L291">
        <v>98.11</v>
      </c>
      <c r="M291" t="s">
        <v>2174</v>
      </c>
      <c r="N291">
        <v>2014</v>
      </c>
      <c r="O291" t="s">
        <v>2084</v>
      </c>
      <c r="P291" s="1" t="s">
        <v>2092</v>
      </c>
      <c r="Q291" s="1" t="s">
        <v>2188</v>
      </c>
      <c r="R291" s="1" t="s">
        <v>2212</v>
      </c>
      <c r="S291" s="1" t="s">
        <v>2216</v>
      </c>
      <c r="T291" s="1" t="s">
        <v>2201</v>
      </c>
      <c r="U291" s="1" t="s">
        <v>2209</v>
      </c>
      <c r="V291" s="1" t="s">
        <v>2190</v>
      </c>
      <c r="W291" t="s">
        <v>2190</v>
      </c>
      <c r="X291" t="s">
        <v>2191</v>
      </c>
      <c r="Y291" t="s">
        <v>2190</v>
      </c>
      <c r="Z291" t="s">
        <v>2190</v>
      </c>
      <c r="AA291" t="s">
        <v>2190</v>
      </c>
      <c r="AB291" t="s">
        <v>2190</v>
      </c>
      <c r="AC291" t="s">
        <v>2190</v>
      </c>
      <c r="AD291" t="s">
        <v>2190</v>
      </c>
      <c r="AE291" t="s">
        <v>2190</v>
      </c>
      <c r="AF291" t="s">
        <v>2190</v>
      </c>
    </row>
    <row r="292" spans="1:32" x14ac:dyDescent="0.2">
      <c r="A292" s="1" t="s">
        <v>870</v>
      </c>
      <c r="B292" s="1" t="s">
        <v>871</v>
      </c>
      <c r="C292" s="1" t="s">
        <v>872</v>
      </c>
      <c r="D292" t="s">
        <v>1860</v>
      </c>
      <c r="E292">
        <v>5129353</v>
      </c>
      <c r="F292">
        <v>60</v>
      </c>
      <c r="G292">
        <v>85489.22</v>
      </c>
      <c r="H292">
        <v>717009</v>
      </c>
      <c r="I292">
        <v>338801</v>
      </c>
      <c r="J292">
        <v>6</v>
      </c>
      <c r="K292">
        <v>87.7</v>
      </c>
      <c r="L292">
        <v>75.34</v>
      </c>
      <c r="M292" t="s">
        <v>2175</v>
      </c>
      <c r="N292">
        <v>2014</v>
      </c>
      <c r="O292" t="s">
        <v>2084</v>
      </c>
      <c r="P292" s="1" t="s">
        <v>2092</v>
      </c>
      <c r="Q292" s="1" t="s">
        <v>2188</v>
      </c>
      <c r="R292" s="1" t="s">
        <v>2212</v>
      </c>
      <c r="S292" s="1" t="s">
        <v>2216</v>
      </c>
      <c r="T292" s="1" t="s">
        <v>2201</v>
      </c>
      <c r="U292" s="1" t="s">
        <v>2209</v>
      </c>
      <c r="V292" s="1" t="s">
        <v>2190</v>
      </c>
      <c r="W292" t="s">
        <v>2190</v>
      </c>
      <c r="X292" t="s">
        <v>2191</v>
      </c>
      <c r="Y292" t="s">
        <v>2190</v>
      </c>
      <c r="Z292" t="s">
        <v>2190</v>
      </c>
      <c r="AA292" t="s">
        <v>2190</v>
      </c>
      <c r="AB292" t="s">
        <v>2190</v>
      </c>
      <c r="AC292" t="s">
        <v>2190</v>
      </c>
      <c r="AD292" t="s">
        <v>2190</v>
      </c>
      <c r="AE292" t="s">
        <v>2190</v>
      </c>
      <c r="AF292" t="s">
        <v>2190</v>
      </c>
    </row>
    <row r="293" spans="1:32" x14ac:dyDescent="0.2">
      <c r="A293" s="1" t="s">
        <v>873</v>
      </c>
      <c r="B293" s="1" t="s">
        <v>874</v>
      </c>
      <c r="C293" s="1" t="s">
        <v>875</v>
      </c>
      <c r="D293" t="s">
        <v>1861</v>
      </c>
      <c r="E293">
        <v>5132146</v>
      </c>
      <c r="F293">
        <v>113</v>
      </c>
      <c r="G293">
        <v>45417.22</v>
      </c>
      <c r="H293">
        <v>470556</v>
      </c>
      <c r="I293">
        <v>165462</v>
      </c>
      <c r="J293">
        <v>10</v>
      </c>
      <c r="K293">
        <v>95.4</v>
      </c>
      <c r="L293">
        <v>90.22</v>
      </c>
      <c r="M293" t="s">
        <v>2170</v>
      </c>
      <c r="N293">
        <v>2014</v>
      </c>
      <c r="O293" t="s">
        <v>2084</v>
      </c>
      <c r="P293" s="1" t="s">
        <v>2092</v>
      </c>
      <c r="Q293" s="1" t="s">
        <v>2188</v>
      </c>
      <c r="R293" s="1" t="s">
        <v>2212</v>
      </c>
      <c r="S293" s="1" t="s">
        <v>2216</v>
      </c>
      <c r="T293" s="1" t="s">
        <v>2200</v>
      </c>
      <c r="U293" s="1" t="s">
        <v>2210</v>
      </c>
      <c r="V293" s="1" t="s">
        <v>2190</v>
      </c>
      <c r="W293" t="s">
        <v>2190</v>
      </c>
      <c r="X293" t="s">
        <v>2190</v>
      </c>
      <c r="Y293" t="s">
        <v>2190</v>
      </c>
      <c r="Z293" t="s">
        <v>2190</v>
      </c>
      <c r="AA293" t="s">
        <v>2190</v>
      </c>
      <c r="AB293" t="s">
        <v>2190</v>
      </c>
      <c r="AC293" t="s">
        <v>2190</v>
      </c>
      <c r="AD293" t="s">
        <v>2190</v>
      </c>
      <c r="AE293" t="s">
        <v>2190</v>
      </c>
      <c r="AF293" t="s">
        <v>2190</v>
      </c>
    </row>
    <row r="294" spans="1:32" x14ac:dyDescent="0.2">
      <c r="A294" s="1" t="s">
        <v>876</v>
      </c>
      <c r="B294" s="1" t="s">
        <v>877</v>
      </c>
      <c r="C294" s="1" t="s">
        <v>878</v>
      </c>
      <c r="D294" t="s">
        <v>1862</v>
      </c>
      <c r="E294">
        <v>5130330</v>
      </c>
      <c r="F294">
        <v>106</v>
      </c>
      <c r="G294">
        <v>48399.34</v>
      </c>
      <c r="H294">
        <v>416500</v>
      </c>
      <c r="I294">
        <v>228511</v>
      </c>
      <c r="J294">
        <v>8</v>
      </c>
      <c r="K294">
        <v>95.3</v>
      </c>
      <c r="L294">
        <v>81.27</v>
      </c>
      <c r="M294" t="s">
        <v>2170</v>
      </c>
      <c r="N294">
        <v>2014</v>
      </c>
      <c r="O294" t="s">
        <v>2084</v>
      </c>
      <c r="P294" s="1" t="s">
        <v>2092</v>
      </c>
      <c r="Q294" s="1" t="s">
        <v>2188</v>
      </c>
      <c r="R294" s="1" t="s">
        <v>2212</v>
      </c>
      <c r="S294" s="1" t="s">
        <v>2216</v>
      </c>
      <c r="T294" s="1" t="s">
        <v>2200</v>
      </c>
      <c r="U294" s="1" t="s">
        <v>2210</v>
      </c>
      <c r="V294" s="1" t="s">
        <v>2190</v>
      </c>
      <c r="W294" t="s">
        <v>2190</v>
      </c>
      <c r="X294" t="s">
        <v>2190</v>
      </c>
      <c r="Y294" t="s">
        <v>2190</v>
      </c>
      <c r="Z294" t="s">
        <v>2191</v>
      </c>
      <c r="AA294" t="s">
        <v>2191</v>
      </c>
      <c r="AB294" t="s">
        <v>2190</v>
      </c>
      <c r="AC294" t="s">
        <v>2191</v>
      </c>
      <c r="AD294" t="s">
        <v>2190</v>
      </c>
      <c r="AE294" t="s">
        <v>2190</v>
      </c>
      <c r="AF294" t="s">
        <v>2190</v>
      </c>
    </row>
    <row r="295" spans="1:32" x14ac:dyDescent="0.2">
      <c r="A295" s="1" t="s">
        <v>879</v>
      </c>
      <c r="B295" s="1" t="s">
        <v>880</v>
      </c>
      <c r="C295" s="1" t="s">
        <v>881</v>
      </c>
      <c r="D295" t="s">
        <v>1863</v>
      </c>
      <c r="E295">
        <v>5124625</v>
      </c>
      <c r="F295">
        <v>106</v>
      </c>
      <c r="G295">
        <v>48345.52</v>
      </c>
      <c r="H295">
        <v>516236</v>
      </c>
      <c r="I295">
        <v>171404</v>
      </c>
      <c r="J295">
        <v>10</v>
      </c>
      <c r="K295">
        <v>94.9</v>
      </c>
      <c r="L295">
        <v>82.62</v>
      </c>
      <c r="M295" t="s">
        <v>2172</v>
      </c>
      <c r="N295">
        <v>2014</v>
      </c>
      <c r="O295" t="s">
        <v>2084</v>
      </c>
      <c r="P295" s="1" t="s">
        <v>2092</v>
      </c>
      <c r="Q295" s="1" t="s">
        <v>2188</v>
      </c>
      <c r="R295" s="1" t="s">
        <v>2212</v>
      </c>
      <c r="S295" s="1" t="s">
        <v>2216</v>
      </c>
      <c r="T295" s="1" t="s">
        <v>2200</v>
      </c>
      <c r="U295" s="1" t="s">
        <v>2210</v>
      </c>
      <c r="V295" s="1" t="s">
        <v>2190</v>
      </c>
      <c r="W295" t="s">
        <v>2190</v>
      </c>
      <c r="X295" t="s">
        <v>2190</v>
      </c>
      <c r="Y295" t="s">
        <v>2190</v>
      </c>
      <c r="Z295" t="s">
        <v>2191</v>
      </c>
      <c r="AA295" t="s">
        <v>2190</v>
      </c>
      <c r="AB295" t="s">
        <v>2190</v>
      </c>
      <c r="AC295" t="s">
        <v>2191</v>
      </c>
      <c r="AD295" t="s">
        <v>2190</v>
      </c>
      <c r="AE295" t="s">
        <v>2190</v>
      </c>
      <c r="AF295" t="s">
        <v>2190</v>
      </c>
    </row>
    <row r="296" spans="1:32" x14ac:dyDescent="0.2">
      <c r="A296" s="1" t="s">
        <v>882</v>
      </c>
      <c r="B296" s="1" t="s">
        <v>883</v>
      </c>
      <c r="C296" s="1" t="s">
        <v>884</v>
      </c>
      <c r="D296" t="s">
        <v>1881</v>
      </c>
      <c r="E296">
        <v>5140622</v>
      </c>
      <c r="F296">
        <v>87</v>
      </c>
      <c r="G296">
        <v>59087.61</v>
      </c>
      <c r="H296">
        <v>710389</v>
      </c>
      <c r="I296">
        <v>228523</v>
      </c>
      <c r="J296">
        <v>7</v>
      </c>
      <c r="K296">
        <v>94.8</v>
      </c>
      <c r="L296">
        <v>108.59</v>
      </c>
      <c r="M296" t="s">
        <v>2170</v>
      </c>
      <c r="N296">
        <v>2014</v>
      </c>
      <c r="O296" t="s">
        <v>2084</v>
      </c>
      <c r="P296" s="1" t="s">
        <v>2092</v>
      </c>
      <c r="Q296" s="1" t="s">
        <v>2188</v>
      </c>
      <c r="R296" s="1" t="s">
        <v>2212</v>
      </c>
      <c r="S296" s="1" t="s">
        <v>2216</v>
      </c>
      <c r="T296" s="1" t="s">
        <v>2200</v>
      </c>
      <c r="U296" s="1" t="s">
        <v>2210</v>
      </c>
      <c r="V296" s="1" t="s">
        <v>2190</v>
      </c>
      <c r="W296" t="s">
        <v>2190</v>
      </c>
      <c r="X296" t="s">
        <v>2190</v>
      </c>
      <c r="Y296" t="s">
        <v>2190</v>
      </c>
      <c r="Z296" t="s">
        <v>2191</v>
      </c>
      <c r="AA296" t="s">
        <v>2191</v>
      </c>
      <c r="AB296" t="s">
        <v>2190</v>
      </c>
      <c r="AC296" t="s">
        <v>2191</v>
      </c>
      <c r="AD296" t="s">
        <v>2190</v>
      </c>
      <c r="AE296" t="s">
        <v>2190</v>
      </c>
      <c r="AF296" t="s">
        <v>2190</v>
      </c>
    </row>
    <row r="297" spans="1:32" x14ac:dyDescent="0.2">
      <c r="A297" s="1" t="s">
        <v>885</v>
      </c>
      <c r="B297" s="1" t="s">
        <v>886</v>
      </c>
      <c r="C297" s="1" t="s">
        <v>887</v>
      </c>
      <c r="D297" t="s">
        <v>2050</v>
      </c>
      <c r="E297">
        <v>5087721</v>
      </c>
      <c r="F297">
        <v>87</v>
      </c>
      <c r="G297">
        <v>58479.55</v>
      </c>
      <c r="H297">
        <v>717361</v>
      </c>
      <c r="I297">
        <v>202031</v>
      </c>
      <c r="J297">
        <v>7</v>
      </c>
      <c r="K297">
        <v>96.1</v>
      </c>
      <c r="L297">
        <v>100.35</v>
      </c>
      <c r="M297" t="s">
        <v>2171</v>
      </c>
      <c r="N297">
        <v>2014</v>
      </c>
      <c r="O297" t="s">
        <v>2084</v>
      </c>
      <c r="P297" s="1" t="s">
        <v>2092</v>
      </c>
      <c r="Q297" s="1" t="s">
        <v>2188</v>
      </c>
      <c r="R297" s="1" t="s">
        <v>2212</v>
      </c>
      <c r="S297" s="1" t="s">
        <v>2216</v>
      </c>
      <c r="T297" s="1" t="s">
        <v>2200</v>
      </c>
      <c r="U297" s="1" t="s">
        <v>2210</v>
      </c>
      <c r="V297" s="1" t="s">
        <v>2190</v>
      </c>
      <c r="W297" t="s">
        <v>2190</v>
      </c>
      <c r="X297" t="s">
        <v>2190</v>
      </c>
      <c r="Y297" t="s">
        <v>2190</v>
      </c>
      <c r="Z297" t="s">
        <v>2191</v>
      </c>
      <c r="AA297" t="s">
        <v>2191</v>
      </c>
      <c r="AB297" t="s">
        <v>2191</v>
      </c>
      <c r="AC297" t="s">
        <v>2191</v>
      </c>
      <c r="AD297" t="s">
        <v>2190</v>
      </c>
      <c r="AE297" t="s">
        <v>2190</v>
      </c>
      <c r="AF297" t="s">
        <v>2190</v>
      </c>
    </row>
    <row r="298" spans="1:32" x14ac:dyDescent="0.2">
      <c r="A298" s="1" t="s">
        <v>888</v>
      </c>
      <c r="B298" s="1" t="s">
        <v>889</v>
      </c>
      <c r="C298" s="1" t="s">
        <v>890</v>
      </c>
      <c r="D298" t="s">
        <v>1560</v>
      </c>
      <c r="E298">
        <v>5145693</v>
      </c>
      <c r="F298">
        <v>64</v>
      </c>
      <c r="G298">
        <v>80401.45</v>
      </c>
      <c r="H298">
        <v>757624</v>
      </c>
      <c r="I298">
        <v>280898</v>
      </c>
      <c r="J298">
        <v>5</v>
      </c>
      <c r="K298">
        <v>95.5</v>
      </c>
      <c r="L298">
        <v>76.150000000000006</v>
      </c>
      <c r="M298" t="s">
        <v>2099</v>
      </c>
      <c r="N298">
        <v>2009</v>
      </c>
      <c r="O298" t="s">
        <v>2084</v>
      </c>
      <c r="P298" s="1" t="s">
        <v>2093</v>
      </c>
      <c r="Q298" s="1" t="s">
        <v>2189</v>
      </c>
      <c r="R298" s="1" t="s">
        <v>2212</v>
      </c>
      <c r="S298" s="1" t="s">
        <v>2216</v>
      </c>
      <c r="T298" s="1" t="s">
        <v>2200</v>
      </c>
      <c r="U298" s="1" t="s">
        <v>2210</v>
      </c>
      <c r="V298" s="1" t="s">
        <v>2190</v>
      </c>
      <c r="W298" t="s">
        <v>2190</v>
      </c>
      <c r="X298" t="s">
        <v>2191</v>
      </c>
      <c r="Y298" t="s">
        <v>2190</v>
      </c>
      <c r="Z298" t="s">
        <v>2190</v>
      </c>
      <c r="AA298" t="s">
        <v>2190</v>
      </c>
      <c r="AB298" t="s">
        <v>2191</v>
      </c>
      <c r="AC298" t="s">
        <v>2190</v>
      </c>
      <c r="AD298" t="s">
        <v>2190</v>
      </c>
      <c r="AE298" t="s">
        <v>2190</v>
      </c>
      <c r="AF298" t="s">
        <v>2190</v>
      </c>
    </row>
    <row r="299" spans="1:32" x14ac:dyDescent="0.2">
      <c r="A299" s="1" t="s">
        <v>891</v>
      </c>
      <c r="B299" s="1" t="s">
        <v>892</v>
      </c>
      <c r="C299" s="1" t="s">
        <v>893</v>
      </c>
      <c r="D299" t="s">
        <v>1554</v>
      </c>
      <c r="E299">
        <v>5271772</v>
      </c>
      <c r="F299">
        <v>91</v>
      </c>
      <c r="G299">
        <v>57931.56</v>
      </c>
      <c r="H299">
        <v>624497</v>
      </c>
      <c r="I299">
        <v>218162</v>
      </c>
      <c r="J299">
        <v>8</v>
      </c>
      <c r="K299">
        <v>84.6</v>
      </c>
      <c r="L299">
        <v>60.69</v>
      </c>
      <c r="M299" t="s">
        <v>2095</v>
      </c>
      <c r="N299">
        <v>2010</v>
      </c>
      <c r="O299" t="s">
        <v>2084</v>
      </c>
      <c r="P299" s="1" t="s">
        <v>2093</v>
      </c>
      <c r="Q299" s="1" t="s">
        <v>2189</v>
      </c>
      <c r="R299" s="1" t="s">
        <v>2212</v>
      </c>
      <c r="S299" s="1" t="s">
        <v>2216</v>
      </c>
      <c r="T299" s="1" t="s">
        <v>2200</v>
      </c>
      <c r="U299" s="1" t="s">
        <v>2210</v>
      </c>
      <c r="V299" s="1" t="s">
        <v>2190</v>
      </c>
      <c r="W299" t="s">
        <v>2190</v>
      </c>
      <c r="X299" t="s">
        <v>2191</v>
      </c>
      <c r="Y299" t="s">
        <v>2190</v>
      </c>
      <c r="Z299" t="s">
        <v>2191</v>
      </c>
      <c r="AA299" t="s">
        <v>2191</v>
      </c>
      <c r="AB299" t="s">
        <v>2190</v>
      </c>
      <c r="AC299" t="s">
        <v>2191</v>
      </c>
      <c r="AD299" t="s">
        <v>2190</v>
      </c>
      <c r="AE299" t="s">
        <v>2190</v>
      </c>
      <c r="AF299" t="s">
        <v>2190</v>
      </c>
    </row>
    <row r="300" spans="1:32" x14ac:dyDescent="0.2">
      <c r="A300" s="1" t="s">
        <v>894</v>
      </c>
      <c r="B300" s="1" t="s">
        <v>895</v>
      </c>
      <c r="C300" s="1" t="s">
        <v>896</v>
      </c>
      <c r="D300" t="s">
        <v>1555</v>
      </c>
      <c r="E300">
        <v>5180468</v>
      </c>
      <c r="F300">
        <v>72</v>
      </c>
      <c r="G300">
        <v>71950.94</v>
      </c>
      <c r="H300">
        <v>553765</v>
      </c>
      <c r="I300">
        <v>172543</v>
      </c>
      <c r="J300">
        <v>10</v>
      </c>
      <c r="K300">
        <v>95.9</v>
      </c>
      <c r="L300">
        <v>73.430000000000007</v>
      </c>
      <c r="M300" t="s">
        <v>2096</v>
      </c>
      <c r="N300">
        <v>2010</v>
      </c>
      <c r="O300" t="s">
        <v>2084</v>
      </c>
      <c r="P300" s="1" t="s">
        <v>2093</v>
      </c>
      <c r="Q300" s="1" t="s">
        <v>2189</v>
      </c>
      <c r="R300" s="1" t="s">
        <v>2212</v>
      </c>
      <c r="S300" s="1" t="s">
        <v>2216</v>
      </c>
      <c r="T300" s="1" t="s">
        <v>2200</v>
      </c>
      <c r="U300" s="1" t="s">
        <v>2210</v>
      </c>
      <c r="V300" s="1" t="s">
        <v>2190</v>
      </c>
      <c r="W300" t="s">
        <v>2190</v>
      </c>
      <c r="X300" t="s">
        <v>2191</v>
      </c>
      <c r="Y300" t="s">
        <v>2190</v>
      </c>
      <c r="Z300" t="s">
        <v>2190</v>
      </c>
      <c r="AA300" t="s">
        <v>2190</v>
      </c>
      <c r="AB300" t="s">
        <v>2190</v>
      </c>
      <c r="AC300" t="s">
        <v>2191</v>
      </c>
      <c r="AD300" t="s">
        <v>2190</v>
      </c>
      <c r="AE300" t="s">
        <v>2190</v>
      </c>
      <c r="AF300" t="s">
        <v>2190</v>
      </c>
    </row>
    <row r="301" spans="1:32" x14ac:dyDescent="0.2">
      <c r="A301" s="1" t="s">
        <v>897</v>
      </c>
      <c r="B301" s="1" t="s">
        <v>898</v>
      </c>
      <c r="C301" s="1" t="s">
        <v>899</v>
      </c>
      <c r="D301" t="s">
        <v>1556</v>
      </c>
      <c r="E301">
        <v>5154505</v>
      </c>
      <c r="F301">
        <v>71</v>
      </c>
      <c r="G301">
        <v>72598.66</v>
      </c>
      <c r="H301">
        <v>385192</v>
      </c>
      <c r="I301">
        <v>208107</v>
      </c>
      <c r="J301">
        <v>9</v>
      </c>
      <c r="K301">
        <v>97.4</v>
      </c>
      <c r="L301">
        <v>75.61</v>
      </c>
      <c r="M301" t="s">
        <v>2097</v>
      </c>
      <c r="N301">
        <v>2012</v>
      </c>
      <c r="O301" t="s">
        <v>2084</v>
      </c>
      <c r="P301" s="1" t="s">
        <v>2093</v>
      </c>
      <c r="Q301" s="1" t="s">
        <v>2189</v>
      </c>
      <c r="R301" s="1" t="s">
        <v>2212</v>
      </c>
      <c r="S301" s="1" t="s">
        <v>2216</v>
      </c>
      <c r="T301" s="1" t="s">
        <v>2200</v>
      </c>
      <c r="U301" s="1" t="s">
        <v>2210</v>
      </c>
      <c r="V301" s="1" t="s">
        <v>2190</v>
      </c>
      <c r="W301" t="s">
        <v>2190</v>
      </c>
      <c r="X301" t="s">
        <v>2190</v>
      </c>
      <c r="Y301" t="s">
        <v>2190</v>
      </c>
      <c r="Z301" t="s">
        <v>2190</v>
      </c>
      <c r="AA301" t="s">
        <v>2190</v>
      </c>
      <c r="AB301" t="s">
        <v>2190</v>
      </c>
      <c r="AC301" t="s">
        <v>2190</v>
      </c>
      <c r="AD301" t="s">
        <v>2190</v>
      </c>
      <c r="AE301" t="s">
        <v>2190</v>
      </c>
      <c r="AF301" t="s">
        <v>2190</v>
      </c>
    </row>
    <row r="302" spans="1:32" x14ac:dyDescent="0.2">
      <c r="A302" s="1" t="s">
        <v>900</v>
      </c>
      <c r="B302" s="1" t="s">
        <v>901</v>
      </c>
      <c r="C302" s="1" t="s">
        <v>902</v>
      </c>
      <c r="D302" t="s">
        <v>1557</v>
      </c>
      <c r="E302">
        <v>5220828</v>
      </c>
      <c r="F302">
        <v>73</v>
      </c>
      <c r="G302">
        <v>71518.19</v>
      </c>
      <c r="H302">
        <v>683378</v>
      </c>
      <c r="I302">
        <v>229902</v>
      </c>
      <c r="J302">
        <v>8</v>
      </c>
      <c r="K302">
        <v>97.1</v>
      </c>
      <c r="L302">
        <v>77.34</v>
      </c>
      <c r="M302" t="s">
        <v>2098</v>
      </c>
      <c r="N302">
        <v>2012</v>
      </c>
      <c r="O302" t="s">
        <v>2084</v>
      </c>
      <c r="P302" s="1" t="s">
        <v>2093</v>
      </c>
      <c r="Q302" s="1" t="s">
        <v>2189</v>
      </c>
      <c r="R302" s="1" t="s">
        <v>2212</v>
      </c>
      <c r="S302" s="1" t="s">
        <v>2216</v>
      </c>
      <c r="T302" s="1" t="s">
        <v>2200</v>
      </c>
      <c r="U302" s="1" t="s">
        <v>2210</v>
      </c>
      <c r="V302" s="1" t="s">
        <v>2192</v>
      </c>
      <c r="W302" t="s">
        <v>2191</v>
      </c>
      <c r="X302" t="s">
        <v>2190</v>
      </c>
      <c r="Y302" t="s">
        <v>2191</v>
      </c>
      <c r="Z302" t="s">
        <v>2191</v>
      </c>
      <c r="AA302" t="s">
        <v>2191</v>
      </c>
      <c r="AB302" t="s">
        <v>2191</v>
      </c>
      <c r="AC302" t="s">
        <v>2191</v>
      </c>
      <c r="AD302" t="s">
        <v>2190</v>
      </c>
      <c r="AE302" t="s">
        <v>2190</v>
      </c>
      <c r="AF302" t="s">
        <v>2190</v>
      </c>
    </row>
    <row r="303" spans="1:32" x14ac:dyDescent="0.2">
      <c r="A303" s="1" t="s">
        <v>903</v>
      </c>
      <c r="B303" s="1" t="s">
        <v>904</v>
      </c>
      <c r="C303" s="1" t="s">
        <v>905</v>
      </c>
      <c r="D303" t="s">
        <v>1558</v>
      </c>
      <c r="E303">
        <v>5055819</v>
      </c>
      <c r="F303">
        <v>59</v>
      </c>
      <c r="G303">
        <v>85691.85</v>
      </c>
      <c r="H303">
        <v>603201</v>
      </c>
      <c r="I303">
        <v>237388</v>
      </c>
      <c r="J303">
        <v>7</v>
      </c>
      <c r="K303">
        <v>92</v>
      </c>
      <c r="L303">
        <v>77.14</v>
      </c>
      <c r="M303" t="s">
        <v>2091</v>
      </c>
      <c r="N303">
        <v>2004</v>
      </c>
      <c r="O303" t="s">
        <v>2085</v>
      </c>
      <c r="P303" s="1" t="s">
        <v>2094</v>
      </c>
      <c r="Q303" s="1" t="s">
        <v>2189</v>
      </c>
      <c r="R303" s="1" t="s">
        <v>2212</v>
      </c>
      <c r="S303" s="1" t="s">
        <v>2216</v>
      </c>
      <c r="T303" s="1" t="s">
        <v>2200</v>
      </c>
      <c r="U303" s="1" t="s">
        <v>2210</v>
      </c>
      <c r="V303" s="1" t="s">
        <v>2192</v>
      </c>
      <c r="W303" t="s">
        <v>2190</v>
      </c>
      <c r="X303" t="s">
        <v>2190</v>
      </c>
      <c r="Y303" t="s">
        <v>2190</v>
      </c>
      <c r="Z303" t="s">
        <v>2190</v>
      </c>
      <c r="AA303" t="s">
        <v>2190</v>
      </c>
      <c r="AB303" t="s">
        <v>2190</v>
      </c>
      <c r="AC303" t="s">
        <v>2190</v>
      </c>
      <c r="AD303" t="s">
        <v>2190</v>
      </c>
      <c r="AE303" t="s">
        <v>2190</v>
      </c>
      <c r="AF303" t="s">
        <v>2190</v>
      </c>
    </row>
    <row r="304" spans="1:32" x14ac:dyDescent="0.2">
      <c r="A304" s="1" t="s">
        <v>906</v>
      </c>
      <c r="B304" s="1" t="s">
        <v>907</v>
      </c>
      <c r="C304" s="1" t="s">
        <v>908</v>
      </c>
      <c r="D304" t="s">
        <v>1559</v>
      </c>
      <c r="E304">
        <v>5290847</v>
      </c>
      <c r="F304">
        <v>112</v>
      </c>
      <c r="G304">
        <v>47239.71</v>
      </c>
      <c r="H304">
        <v>711165</v>
      </c>
      <c r="I304">
        <v>203947</v>
      </c>
      <c r="J304">
        <v>7</v>
      </c>
      <c r="K304">
        <v>95.8</v>
      </c>
      <c r="L304">
        <v>67.349999999999994</v>
      </c>
      <c r="M304" t="s">
        <v>2091</v>
      </c>
      <c r="N304">
        <v>2008</v>
      </c>
      <c r="O304" t="s">
        <v>2086</v>
      </c>
      <c r="P304" s="1" t="s">
        <v>2094</v>
      </c>
      <c r="Q304" s="1" t="s">
        <v>2189</v>
      </c>
      <c r="R304" s="1" t="s">
        <v>2212</v>
      </c>
      <c r="S304" s="1" t="s">
        <v>2216</v>
      </c>
      <c r="T304" s="1" t="s">
        <v>2200</v>
      </c>
      <c r="U304" s="1" t="s">
        <v>2210</v>
      </c>
      <c r="V304" s="1" t="s">
        <v>2192</v>
      </c>
      <c r="W304" t="s">
        <v>2191</v>
      </c>
      <c r="X304" t="s">
        <v>2190</v>
      </c>
      <c r="Y304" t="s">
        <v>2191</v>
      </c>
      <c r="Z304" t="s">
        <v>2191</v>
      </c>
      <c r="AA304" t="s">
        <v>2191</v>
      </c>
      <c r="AB304" t="s">
        <v>2191</v>
      </c>
      <c r="AC304" t="s">
        <v>2191</v>
      </c>
      <c r="AD304" t="s">
        <v>2190</v>
      </c>
      <c r="AE304" t="s">
        <v>2190</v>
      </c>
      <c r="AF304" t="s">
        <v>2190</v>
      </c>
    </row>
    <row r="305" spans="1:32" x14ac:dyDescent="0.2">
      <c r="A305" s="1" t="s">
        <v>909</v>
      </c>
      <c r="B305" s="1" t="s">
        <v>910</v>
      </c>
      <c r="C305" s="1" t="s">
        <v>911</v>
      </c>
      <c r="D305" t="s">
        <v>1561</v>
      </c>
      <c r="E305">
        <v>5127712</v>
      </c>
      <c r="F305">
        <v>57</v>
      </c>
      <c r="G305">
        <v>89959.86</v>
      </c>
      <c r="H305">
        <v>711380</v>
      </c>
      <c r="I305">
        <v>342046</v>
      </c>
      <c r="J305">
        <v>5</v>
      </c>
      <c r="K305">
        <v>98.4</v>
      </c>
      <c r="L305">
        <v>74.86</v>
      </c>
      <c r="M305" t="s">
        <v>2091</v>
      </c>
      <c r="N305">
        <v>2010</v>
      </c>
      <c r="O305" t="s">
        <v>2087</v>
      </c>
      <c r="P305" s="1" t="s">
        <v>2094</v>
      </c>
      <c r="Q305" s="1" t="s">
        <v>2189</v>
      </c>
      <c r="R305" s="1" t="s">
        <v>2212</v>
      </c>
      <c r="S305" s="1" t="s">
        <v>2216</v>
      </c>
      <c r="T305" s="1" t="s">
        <v>2200</v>
      </c>
      <c r="U305" s="1" t="s">
        <v>2210</v>
      </c>
      <c r="V305" s="1" t="s">
        <v>2190</v>
      </c>
      <c r="W305" t="s">
        <v>2190</v>
      </c>
      <c r="X305" t="s">
        <v>2191</v>
      </c>
      <c r="Y305" t="s">
        <v>2190</v>
      </c>
      <c r="Z305" t="s">
        <v>2191</v>
      </c>
      <c r="AA305" t="s">
        <v>2191</v>
      </c>
      <c r="AB305" t="s">
        <v>2190</v>
      </c>
      <c r="AC305" t="s">
        <v>2190</v>
      </c>
      <c r="AD305" t="s">
        <v>2190</v>
      </c>
      <c r="AE305" t="s">
        <v>2190</v>
      </c>
      <c r="AF305" t="s">
        <v>2190</v>
      </c>
    </row>
    <row r="306" spans="1:32" x14ac:dyDescent="0.2">
      <c r="A306" s="1" t="s">
        <v>912</v>
      </c>
      <c r="B306" s="1" t="s">
        <v>913</v>
      </c>
      <c r="C306" s="1" t="s">
        <v>914</v>
      </c>
      <c r="D306" t="s">
        <v>1562</v>
      </c>
      <c r="E306">
        <v>5364155</v>
      </c>
      <c r="F306">
        <v>113</v>
      </c>
      <c r="G306">
        <v>47470.400000000001</v>
      </c>
      <c r="H306">
        <v>609454</v>
      </c>
      <c r="I306">
        <v>190956</v>
      </c>
      <c r="J306">
        <v>8</v>
      </c>
      <c r="K306">
        <v>77.8</v>
      </c>
      <c r="L306">
        <v>62.06</v>
      </c>
      <c r="M306" t="s">
        <v>2091</v>
      </c>
      <c r="N306">
        <v>2011</v>
      </c>
      <c r="O306" t="s">
        <v>2086</v>
      </c>
      <c r="P306" s="1" t="s">
        <v>2094</v>
      </c>
      <c r="Q306" s="1" t="s">
        <v>2189</v>
      </c>
      <c r="R306" s="1" t="s">
        <v>2212</v>
      </c>
      <c r="S306" s="1" t="s">
        <v>2216</v>
      </c>
      <c r="T306" s="1" t="s">
        <v>2200</v>
      </c>
      <c r="U306" s="1" t="s">
        <v>2210</v>
      </c>
      <c r="V306" s="1" t="s">
        <v>2192</v>
      </c>
      <c r="W306" t="s">
        <v>2191</v>
      </c>
      <c r="X306" t="s">
        <v>2191</v>
      </c>
      <c r="Y306" t="s">
        <v>2191</v>
      </c>
      <c r="Z306" t="s">
        <v>2190</v>
      </c>
      <c r="AA306" t="s">
        <v>2191</v>
      </c>
      <c r="AB306" t="s">
        <v>2190</v>
      </c>
      <c r="AC306" t="s">
        <v>2191</v>
      </c>
      <c r="AD306" t="s">
        <v>2190</v>
      </c>
      <c r="AE306" t="s">
        <v>2190</v>
      </c>
      <c r="AF306" t="s">
        <v>2190</v>
      </c>
    </row>
    <row r="307" spans="1:32" x14ac:dyDescent="0.2">
      <c r="A307" s="1" t="s">
        <v>915</v>
      </c>
      <c r="B307" s="1" t="s">
        <v>916</v>
      </c>
      <c r="C307" s="1" t="s">
        <v>917</v>
      </c>
      <c r="D307" t="s">
        <v>1563</v>
      </c>
      <c r="E307">
        <v>5138724</v>
      </c>
      <c r="F307">
        <v>61</v>
      </c>
      <c r="G307">
        <v>84241.38</v>
      </c>
      <c r="H307">
        <v>619924</v>
      </c>
      <c r="I307">
        <v>328158</v>
      </c>
      <c r="J307">
        <v>7</v>
      </c>
      <c r="K307">
        <v>97.1</v>
      </c>
      <c r="L307">
        <v>87.7</v>
      </c>
      <c r="M307" t="s">
        <v>2091</v>
      </c>
      <c r="N307">
        <v>2011</v>
      </c>
      <c r="O307" t="s">
        <v>2088</v>
      </c>
      <c r="P307" s="1" t="s">
        <v>2094</v>
      </c>
      <c r="Q307" s="1" t="s">
        <v>2189</v>
      </c>
      <c r="R307" s="1" t="s">
        <v>2213</v>
      </c>
      <c r="S307" s="1" t="s">
        <v>2214</v>
      </c>
      <c r="T307" s="1" t="s">
        <v>2199</v>
      </c>
      <c r="U307" s="1" t="s">
        <v>2208</v>
      </c>
      <c r="V307" s="1" t="s">
        <v>2190</v>
      </c>
      <c r="W307" t="s">
        <v>2190</v>
      </c>
      <c r="X307" t="s">
        <v>2191</v>
      </c>
      <c r="Y307" t="s">
        <v>2190</v>
      </c>
      <c r="Z307" t="s">
        <v>2191</v>
      </c>
      <c r="AA307" t="s">
        <v>2191</v>
      </c>
      <c r="AB307" t="s">
        <v>2190</v>
      </c>
      <c r="AC307" t="s">
        <v>2191</v>
      </c>
      <c r="AD307" t="s">
        <v>2190</v>
      </c>
      <c r="AE307" t="s">
        <v>2190</v>
      </c>
      <c r="AF307" t="s">
        <v>2190</v>
      </c>
    </row>
    <row r="308" spans="1:32" x14ac:dyDescent="0.2">
      <c r="A308" s="1" t="s">
        <v>918</v>
      </c>
      <c r="B308" s="1" t="s">
        <v>919</v>
      </c>
      <c r="C308" s="1" t="s">
        <v>920</v>
      </c>
      <c r="D308" t="s">
        <v>1564</v>
      </c>
      <c r="E308">
        <v>5268562</v>
      </c>
      <c r="F308">
        <v>47</v>
      </c>
      <c r="G308">
        <v>112097.06</v>
      </c>
      <c r="H308">
        <v>977306</v>
      </c>
      <c r="I308">
        <v>377803</v>
      </c>
      <c r="J308">
        <v>5</v>
      </c>
      <c r="K308">
        <v>90</v>
      </c>
      <c r="L308">
        <v>76.44</v>
      </c>
      <c r="M308" t="s">
        <v>2091</v>
      </c>
      <c r="N308">
        <v>2008</v>
      </c>
      <c r="O308" t="s">
        <v>2088</v>
      </c>
      <c r="P308" s="1" t="s">
        <v>2094</v>
      </c>
      <c r="Q308" s="1" t="s">
        <v>2189</v>
      </c>
      <c r="R308" s="1" t="s">
        <v>2220</v>
      </c>
      <c r="S308" s="1" t="s">
        <v>2220</v>
      </c>
      <c r="T308" s="1" t="s">
        <v>2202</v>
      </c>
      <c r="U308" s="1" t="s">
        <v>2211</v>
      </c>
      <c r="V308" s="1" t="s">
        <v>2190</v>
      </c>
      <c r="W308" t="s">
        <v>2190</v>
      </c>
      <c r="X308" t="s">
        <v>2190</v>
      </c>
      <c r="Y308" t="s">
        <v>2190</v>
      </c>
      <c r="Z308" t="s">
        <v>2190</v>
      </c>
      <c r="AA308" t="s">
        <v>2190</v>
      </c>
      <c r="AB308" t="s">
        <v>2190</v>
      </c>
      <c r="AC308" t="s">
        <v>2190</v>
      </c>
      <c r="AD308" t="s">
        <v>2190</v>
      </c>
      <c r="AE308" t="s">
        <v>2190</v>
      </c>
      <c r="AF308" t="s">
        <v>2190</v>
      </c>
    </row>
    <row r="309" spans="1:32" x14ac:dyDescent="0.2">
      <c r="A309" s="1" t="s">
        <v>921</v>
      </c>
      <c r="B309" s="1" t="s">
        <v>922</v>
      </c>
      <c r="C309" s="1" t="s">
        <v>923</v>
      </c>
      <c r="D309" t="s">
        <v>1576</v>
      </c>
      <c r="E309">
        <v>4798385</v>
      </c>
      <c r="F309">
        <v>49</v>
      </c>
      <c r="G309">
        <v>97926.22</v>
      </c>
      <c r="H309">
        <v>664688</v>
      </c>
      <c r="I309">
        <v>294300</v>
      </c>
      <c r="J309">
        <v>6</v>
      </c>
      <c r="K309">
        <v>97.4</v>
      </c>
      <c r="L309">
        <v>83.72</v>
      </c>
      <c r="M309" t="s">
        <v>2104</v>
      </c>
      <c r="N309">
        <v>2010</v>
      </c>
      <c r="O309" t="s">
        <v>2084</v>
      </c>
      <c r="P309" s="1" t="s">
        <v>2093</v>
      </c>
      <c r="Q309" s="1" t="s">
        <v>2189</v>
      </c>
      <c r="R309" s="1" t="s">
        <v>2214</v>
      </c>
      <c r="S309" s="1" t="s">
        <v>2217</v>
      </c>
      <c r="T309" s="1" t="s">
        <v>2204</v>
      </c>
      <c r="U309" s="1" t="s">
        <v>2211</v>
      </c>
      <c r="V309" s="1" t="s">
        <v>2190</v>
      </c>
      <c r="W309" t="s">
        <v>2190</v>
      </c>
      <c r="X309" t="s">
        <v>2190</v>
      </c>
      <c r="Y309" t="s">
        <v>2190</v>
      </c>
      <c r="Z309" t="s">
        <v>2190</v>
      </c>
      <c r="AA309" t="s">
        <v>2190</v>
      </c>
      <c r="AB309" t="s">
        <v>2190</v>
      </c>
      <c r="AC309" t="s">
        <v>2190</v>
      </c>
      <c r="AD309" t="s">
        <v>2190</v>
      </c>
      <c r="AE309" t="s">
        <v>2190</v>
      </c>
      <c r="AF309" t="s">
        <v>2190</v>
      </c>
    </row>
    <row r="310" spans="1:32" x14ac:dyDescent="0.2">
      <c r="A310" s="1" t="s">
        <v>924</v>
      </c>
      <c r="B310" s="1" t="s">
        <v>925</v>
      </c>
      <c r="C310" s="1" t="s">
        <v>926</v>
      </c>
      <c r="D310" t="s">
        <v>1565</v>
      </c>
      <c r="E310">
        <v>5150318</v>
      </c>
      <c r="F310">
        <v>71</v>
      </c>
      <c r="G310">
        <v>72539.69</v>
      </c>
      <c r="H310">
        <v>472867</v>
      </c>
      <c r="I310">
        <v>191430</v>
      </c>
      <c r="J310">
        <v>10</v>
      </c>
      <c r="K310">
        <v>95.4</v>
      </c>
      <c r="L310">
        <v>82.22</v>
      </c>
      <c r="M310" t="s">
        <v>2100</v>
      </c>
      <c r="N310">
        <v>2010</v>
      </c>
      <c r="O310" t="s">
        <v>2084</v>
      </c>
      <c r="P310" s="1" t="s">
        <v>2093</v>
      </c>
      <c r="Q310" s="1" t="s">
        <v>2189</v>
      </c>
      <c r="R310" s="1" t="s">
        <v>2220</v>
      </c>
      <c r="S310" s="1" t="s">
        <v>2220</v>
      </c>
      <c r="T310" s="1" t="s">
        <v>2203</v>
      </c>
      <c r="U310" s="1" t="s">
        <v>2211</v>
      </c>
      <c r="V310" s="1" t="s">
        <v>2190</v>
      </c>
      <c r="W310" t="s">
        <v>2190</v>
      </c>
      <c r="X310" t="s">
        <v>2191</v>
      </c>
      <c r="Y310" t="s">
        <v>2190</v>
      </c>
      <c r="Z310" t="s">
        <v>2191</v>
      </c>
      <c r="AA310" t="s">
        <v>2190</v>
      </c>
      <c r="AB310" t="s">
        <v>2190</v>
      </c>
      <c r="AC310" t="s">
        <v>2191</v>
      </c>
      <c r="AD310" t="s">
        <v>2190</v>
      </c>
      <c r="AE310" t="s">
        <v>2190</v>
      </c>
      <c r="AF310" t="s">
        <v>2190</v>
      </c>
    </row>
    <row r="311" spans="1:32" x14ac:dyDescent="0.2">
      <c r="A311" s="1" t="s">
        <v>927</v>
      </c>
      <c r="B311" s="1" t="s">
        <v>928</v>
      </c>
      <c r="C311" s="1" t="s">
        <v>929</v>
      </c>
      <c r="D311" t="s">
        <v>1566</v>
      </c>
      <c r="E311">
        <v>5238792</v>
      </c>
      <c r="F311">
        <v>75</v>
      </c>
      <c r="G311">
        <v>69850.559999999998</v>
      </c>
      <c r="H311">
        <v>1023733</v>
      </c>
      <c r="I311">
        <v>229924</v>
      </c>
      <c r="J311">
        <v>6</v>
      </c>
      <c r="K311">
        <v>91.5</v>
      </c>
      <c r="L311">
        <v>71.58</v>
      </c>
      <c r="M311" t="s">
        <v>2101</v>
      </c>
      <c r="N311">
        <v>2010</v>
      </c>
      <c r="O311" t="s">
        <v>2084</v>
      </c>
      <c r="P311" s="1" t="s">
        <v>2093</v>
      </c>
      <c r="Q311" s="1" t="s">
        <v>2189</v>
      </c>
      <c r="R311" s="1" t="s">
        <v>2212</v>
      </c>
      <c r="S311" s="1" t="s">
        <v>2216</v>
      </c>
      <c r="T311" s="1" t="s">
        <v>2200</v>
      </c>
      <c r="U311" s="1" t="s">
        <v>2210</v>
      </c>
      <c r="V311" s="1" t="s">
        <v>2190</v>
      </c>
      <c r="W311" t="s">
        <v>2190</v>
      </c>
      <c r="X311" t="s">
        <v>2190</v>
      </c>
      <c r="Y311" t="s">
        <v>2190</v>
      </c>
      <c r="Z311" t="s">
        <v>2191</v>
      </c>
      <c r="AA311" t="s">
        <v>2190</v>
      </c>
      <c r="AB311" t="s">
        <v>2190</v>
      </c>
      <c r="AC311" t="s">
        <v>2190</v>
      </c>
      <c r="AD311" t="s">
        <v>2191</v>
      </c>
      <c r="AE311" t="s">
        <v>2191</v>
      </c>
      <c r="AF311" t="s">
        <v>2190</v>
      </c>
    </row>
    <row r="312" spans="1:32" x14ac:dyDescent="0.2">
      <c r="A312" s="1" t="s">
        <v>930</v>
      </c>
      <c r="B312" s="1" t="s">
        <v>931</v>
      </c>
      <c r="C312" s="1" t="s">
        <v>932</v>
      </c>
      <c r="D312" t="s">
        <v>1567</v>
      </c>
      <c r="E312">
        <v>5109135</v>
      </c>
      <c r="F312">
        <v>67</v>
      </c>
      <c r="G312">
        <v>76255.75</v>
      </c>
      <c r="H312">
        <v>579812</v>
      </c>
      <c r="I312">
        <v>319443</v>
      </c>
      <c r="J312">
        <v>7</v>
      </c>
      <c r="K312">
        <v>97</v>
      </c>
      <c r="L312">
        <v>73.22</v>
      </c>
      <c r="M312" t="s">
        <v>2102</v>
      </c>
      <c r="N312">
        <v>2010</v>
      </c>
      <c r="O312" t="s">
        <v>2084</v>
      </c>
      <c r="P312" s="1" t="s">
        <v>2093</v>
      </c>
      <c r="Q312" s="1" t="s">
        <v>2189</v>
      </c>
      <c r="R312" s="1" t="s">
        <v>2212</v>
      </c>
      <c r="S312" s="1" t="s">
        <v>2216</v>
      </c>
      <c r="T312" s="1" t="s">
        <v>2201</v>
      </c>
      <c r="U312" s="1" t="s">
        <v>2209</v>
      </c>
      <c r="V312" s="1" t="s">
        <v>2190</v>
      </c>
      <c r="W312" t="s">
        <v>2190</v>
      </c>
      <c r="X312" t="s">
        <v>2191</v>
      </c>
      <c r="Y312" t="s">
        <v>2190</v>
      </c>
      <c r="Z312" t="s">
        <v>2191</v>
      </c>
      <c r="AA312" t="s">
        <v>2190</v>
      </c>
      <c r="AB312" t="s">
        <v>2191</v>
      </c>
      <c r="AC312" t="s">
        <v>2191</v>
      </c>
      <c r="AD312" t="s">
        <v>2191</v>
      </c>
      <c r="AE312" t="s">
        <v>2191</v>
      </c>
      <c r="AF312" t="s">
        <v>2191</v>
      </c>
    </row>
    <row r="313" spans="1:32" x14ac:dyDescent="0.2">
      <c r="A313" s="1" t="s">
        <v>933</v>
      </c>
      <c r="B313" s="1" t="s">
        <v>934</v>
      </c>
      <c r="C313" s="1" t="s">
        <v>935</v>
      </c>
      <c r="D313" t="s">
        <v>1568</v>
      </c>
      <c r="E313">
        <v>4966903</v>
      </c>
      <c r="F313">
        <v>68</v>
      </c>
      <c r="G313">
        <v>73042.69</v>
      </c>
      <c r="H313">
        <v>665183</v>
      </c>
      <c r="I313">
        <v>270076</v>
      </c>
      <c r="J313">
        <v>7</v>
      </c>
      <c r="K313">
        <v>94.8</v>
      </c>
      <c r="L313">
        <v>72.790000000000006</v>
      </c>
      <c r="M313" t="s">
        <v>2103</v>
      </c>
      <c r="N313">
        <v>2012</v>
      </c>
      <c r="O313" t="s">
        <v>2084</v>
      </c>
      <c r="P313" s="1" t="s">
        <v>2093</v>
      </c>
      <c r="Q313" s="1" t="s">
        <v>2189</v>
      </c>
      <c r="R313" s="1" t="s">
        <v>2213</v>
      </c>
      <c r="S313" s="1" t="s">
        <v>2217</v>
      </c>
      <c r="T313" s="1" t="s">
        <v>2204</v>
      </c>
      <c r="U313" s="1" t="s">
        <v>2211</v>
      </c>
      <c r="V313" s="1" t="s">
        <v>2190</v>
      </c>
      <c r="W313" t="s">
        <v>2190</v>
      </c>
      <c r="X313" t="s">
        <v>2191</v>
      </c>
      <c r="Y313" t="s">
        <v>2190</v>
      </c>
      <c r="Z313" t="s">
        <v>2191</v>
      </c>
      <c r="AA313" t="s">
        <v>2191</v>
      </c>
      <c r="AB313" t="s">
        <v>2191</v>
      </c>
      <c r="AC313" t="s">
        <v>2191</v>
      </c>
      <c r="AD313" t="s">
        <v>2191</v>
      </c>
      <c r="AE313" t="s">
        <v>2191</v>
      </c>
      <c r="AF313" t="s">
        <v>2191</v>
      </c>
    </row>
    <row r="314" spans="1:32" x14ac:dyDescent="0.2">
      <c r="A314" s="1" t="s">
        <v>936</v>
      </c>
      <c r="B314" s="1" t="s">
        <v>937</v>
      </c>
      <c r="C314" s="1" t="s">
        <v>938</v>
      </c>
      <c r="D314" t="s">
        <v>1569</v>
      </c>
      <c r="E314">
        <v>5194435</v>
      </c>
      <c r="F314">
        <v>76</v>
      </c>
      <c r="G314">
        <v>68347.83</v>
      </c>
      <c r="H314">
        <v>716912</v>
      </c>
      <c r="I314">
        <v>303770</v>
      </c>
      <c r="J314">
        <v>6</v>
      </c>
      <c r="K314">
        <v>92.6</v>
      </c>
      <c r="L314">
        <v>79.989999999999995</v>
      </c>
      <c r="M314" t="s">
        <v>2091</v>
      </c>
      <c r="N314">
        <v>2003</v>
      </c>
      <c r="O314" t="s">
        <v>2084</v>
      </c>
      <c r="P314" s="1" t="s">
        <v>2094</v>
      </c>
      <c r="Q314" s="1" t="s">
        <v>2189</v>
      </c>
      <c r="R314" s="1" t="s">
        <v>2212</v>
      </c>
      <c r="S314" s="1" t="s">
        <v>2216</v>
      </c>
      <c r="T314" s="1" t="s">
        <v>2200</v>
      </c>
      <c r="U314" s="1" t="s">
        <v>2210</v>
      </c>
      <c r="V314" s="1" t="s">
        <v>2190</v>
      </c>
      <c r="W314" t="s">
        <v>2190</v>
      </c>
      <c r="X314" t="s">
        <v>2191</v>
      </c>
      <c r="Y314" t="s">
        <v>2190</v>
      </c>
      <c r="Z314" t="s">
        <v>2190</v>
      </c>
      <c r="AA314" t="s">
        <v>2190</v>
      </c>
      <c r="AB314" t="s">
        <v>2191</v>
      </c>
      <c r="AC314" t="s">
        <v>2190</v>
      </c>
      <c r="AD314" t="s">
        <v>2190</v>
      </c>
      <c r="AE314" t="s">
        <v>2190</v>
      </c>
      <c r="AF314" t="s">
        <v>2190</v>
      </c>
    </row>
    <row r="315" spans="1:32" x14ac:dyDescent="0.2">
      <c r="A315" s="1" t="s">
        <v>939</v>
      </c>
      <c r="B315" s="1" t="s">
        <v>940</v>
      </c>
      <c r="C315" s="1" t="s">
        <v>941</v>
      </c>
      <c r="D315" t="s">
        <v>1570</v>
      </c>
      <c r="E315">
        <v>5157471</v>
      </c>
      <c r="F315">
        <v>41</v>
      </c>
      <c r="G315">
        <v>125791.98</v>
      </c>
      <c r="H315">
        <v>700657</v>
      </c>
      <c r="I315">
        <v>300355</v>
      </c>
      <c r="J315">
        <v>6</v>
      </c>
      <c r="K315">
        <v>94.8</v>
      </c>
      <c r="L315">
        <v>75.56</v>
      </c>
      <c r="M315" t="s">
        <v>2091</v>
      </c>
      <c r="N315">
        <v>2005</v>
      </c>
      <c r="O315" t="s">
        <v>2085</v>
      </c>
      <c r="P315" s="1" t="s">
        <v>2094</v>
      </c>
      <c r="Q315" s="1" t="s">
        <v>2189</v>
      </c>
      <c r="R315" s="1" t="s">
        <v>2220</v>
      </c>
      <c r="S315" s="1" t="s">
        <v>2220</v>
      </c>
      <c r="T315" s="1" t="s">
        <v>2202</v>
      </c>
      <c r="U315" s="1" t="s">
        <v>2211</v>
      </c>
      <c r="V315" s="1" t="s">
        <v>2190</v>
      </c>
      <c r="W315" t="s">
        <v>2190</v>
      </c>
      <c r="X315" t="s">
        <v>2190</v>
      </c>
      <c r="Y315" t="s">
        <v>2190</v>
      </c>
      <c r="Z315" t="s">
        <v>2190</v>
      </c>
      <c r="AA315" t="s">
        <v>2190</v>
      </c>
      <c r="AB315" t="s">
        <v>2190</v>
      </c>
      <c r="AC315" t="s">
        <v>2190</v>
      </c>
      <c r="AD315" t="s">
        <v>2190</v>
      </c>
      <c r="AE315" t="s">
        <v>2190</v>
      </c>
      <c r="AF315" t="s">
        <v>2190</v>
      </c>
    </row>
    <row r="316" spans="1:32" x14ac:dyDescent="0.2">
      <c r="A316" s="1" t="s">
        <v>942</v>
      </c>
      <c r="B316" s="1" t="s">
        <v>943</v>
      </c>
      <c r="C316" s="1" t="s">
        <v>944</v>
      </c>
      <c r="D316" t="s">
        <v>1571</v>
      </c>
      <c r="E316">
        <v>5115338</v>
      </c>
      <c r="F316">
        <v>58</v>
      </c>
      <c r="G316">
        <v>88195.48</v>
      </c>
      <c r="H316">
        <v>687750</v>
      </c>
      <c r="I316">
        <v>243321</v>
      </c>
      <c r="J316">
        <v>6</v>
      </c>
      <c r="K316">
        <v>92.8</v>
      </c>
      <c r="L316">
        <v>69.150000000000006</v>
      </c>
      <c r="M316" t="s">
        <v>2091</v>
      </c>
      <c r="N316">
        <v>2007</v>
      </c>
      <c r="O316" t="s">
        <v>2088</v>
      </c>
      <c r="P316" s="1" t="s">
        <v>2094</v>
      </c>
      <c r="Q316" s="1" t="s">
        <v>2189</v>
      </c>
      <c r="R316" s="1" t="s">
        <v>2212</v>
      </c>
      <c r="S316" s="1" t="s">
        <v>2216</v>
      </c>
      <c r="T316" s="1" t="s">
        <v>2200</v>
      </c>
      <c r="U316" s="1" t="s">
        <v>2210</v>
      </c>
      <c r="V316" s="1" t="s">
        <v>2192</v>
      </c>
      <c r="W316" t="s">
        <v>2190</v>
      </c>
      <c r="X316" t="s">
        <v>2191</v>
      </c>
      <c r="Y316" t="s">
        <v>2190</v>
      </c>
      <c r="Z316" t="s">
        <v>2191</v>
      </c>
      <c r="AA316" t="s">
        <v>2191</v>
      </c>
      <c r="AB316" t="s">
        <v>2190</v>
      </c>
      <c r="AC316" t="s">
        <v>2191</v>
      </c>
      <c r="AD316" t="s">
        <v>2190</v>
      </c>
      <c r="AE316" t="s">
        <v>2190</v>
      </c>
      <c r="AF316" t="s">
        <v>2190</v>
      </c>
    </row>
    <row r="317" spans="1:32" x14ac:dyDescent="0.2">
      <c r="A317" s="1" t="s">
        <v>945</v>
      </c>
      <c r="B317" s="1" t="s">
        <v>946</v>
      </c>
      <c r="C317" s="1" t="s">
        <v>947</v>
      </c>
      <c r="D317" t="s">
        <v>1572</v>
      </c>
      <c r="E317">
        <v>5227334</v>
      </c>
      <c r="F317">
        <v>89</v>
      </c>
      <c r="G317">
        <v>58734.09</v>
      </c>
      <c r="H317">
        <v>657245</v>
      </c>
      <c r="I317">
        <v>204796</v>
      </c>
      <c r="J317">
        <v>8</v>
      </c>
      <c r="K317">
        <v>96.2</v>
      </c>
      <c r="L317">
        <v>69.94</v>
      </c>
      <c r="M317" t="s">
        <v>2091</v>
      </c>
      <c r="N317">
        <v>2006</v>
      </c>
      <c r="O317" t="s">
        <v>2089</v>
      </c>
      <c r="P317" s="1" t="s">
        <v>2094</v>
      </c>
      <c r="Q317" s="1" t="s">
        <v>2189</v>
      </c>
      <c r="R317" s="1" t="s">
        <v>2212</v>
      </c>
      <c r="S317" s="1" t="s">
        <v>2216</v>
      </c>
      <c r="T317" s="1" t="s">
        <v>2200</v>
      </c>
      <c r="U317" s="1" t="s">
        <v>2210</v>
      </c>
      <c r="V317" s="1" t="s">
        <v>2192</v>
      </c>
      <c r="W317" t="s">
        <v>2191</v>
      </c>
      <c r="X317" t="s">
        <v>2191</v>
      </c>
      <c r="Y317" t="s">
        <v>2191</v>
      </c>
      <c r="Z317" t="s">
        <v>2191</v>
      </c>
      <c r="AA317" t="s">
        <v>2191</v>
      </c>
      <c r="AB317" t="s">
        <v>2191</v>
      </c>
      <c r="AC317" t="s">
        <v>2191</v>
      </c>
      <c r="AD317" t="s">
        <v>2190</v>
      </c>
      <c r="AE317" t="s">
        <v>2190</v>
      </c>
      <c r="AF317" t="s">
        <v>2190</v>
      </c>
    </row>
    <row r="318" spans="1:32" x14ac:dyDescent="0.2">
      <c r="A318" s="1" t="s">
        <v>948</v>
      </c>
      <c r="B318" s="1" t="s">
        <v>949</v>
      </c>
      <c r="C318" s="1" t="s">
        <v>950</v>
      </c>
      <c r="D318" t="s">
        <v>1573</v>
      </c>
      <c r="E318">
        <v>5268949</v>
      </c>
      <c r="F318">
        <v>82</v>
      </c>
      <c r="G318">
        <v>64255.48</v>
      </c>
      <c r="H318">
        <v>717542</v>
      </c>
      <c r="I318">
        <v>197251</v>
      </c>
      <c r="J318">
        <v>8</v>
      </c>
      <c r="K318">
        <v>97.1</v>
      </c>
      <c r="L318">
        <v>70.11</v>
      </c>
      <c r="M318" t="s">
        <v>2091</v>
      </c>
      <c r="N318">
        <v>2006</v>
      </c>
      <c r="O318" t="s">
        <v>2089</v>
      </c>
      <c r="P318" s="1" t="s">
        <v>2094</v>
      </c>
      <c r="Q318" s="1" t="s">
        <v>2189</v>
      </c>
      <c r="R318" s="1" t="s">
        <v>2212</v>
      </c>
      <c r="S318" s="1" t="s">
        <v>2216</v>
      </c>
      <c r="T318" s="1" t="s">
        <v>2200</v>
      </c>
      <c r="U318" s="1" t="s">
        <v>2210</v>
      </c>
      <c r="V318" s="1" t="s">
        <v>2192</v>
      </c>
      <c r="W318" t="s">
        <v>2191</v>
      </c>
      <c r="X318" t="s">
        <v>2191</v>
      </c>
      <c r="Y318" t="s">
        <v>2191</v>
      </c>
      <c r="Z318" t="s">
        <v>2191</v>
      </c>
      <c r="AA318" t="s">
        <v>2191</v>
      </c>
      <c r="AB318" t="s">
        <v>2191</v>
      </c>
      <c r="AC318" t="s">
        <v>2191</v>
      </c>
      <c r="AD318" t="s">
        <v>2190</v>
      </c>
      <c r="AE318" t="s">
        <v>2190</v>
      </c>
      <c r="AF318" t="s">
        <v>2190</v>
      </c>
    </row>
    <row r="319" spans="1:32" x14ac:dyDescent="0.2">
      <c r="A319" s="1" t="s">
        <v>951</v>
      </c>
      <c r="B319" s="1" t="s">
        <v>952</v>
      </c>
      <c r="C319" s="1" t="s">
        <v>953</v>
      </c>
      <c r="D319" t="s">
        <v>1574</v>
      </c>
      <c r="E319">
        <v>5243298</v>
      </c>
      <c r="F319">
        <v>65</v>
      </c>
      <c r="G319">
        <v>80666.12</v>
      </c>
      <c r="H319">
        <v>711219</v>
      </c>
      <c r="I319">
        <v>276571</v>
      </c>
      <c r="J319">
        <v>7</v>
      </c>
      <c r="K319">
        <v>97.3</v>
      </c>
      <c r="L319">
        <v>67.489999999999995</v>
      </c>
      <c r="M319" t="s">
        <v>2091</v>
      </c>
      <c r="N319">
        <v>2006</v>
      </c>
      <c r="O319" t="s">
        <v>2090</v>
      </c>
      <c r="P319" s="1" t="s">
        <v>2094</v>
      </c>
      <c r="Q319" s="1" t="s">
        <v>2189</v>
      </c>
      <c r="R319" s="1" t="s">
        <v>2212</v>
      </c>
      <c r="S319" s="1" t="s">
        <v>2216</v>
      </c>
      <c r="T319" s="1" t="s">
        <v>2200</v>
      </c>
      <c r="U319" s="1" t="s">
        <v>2210</v>
      </c>
      <c r="V319" s="1" t="s">
        <v>2190</v>
      </c>
      <c r="W319" t="s">
        <v>2190</v>
      </c>
      <c r="X319" t="s">
        <v>2191</v>
      </c>
      <c r="Y319" t="s">
        <v>2190</v>
      </c>
      <c r="Z319" t="s">
        <v>2191</v>
      </c>
      <c r="AA319" t="s">
        <v>2190</v>
      </c>
      <c r="AB319" t="s">
        <v>2190</v>
      </c>
      <c r="AC319" t="s">
        <v>2191</v>
      </c>
      <c r="AD319" t="s">
        <v>2190</v>
      </c>
      <c r="AE319" t="s">
        <v>2190</v>
      </c>
      <c r="AF319" t="s">
        <v>2190</v>
      </c>
    </row>
    <row r="320" spans="1:32" x14ac:dyDescent="0.2">
      <c r="A320" s="1" t="s">
        <v>954</v>
      </c>
      <c r="B320" s="1" t="s">
        <v>955</v>
      </c>
      <c r="C320" s="1" t="s">
        <v>956</v>
      </c>
      <c r="D320" t="s">
        <v>1575</v>
      </c>
      <c r="E320">
        <v>5206606</v>
      </c>
      <c r="F320">
        <v>85</v>
      </c>
      <c r="G320">
        <v>61254.19</v>
      </c>
      <c r="H320">
        <v>716364</v>
      </c>
      <c r="I320">
        <v>222103</v>
      </c>
      <c r="J320">
        <v>7</v>
      </c>
      <c r="K320">
        <v>96.1</v>
      </c>
      <c r="L320">
        <v>74.12</v>
      </c>
      <c r="M320" t="s">
        <v>2091</v>
      </c>
      <c r="N320">
        <v>2008</v>
      </c>
      <c r="O320" t="s">
        <v>2085</v>
      </c>
      <c r="P320" s="1" t="s">
        <v>2094</v>
      </c>
      <c r="Q320" s="1" t="s">
        <v>2189</v>
      </c>
      <c r="R320" s="1" t="s">
        <v>2212</v>
      </c>
      <c r="S320" s="1" t="s">
        <v>2216</v>
      </c>
      <c r="T320" s="1" t="s">
        <v>2200</v>
      </c>
      <c r="U320" s="1" t="s">
        <v>2210</v>
      </c>
      <c r="V320" s="1" t="s">
        <v>2192</v>
      </c>
      <c r="W320" t="s">
        <v>2191</v>
      </c>
      <c r="X320" t="s">
        <v>2190</v>
      </c>
      <c r="Y320" t="s">
        <v>2191</v>
      </c>
      <c r="Z320" t="s">
        <v>2191</v>
      </c>
      <c r="AA320" t="s">
        <v>2191</v>
      </c>
      <c r="AB320" t="s">
        <v>2190</v>
      </c>
      <c r="AC320" t="s">
        <v>2191</v>
      </c>
      <c r="AD320" t="s">
        <v>2190</v>
      </c>
      <c r="AE320" t="s">
        <v>2190</v>
      </c>
      <c r="AF320" t="s">
        <v>2190</v>
      </c>
    </row>
    <row r="321" spans="1:32" x14ac:dyDescent="0.2">
      <c r="A321" s="1" t="s">
        <v>957</v>
      </c>
      <c r="B321" s="1" t="s">
        <v>958</v>
      </c>
      <c r="C321" s="1" t="s">
        <v>959</v>
      </c>
      <c r="D321" t="s">
        <v>1577</v>
      </c>
      <c r="E321">
        <v>5061440</v>
      </c>
      <c r="F321">
        <v>58</v>
      </c>
      <c r="G321">
        <v>87266.21</v>
      </c>
      <c r="H321">
        <v>716261</v>
      </c>
      <c r="I321">
        <v>276542</v>
      </c>
      <c r="J321">
        <v>7</v>
      </c>
      <c r="K321">
        <v>96.7</v>
      </c>
      <c r="L321">
        <v>74.709999999999994</v>
      </c>
      <c r="M321" t="s">
        <v>2091</v>
      </c>
      <c r="N321">
        <v>2009</v>
      </c>
      <c r="O321" t="s">
        <v>2087</v>
      </c>
      <c r="P321" s="1" t="s">
        <v>2094</v>
      </c>
      <c r="Q321" s="1" t="s">
        <v>2189</v>
      </c>
      <c r="R321" s="1" t="s">
        <v>2213</v>
      </c>
      <c r="S321" s="1" t="s">
        <v>2214</v>
      </c>
      <c r="T321" s="1" t="s">
        <v>2199</v>
      </c>
      <c r="U321" s="1" t="s">
        <v>2208</v>
      </c>
      <c r="V321" s="1" t="s">
        <v>2190</v>
      </c>
      <c r="W321" t="s">
        <v>2190</v>
      </c>
      <c r="X321" t="s">
        <v>2191</v>
      </c>
      <c r="Y321" t="s">
        <v>2190</v>
      </c>
      <c r="Z321" t="s">
        <v>2191</v>
      </c>
      <c r="AA321" t="s">
        <v>2191</v>
      </c>
      <c r="AB321" t="s">
        <v>2190</v>
      </c>
      <c r="AC321" t="s">
        <v>2191</v>
      </c>
      <c r="AD321" t="s">
        <v>2190</v>
      </c>
      <c r="AE321" t="s">
        <v>2190</v>
      </c>
      <c r="AF321" t="s">
        <v>2190</v>
      </c>
    </row>
    <row r="322" spans="1:32" x14ac:dyDescent="0.2">
      <c r="A322" s="1" t="s">
        <v>960</v>
      </c>
      <c r="B322" s="1" t="s">
        <v>961</v>
      </c>
      <c r="C322" s="1" t="s">
        <v>962</v>
      </c>
      <c r="D322" t="s">
        <v>1578</v>
      </c>
      <c r="E322">
        <v>5207281</v>
      </c>
      <c r="F322">
        <v>86</v>
      </c>
      <c r="G322">
        <v>60549.78</v>
      </c>
      <c r="H322">
        <v>711447</v>
      </c>
      <c r="I322">
        <v>229924</v>
      </c>
      <c r="J322">
        <v>7</v>
      </c>
      <c r="K322">
        <v>97</v>
      </c>
      <c r="L322">
        <v>65.09</v>
      </c>
      <c r="M322" t="s">
        <v>2091</v>
      </c>
      <c r="N322">
        <v>2008</v>
      </c>
      <c r="O322" t="s">
        <v>2085</v>
      </c>
      <c r="P322" s="1" t="s">
        <v>2094</v>
      </c>
      <c r="Q322" s="1" t="s">
        <v>2189</v>
      </c>
      <c r="R322" s="1" t="s">
        <v>2212</v>
      </c>
      <c r="S322" s="1" t="s">
        <v>2216</v>
      </c>
      <c r="T322" s="1" t="s">
        <v>2200</v>
      </c>
      <c r="U322" s="1" t="s">
        <v>2210</v>
      </c>
      <c r="V322" s="1" t="s">
        <v>2192</v>
      </c>
      <c r="W322" t="s">
        <v>2191</v>
      </c>
      <c r="X322" t="s">
        <v>2190</v>
      </c>
      <c r="Y322" t="s">
        <v>2191</v>
      </c>
      <c r="Z322" t="s">
        <v>2191</v>
      </c>
      <c r="AA322" t="s">
        <v>2191</v>
      </c>
      <c r="AB322" t="s">
        <v>2190</v>
      </c>
      <c r="AC322" t="s">
        <v>2191</v>
      </c>
      <c r="AD322" t="s">
        <v>2190</v>
      </c>
      <c r="AE322" t="s">
        <v>2190</v>
      </c>
      <c r="AF322" t="s">
        <v>2190</v>
      </c>
    </row>
    <row r="323" spans="1:32" x14ac:dyDescent="0.2">
      <c r="A323" s="1" t="s">
        <v>963</v>
      </c>
      <c r="B323" s="1" t="s">
        <v>964</v>
      </c>
      <c r="C323" s="1" t="s">
        <v>965</v>
      </c>
      <c r="D323" t="s">
        <v>1579</v>
      </c>
      <c r="E323">
        <v>5109802</v>
      </c>
      <c r="F323">
        <v>65</v>
      </c>
      <c r="G323">
        <v>78612.34</v>
      </c>
      <c r="H323">
        <v>1126683</v>
      </c>
      <c r="I323">
        <v>298090</v>
      </c>
      <c r="J323">
        <v>5</v>
      </c>
      <c r="K323">
        <v>97.5</v>
      </c>
      <c r="L323">
        <v>67.39</v>
      </c>
      <c r="M323" t="s">
        <v>2091</v>
      </c>
      <c r="N323">
        <v>2005</v>
      </c>
      <c r="O323" t="s">
        <v>2086</v>
      </c>
      <c r="P323" s="1" t="s">
        <v>2094</v>
      </c>
      <c r="Q323" s="1" t="s">
        <v>2189</v>
      </c>
      <c r="R323" s="1" t="s">
        <v>2212</v>
      </c>
      <c r="S323" s="1" t="s">
        <v>2216</v>
      </c>
      <c r="T323" s="1" t="s">
        <v>2200</v>
      </c>
      <c r="U323" s="1" t="s">
        <v>2210</v>
      </c>
      <c r="V323" s="1" t="s">
        <v>2192</v>
      </c>
      <c r="W323" t="s">
        <v>2191</v>
      </c>
      <c r="X323" t="s">
        <v>2190</v>
      </c>
      <c r="Y323" t="s">
        <v>2191</v>
      </c>
      <c r="Z323" t="s">
        <v>2191</v>
      </c>
      <c r="AA323" t="s">
        <v>2191</v>
      </c>
      <c r="AB323" t="s">
        <v>2191</v>
      </c>
      <c r="AC323" t="s">
        <v>2191</v>
      </c>
      <c r="AD323" t="s">
        <v>2190</v>
      </c>
      <c r="AE323" t="s">
        <v>2190</v>
      </c>
      <c r="AF323" t="s">
        <v>2190</v>
      </c>
    </row>
    <row r="324" spans="1:32" x14ac:dyDescent="0.2">
      <c r="A324" s="1" t="s">
        <v>966</v>
      </c>
      <c r="B324" s="1" t="s">
        <v>967</v>
      </c>
      <c r="C324" s="1" t="s">
        <v>968</v>
      </c>
      <c r="D324" t="s">
        <v>1580</v>
      </c>
      <c r="E324">
        <v>5012418</v>
      </c>
      <c r="F324">
        <v>72</v>
      </c>
      <c r="G324">
        <v>69616.92</v>
      </c>
      <c r="H324">
        <v>621644</v>
      </c>
      <c r="I324">
        <v>269996</v>
      </c>
      <c r="J324">
        <v>7</v>
      </c>
      <c r="K324">
        <v>95.7</v>
      </c>
      <c r="L324">
        <v>70.39</v>
      </c>
      <c r="M324" t="s">
        <v>2091</v>
      </c>
      <c r="N324">
        <v>2010</v>
      </c>
      <c r="O324" t="s">
        <v>2085</v>
      </c>
      <c r="P324" s="1" t="s">
        <v>2094</v>
      </c>
      <c r="Q324" s="1" t="s">
        <v>2189</v>
      </c>
      <c r="R324" s="1" t="s">
        <v>2213</v>
      </c>
      <c r="S324" s="1" t="s">
        <v>2217</v>
      </c>
      <c r="T324" s="1" t="s">
        <v>2204</v>
      </c>
      <c r="U324" s="1" t="s">
        <v>2211</v>
      </c>
      <c r="V324" s="1" t="s">
        <v>2190</v>
      </c>
      <c r="W324" t="s">
        <v>2190</v>
      </c>
      <c r="X324" t="s">
        <v>2191</v>
      </c>
      <c r="Y324" t="s">
        <v>2190</v>
      </c>
      <c r="Z324" t="s">
        <v>2191</v>
      </c>
      <c r="AA324" t="s">
        <v>2191</v>
      </c>
      <c r="AB324" t="s">
        <v>2191</v>
      </c>
      <c r="AC324" t="s">
        <v>2191</v>
      </c>
      <c r="AD324" t="s">
        <v>2191</v>
      </c>
      <c r="AE324" t="s">
        <v>2191</v>
      </c>
      <c r="AF324" t="s">
        <v>2191</v>
      </c>
    </row>
    <row r="325" spans="1:32" x14ac:dyDescent="0.2">
      <c r="A325" s="1" t="s">
        <v>969</v>
      </c>
      <c r="B325" s="1" t="s">
        <v>970</v>
      </c>
      <c r="C325" s="1" t="s">
        <v>971</v>
      </c>
      <c r="D325" t="s">
        <v>1595</v>
      </c>
      <c r="E325">
        <v>5006627</v>
      </c>
      <c r="F325">
        <v>70</v>
      </c>
      <c r="G325">
        <v>71523.240000000005</v>
      </c>
      <c r="H325">
        <v>635244</v>
      </c>
      <c r="I325">
        <v>270002</v>
      </c>
      <c r="J325">
        <v>7</v>
      </c>
      <c r="K325">
        <v>97.2</v>
      </c>
      <c r="L325">
        <v>93.69</v>
      </c>
      <c r="M325" t="s">
        <v>2109</v>
      </c>
      <c r="N325">
        <v>2010</v>
      </c>
      <c r="O325" t="s">
        <v>2084</v>
      </c>
      <c r="P325" s="1" t="s">
        <v>2093</v>
      </c>
      <c r="Q325" s="1" t="s">
        <v>2189</v>
      </c>
      <c r="R325" s="1" t="s">
        <v>2213</v>
      </c>
      <c r="S325" s="1" t="s">
        <v>2217</v>
      </c>
      <c r="T325" s="1" t="s">
        <v>2204</v>
      </c>
      <c r="U325" s="1" t="s">
        <v>2211</v>
      </c>
      <c r="V325" s="1" t="s">
        <v>2190</v>
      </c>
      <c r="W325" t="s">
        <v>2190</v>
      </c>
      <c r="X325" t="s">
        <v>2191</v>
      </c>
      <c r="Y325" t="s">
        <v>2190</v>
      </c>
      <c r="Z325" t="s">
        <v>2191</v>
      </c>
      <c r="AA325" t="s">
        <v>2191</v>
      </c>
      <c r="AB325" t="s">
        <v>2191</v>
      </c>
      <c r="AC325" t="s">
        <v>2191</v>
      </c>
      <c r="AD325" t="s">
        <v>2191</v>
      </c>
      <c r="AE325" t="s">
        <v>2191</v>
      </c>
      <c r="AF325" t="s">
        <v>2191</v>
      </c>
    </row>
    <row r="326" spans="1:32" x14ac:dyDescent="0.2">
      <c r="A326" s="1" t="s">
        <v>972</v>
      </c>
      <c r="B326" s="1" t="s">
        <v>973</v>
      </c>
      <c r="C326" s="1" t="s">
        <v>974</v>
      </c>
      <c r="D326" t="s">
        <v>1581</v>
      </c>
      <c r="E326">
        <v>5165676</v>
      </c>
      <c r="F326">
        <v>60</v>
      </c>
      <c r="G326">
        <v>86094.6</v>
      </c>
      <c r="H326">
        <v>716095</v>
      </c>
      <c r="I326">
        <v>277054</v>
      </c>
      <c r="J326">
        <v>6</v>
      </c>
      <c r="K326">
        <v>95.2</v>
      </c>
      <c r="L326">
        <v>79.98</v>
      </c>
      <c r="M326" t="s">
        <v>2105</v>
      </c>
      <c r="N326">
        <v>2010</v>
      </c>
      <c r="O326" t="s">
        <v>2084</v>
      </c>
      <c r="P326" s="1" t="s">
        <v>2093</v>
      </c>
      <c r="Q326" s="1" t="s">
        <v>2189</v>
      </c>
      <c r="R326" s="1" t="s">
        <v>2212</v>
      </c>
      <c r="S326" s="1" t="s">
        <v>2216</v>
      </c>
      <c r="T326" s="1" t="s">
        <v>2200</v>
      </c>
      <c r="U326" s="1" t="s">
        <v>2210</v>
      </c>
      <c r="V326" s="1" t="s">
        <v>2192</v>
      </c>
      <c r="W326" t="s">
        <v>2191</v>
      </c>
      <c r="X326" t="s">
        <v>2190</v>
      </c>
      <c r="Y326" t="s">
        <v>2191</v>
      </c>
      <c r="Z326" t="s">
        <v>2191</v>
      </c>
      <c r="AA326" t="s">
        <v>2191</v>
      </c>
      <c r="AB326" t="s">
        <v>2191</v>
      </c>
      <c r="AC326" t="s">
        <v>2191</v>
      </c>
      <c r="AD326" t="s">
        <v>2190</v>
      </c>
      <c r="AE326" t="s">
        <v>2190</v>
      </c>
      <c r="AF326" t="s">
        <v>2190</v>
      </c>
    </row>
    <row r="327" spans="1:32" x14ac:dyDescent="0.2">
      <c r="A327" s="1" t="s">
        <v>975</v>
      </c>
      <c r="B327" s="1" t="s">
        <v>976</v>
      </c>
      <c r="C327" s="1" t="s">
        <v>977</v>
      </c>
      <c r="D327" t="s">
        <v>1582</v>
      </c>
      <c r="E327">
        <v>5162873</v>
      </c>
      <c r="F327">
        <v>76</v>
      </c>
      <c r="G327">
        <v>67932.539999999994</v>
      </c>
      <c r="H327">
        <v>683286</v>
      </c>
      <c r="I327">
        <v>187859</v>
      </c>
      <c r="J327">
        <v>9</v>
      </c>
      <c r="K327">
        <v>97.5</v>
      </c>
      <c r="L327">
        <v>78.86</v>
      </c>
      <c r="M327" t="s">
        <v>2106</v>
      </c>
      <c r="N327">
        <v>2012</v>
      </c>
      <c r="O327" t="s">
        <v>2084</v>
      </c>
      <c r="P327" s="1" t="s">
        <v>2093</v>
      </c>
      <c r="Q327" s="1" t="s">
        <v>2189</v>
      </c>
      <c r="R327" s="1" t="s">
        <v>2212</v>
      </c>
      <c r="S327" s="1" t="s">
        <v>2216</v>
      </c>
      <c r="T327" s="1" t="s">
        <v>2200</v>
      </c>
      <c r="U327" s="1" t="s">
        <v>2210</v>
      </c>
      <c r="V327" s="1" t="s">
        <v>2190</v>
      </c>
      <c r="W327" t="s">
        <v>2191</v>
      </c>
      <c r="X327" t="s">
        <v>2190</v>
      </c>
      <c r="Y327" t="s">
        <v>2191</v>
      </c>
      <c r="Z327" t="s">
        <v>2191</v>
      </c>
      <c r="AA327" t="s">
        <v>2191</v>
      </c>
      <c r="AB327" t="s">
        <v>2191</v>
      </c>
      <c r="AC327" t="s">
        <v>2191</v>
      </c>
      <c r="AD327" t="s">
        <v>2190</v>
      </c>
      <c r="AE327" t="s">
        <v>2190</v>
      </c>
      <c r="AF327" t="s">
        <v>2190</v>
      </c>
    </row>
    <row r="328" spans="1:32" x14ac:dyDescent="0.2">
      <c r="A328" s="1" t="s">
        <v>978</v>
      </c>
      <c r="B328" s="1" t="s">
        <v>979</v>
      </c>
      <c r="C328" s="1" t="s">
        <v>980</v>
      </c>
      <c r="D328" t="s">
        <v>1583</v>
      </c>
      <c r="E328">
        <v>5167416</v>
      </c>
      <c r="F328">
        <v>103</v>
      </c>
      <c r="G328">
        <v>50169.09</v>
      </c>
      <c r="H328">
        <v>619967</v>
      </c>
      <c r="I328">
        <v>211091</v>
      </c>
      <c r="J328">
        <v>8</v>
      </c>
      <c r="K328">
        <v>91.6</v>
      </c>
      <c r="L328">
        <v>82.96</v>
      </c>
      <c r="M328" t="s">
        <v>2107</v>
      </c>
      <c r="N328">
        <v>2012</v>
      </c>
      <c r="O328" t="s">
        <v>2084</v>
      </c>
      <c r="P328" s="1" t="s">
        <v>2093</v>
      </c>
      <c r="Q328" s="1" t="s">
        <v>2189</v>
      </c>
      <c r="R328" s="1" t="s">
        <v>2212</v>
      </c>
      <c r="S328" s="1" t="s">
        <v>2216</v>
      </c>
      <c r="T328" s="1" t="s">
        <v>2201</v>
      </c>
      <c r="U328" s="1" t="s">
        <v>2209</v>
      </c>
      <c r="V328" s="1" t="s">
        <v>2193</v>
      </c>
      <c r="W328" t="s">
        <v>2190</v>
      </c>
      <c r="X328" t="s">
        <v>2190</v>
      </c>
      <c r="Y328" t="s">
        <v>2190</v>
      </c>
      <c r="Z328" t="s">
        <v>2191</v>
      </c>
      <c r="AA328" t="s">
        <v>2191</v>
      </c>
      <c r="AB328" t="s">
        <v>2191</v>
      </c>
      <c r="AC328" t="s">
        <v>2191</v>
      </c>
      <c r="AD328" t="s">
        <v>2191</v>
      </c>
      <c r="AE328" t="s">
        <v>2191</v>
      </c>
      <c r="AF328" t="s">
        <v>2191</v>
      </c>
    </row>
    <row r="329" spans="1:32" x14ac:dyDescent="0.2">
      <c r="A329" s="1" t="s">
        <v>981</v>
      </c>
      <c r="B329" s="1" t="s">
        <v>982</v>
      </c>
      <c r="C329" s="1" t="s">
        <v>983</v>
      </c>
      <c r="D329" t="s">
        <v>1584</v>
      </c>
      <c r="E329">
        <v>5286335</v>
      </c>
      <c r="F329">
        <v>103</v>
      </c>
      <c r="G329">
        <v>51323.64</v>
      </c>
      <c r="H329">
        <v>717286</v>
      </c>
      <c r="I329">
        <v>192634</v>
      </c>
      <c r="J329">
        <v>9</v>
      </c>
      <c r="K329">
        <v>97.7</v>
      </c>
      <c r="L329">
        <v>82.35</v>
      </c>
      <c r="M329" t="s">
        <v>2108</v>
      </c>
      <c r="N329">
        <v>2012</v>
      </c>
      <c r="O329" t="s">
        <v>2084</v>
      </c>
      <c r="P329" s="1" t="s">
        <v>2093</v>
      </c>
      <c r="Q329" s="1" t="s">
        <v>2189</v>
      </c>
      <c r="R329" s="1" t="s">
        <v>2212</v>
      </c>
      <c r="S329" s="1" t="s">
        <v>2216</v>
      </c>
      <c r="T329" s="1" t="s">
        <v>2200</v>
      </c>
      <c r="U329" s="1" t="s">
        <v>2210</v>
      </c>
      <c r="V329" s="1" t="s">
        <v>2192</v>
      </c>
      <c r="W329" t="s">
        <v>2191</v>
      </c>
      <c r="X329" t="s">
        <v>2190</v>
      </c>
      <c r="Y329" t="s">
        <v>2191</v>
      </c>
      <c r="Z329" t="s">
        <v>2191</v>
      </c>
      <c r="AA329" t="s">
        <v>2191</v>
      </c>
      <c r="AB329" t="s">
        <v>2190</v>
      </c>
      <c r="AC329" t="s">
        <v>2191</v>
      </c>
      <c r="AD329" t="s">
        <v>2190</v>
      </c>
      <c r="AE329" t="s">
        <v>2190</v>
      </c>
      <c r="AF329" t="s">
        <v>2190</v>
      </c>
    </row>
    <row r="330" spans="1:32" x14ac:dyDescent="0.2">
      <c r="A330" s="1" t="s">
        <v>984</v>
      </c>
      <c r="B330" s="1" t="s">
        <v>985</v>
      </c>
      <c r="C330" s="1" t="s">
        <v>986</v>
      </c>
      <c r="D330" t="s">
        <v>1585</v>
      </c>
      <c r="E330">
        <v>5382121</v>
      </c>
      <c r="F330">
        <v>101</v>
      </c>
      <c r="G330">
        <v>53288.33</v>
      </c>
      <c r="H330">
        <v>472694</v>
      </c>
      <c r="I330">
        <v>229904</v>
      </c>
      <c r="J330">
        <v>8</v>
      </c>
      <c r="K330">
        <v>95</v>
      </c>
      <c r="L330">
        <v>80.5</v>
      </c>
      <c r="M330" t="s">
        <v>2091</v>
      </c>
      <c r="N330">
        <v>2005</v>
      </c>
      <c r="O330" t="s">
        <v>2087</v>
      </c>
      <c r="P330" s="1" t="s">
        <v>2094</v>
      </c>
      <c r="Q330" s="1" t="s">
        <v>2189</v>
      </c>
      <c r="R330" s="1" t="s">
        <v>2212</v>
      </c>
      <c r="S330" s="1" t="s">
        <v>2216</v>
      </c>
      <c r="T330" s="1" t="s">
        <v>2200</v>
      </c>
      <c r="U330" s="1" t="s">
        <v>2210</v>
      </c>
      <c r="V330" s="1" t="s">
        <v>2190</v>
      </c>
      <c r="W330" t="s">
        <v>2191</v>
      </c>
      <c r="X330" t="s">
        <v>2190</v>
      </c>
      <c r="Y330" t="s">
        <v>2190</v>
      </c>
      <c r="Z330" t="s">
        <v>2190</v>
      </c>
      <c r="AA330" t="s">
        <v>2190</v>
      </c>
      <c r="AB330" t="s">
        <v>2191</v>
      </c>
      <c r="AC330" t="s">
        <v>2190</v>
      </c>
      <c r="AD330" t="s">
        <v>2190</v>
      </c>
      <c r="AE330" t="s">
        <v>2190</v>
      </c>
      <c r="AF330" t="s">
        <v>2190</v>
      </c>
    </row>
    <row r="331" spans="1:32" x14ac:dyDescent="0.2">
      <c r="A331" s="1" t="s">
        <v>987</v>
      </c>
      <c r="B331" s="1" t="s">
        <v>988</v>
      </c>
      <c r="C331" s="1" t="s">
        <v>989</v>
      </c>
      <c r="D331" t="s">
        <v>1586</v>
      </c>
      <c r="E331">
        <v>5269406</v>
      </c>
      <c r="F331">
        <v>88</v>
      </c>
      <c r="G331">
        <v>59879.61</v>
      </c>
      <c r="H331">
        <v>527597</v>
      </c>
      <c r="I331">
        <v>191222</v>
      </c>
      <c r="J331">
        <v>9</v>
      </c>
      <c r="K331">
        <v>92.7</v>
      </c>
      <c r="L331">
        <v>84.74</v>
      </c>
      <c r="M331" t="s">
        <v>2091</v>
      </c>
      <c r="N331">
        <v>2007</v>
      </c>
      <c r="O331" t="s">
        <v>2085</v>
      </c>
      <c r="P331" s="1" t="s">
        <v>2094</v>
      </c>
      <c r="Q331" s="1" t="s">
        <v>2189</v>
      </c>
      <c r="R331" s="1" t="s">
        <v>2212</v>
      </c>
      <c r="S331" s="1" t="s">
        <v>2216</v>
      </c>
      <c r="T331" s="1" t="s">
        <v>2200</v>
      </c>
      <c r="U331" s="1" t="s">
        <v>2210</v>
      </c>
      <c r="V331" s="1" t="s">
        <v>2190</v>
      </c>
      <c r="W331" t="s">
        <v>2190</v>
      </c>
      <c r="X331" t="s">
        <v>2191</v>
      </c>
      <c r="Y331" t="s">
        <v>2190</v>
      </c>
      <c r="Z331" t="s">
        <v>2190</v>
      </c>
      <c r="AA331" t="s">
        <v>2190</v>
      </c>
      <c r="AB331" t="s">
        <v>2191</v>
      </c>
      <c r="AC331" t="s">
        <v>2190</v>
      </c>
      <c r="AD331" t="s">
        <v>2190</v>
      </c>
      <c r="AE331" t="s">
        <v>2190</v>
      </c>
      <c r="AF331" t="s">
        <v>2190</v>
      </c>
    </row>
    <row r="332" spans="1:32" x14ac:dyDescent="0.2">
      <c r="A332" s="1" t="s">
        <v>990</v>
      </c>
      <c r="B332" s="1" t="s">
        <v>991</v>
      </c>
      <c r="C332" s="1" t="s">
        <v>992</v>
      </c>
      <c r="D332" t="s">
        <v>1587</v>
      </c>
      <c r="E332">
        <v>5152326</v>
      </c>
      <c r="F332">
        <v>83</v>
      </c>
      <c r="G332">
        <v>62076.22</v>
      </c>
      <c r="H332">
        <v>534049</v>
      </c>
      <c r="I332">
        <v>177375</v>
      </c>
      <c r="J332">
        <v>9</v>
      </c>
      <c r="K332">
        <v>95.7</v>
      </c>
      <c r="L332">
        <v>85.98</v>
      </c>
      <c r="M332" t="s">
        <v>2091</v>
      </c>
      <c r="N332">
        <v>2007</v>
      </c>
      <c r="O332" t="s">
        <v>2089</v>
      </c>
      <c r="P332" s="1" t="s">
        <v>2094</v>
      </c>
      <c r="Q332" s="1" t="s">
        <v>2189</v>
      </c>
      <c r="R332" s="1" t="s">
        <v>2212</v>
      </c>
      <c r="S332" s="1" t="s">
        <v>2216</v>
      </c>
      <c r="T332" s="1" t="s">
        <v>2200</v>
      </c>
      <c r="U332" s="1" t="s">
        <v>2210</v>
      </c>
      <c r="V332" s="1" t="s">
        <v>2190</v>
      </c>
      <c r="W332" t="s">
        <v>2191</v>
      </c>
      <c r="X332" t="s">
        <v>2191</v>
      </c>
      <c r="Y332" t="s">
        <v>2191</v>
      </c>
      <c r="Z332" t="s">
        <v>2190</v>
      </c>
      <c r="AA332" t="s">
        <v>2190</v>
      </c>
      <c r="AB332" t="s">
        <v>2191</v>
      </c>
      <c r="AC332" t="s">
        <v>2190</v>
      </c>
      <c r="AD332" t="s">
        <v>2190</v>
      </c>
      <c r="AE332" t="s">
        <v>2190</v>
      </c>
      <c r="AF332" t="s">
        <v>2190</v>
      </c>
    </row>
    <row r="333" spans="1:32" x14ac:dyDescent="0.2">
      <c r="A333" s="1" t="s">
        <v>993</v>
      </c>
      <c r="B333" s="1" t="s">
        <v>994</v>
      </c>
      <c r="C333" s="1" t="s">
        <v>995</v>
      </c>
      <c r="D333" t="s">
        <v>1588</v>
      </c>
      <c r="E333">
        <v>5267909</v>
      </c>
      <c r="F333">
        <v>76</v>
      </c>
      <c r="G333">
        <v>69314.59</v>
      </c>
      <c r="H333">
        <v>544529</v>
      </c>
      <c r="I333">
        <v>191174</v>
      </c>
      <c r="J333">
        <v>9</v>
      </c>
      <c r="K333">
        <v>95.9</v>
      </c>
      <c r="L333">
        <v>85.26</v>
      </c>
      <c r="M333" t="s">
        <v>2091</v>
      </c>
      <c r="N333">
        <v>2007</v>
      </c>
      <c r="O333" t="s">
        <v>2089</v>
      </c>
      <c r="P333" s="1" t="s">
        <v>2094</v>
      </c>
      <c r="Q333" s="1" t="s">
        <v>2189</v>
      </c>
      <c r="R333" s="1" t="s">
        <v>2212</v>
      </c>
      <c r="S333" s="1" t="s">
        <v>2216</v>
      </c>
      <c r="T333" s="1" t="s">
        <v>2200</v>
      </c>
      <c r="U333" s="1" t="s">
        <v>2210</v>
      </c>
      <c r="V333" s="1" t="s">
        <v>2192</v>
      </c>
      <c r="W333" t="s">
        <v>2191</v>
      </c>
      <c r="X333" t="s">
        <v>2191</v>
      </c>
      <c r="Y333" t="s">
        <v>2191</v>
      </c>
      <c r="Z333" t="s">
        <v>2191</v>
      </c>
      <c r="AA333" t="s">
        <v>2191</v>
      </c>
      <c r="AB333" t="s">
        <v>2191</v>
      </c>
      <c r="AC333" t="s">
        <v>2191</v>
      </c>
      <c r="AD333" t="s">
        <v>2190</v>
      </c>
      <c r="AE333" t="s">
        <v>2190</v>
      </c>
      <c r="AF333" t="s">
        <v>2190</v>
      </c>
    </row>
    <row r="334" spans="1:32" x14ac:dyDescent="0.2">
      <c r="A334" s="1" t="s">
        <v>996</v>
      </c>
      <c r="B334" s="1" t="s">
        <v>997</v>
      </c>
      <c r="C334" s="1" t="s">
        <v>998</v>
      </c>
      <c r="D334" t="s">
        <v>1589</v>
      </c>
      <c r="E334">
        <v>5194493</v>
      </c>
      <c r="F334">
        <v>75</v>
      </c>
      <c r="G334">
        <v>69259.91</v>
      </c>
      <c r="H334">
        <v>590539</v>
      </c>
      <c r="I334">
        <v>278500</v>
      </c>
      <c r="J334">
        <v>7</v>
      </c>
      <c r="K334">
        <v>95.7</v>
      </c>
      <c r="L334">
        <v>94.16</v>
      </c>
      <c r="M334" t="s">
        <v>2091</v>
      </c>
      <c r="N334">
        <v>2009</v>
      </c>
      <c r="O334" t="s">
        <v>2085</v>
      </c>
      <c r="P334" s="1" t="s">
        <v>2094</v>
      </c>
      <c r="Q334" s="1" t="s">
        <v>2189</v>
      </c>
      <c r="R334" s="1" t="s">
        <v>2212</v>
      </c>
      <c r="S334" s="1" t="s">
        <v>2216</v>
      </c>
      <c r="T334" s="1" t="s">
        <v>2201</v>
      </c>
      <c r="U334" s="1" t="s">
        <v>2209</v>
      </c>
      <c r="V334" s="1" t="s">
        <v>2190</v>
      </c>
      <c r="W334" t="s">
        <v>2190</v>
      </c>
      <c r="X334" t="s">
        <v>2191</v>
      </c>
      <c r="Y334" t="s">
        <v>2190</v>
      </c>
      <c r="Z334" t="s">
        <v>2191</v>
      </c>
      <c r="AA334" t="s">
        <v>2191</v>
      </c>
      <c r="AB334" t="s">
        <v>2191</v>
      </c>
      <c r="AC334" t="s">
        <v>2191</v>
      </c>
      <c r="AD334" t="s">
        <v>2191</v>
      </c>
      <c r="AE334" t="s">
        <v>2191</v>
      </c>
      <c r="AF334" t="s">
        <v>2191</v>
      </c>
    </row>
    <row r="335" spans="1:32" x14ac:dyDescent="0.2">
      <c r="A335" s="1" t="s">
        <v>999</v>
      </c>
      <c r="B335" s="1" t="s">
        <v>1000</v>
      </c>
      <c r="C335" s="1" t="s">
        <v>1001</v>
      </c>
      <c r="D335" t="s">
        <v>1590</v>
      </c>
      <c r="E335">
        <v>5168799</v>
      </c>
      <c r="F335">
        <v>78</v>
      </c>
      <c r="G335">
        <v>66266.649999999994</v>
      </c>
      <c r="H335">
        <v>527134</v>
      </c>
      <c r="I335">
        <v>218324</v>
      </c>
      <c r="J335">
        <v>8</v>
      </c>
      <c r="K335">
        <v>92.1</v>
      </c>
      <c r="L335">
        <v>89.48</v>
      </c>
      <c r="M335" t="s">
        <v>2091</v>
      </c>
      <c r="N335">
        <v>2007</v>
      </c>
      <c r="O335" t="s">
        <v>2087</v>
      </c>
      <c r="P335" s="1" t="s">
        <v>2094</v>
      </c>
      <c r="Q335" s="1" t="s">
        <v>2189</v>
      </c>
      <c r="R335" s="1" t="s">
        <v>2212</v>
      </c>
      <c r="S335" s="1" t="s">
        <v>2216</v>
      </c>
      <c r="T335" s="1" t="s">
        <v>2200</v>
      </c>
      <c r="U335" s="1" t="s">
        <v>2210</v>
      </c>
      <c r="V335" s="1" t="s">
        <v>2192</v>
      </c>
      <c r="W335" t="s">
        <v>2191</v>
      </c>
      <c r="X335" t="s">
        <v>2190</v>
      </c>
      <c r="Y335" t="s">
        <v>2191</v>
      </c>
      <c r="Z335" t="s">
        <v>2191</v>
      </c>
      <c r="AA335" t="s">
        <v>2191</v>
      </c>
      <c r="AB335" t="s">
        <v>2191</v>
      </c>
      <c r="AC335" t="s">
        <v>2191</v>
      </c>
      <c r="AD335" t="s">
        <v>2190</v>
      </c>
      <c r="AE335" t="s">
        <v>2190</v>
      </c>
      <c r="AF335" t="s">
        <v>2190</v>
      </c>
    </row>
    <row r="336" spans="1:32" x14ac:dyDescent="0.2">
      <c r="A336" s="1" t="s">
        <v>1002</v>
      </c>
      <c r="B336" s="1" t="s">
        <v>1003</v>
      </c>
      <c r="C336" s="1" t="s">
        <v>1004</v>
      </c>
      <c r="D336" t="s">
        <v>1591</v>
      </c>
      <c r="E336">
        <v>5140457</v>
      </c>
      <c r="F336">
        <v>80</v>
      </c>
      <c r="G336">
        <v>64255.71</v>
      </c>
      <c r="H336">
        <v>659968</v>
      </c>
      <c r="I336">
        <v>216717</v>
      </c>
      <c r="J336">
        <v>7</v>
      </c>
      <c r="K336">
        <v>94</v>
      </c>
      <c r="L336">
        <v>72.94</v>
      </c>
      <c r="M336" t="s">
        <v>2091</v>
      </c>
      <c r="N336">
        <v>2007</v>
      </c>
      <c r="O336" t="s">
        <v>2085</v>
      </c>
      <c r="P336" s="1" t="s">
        <v>2094</v>
      </c>
      <c r="Q336" s="1" t="s">
        <v>2189</v>
      </c>
      <c r="R336" s="1" t="s">
        <v>2212</v>
      </c>
      <c r="S336" s="1" t="s">
        <v>2216</v>
      </c>
      <c r="T336" s="1" t="s">
        <v>2201</v>
      </c>
      <c r="U336" s="1" t="s">
        <v>2209</v>
      </c>
      <c r="V336" s="1" t="s">
        <v>2190</v>
      </c>
      <c r="W336" t="s">
        <v>2190</v>
      </c>
      <c r="X336" t="s">
        <v>2191</v>
      </c>
      <c r="Y336" t="s">
        <v>2190</v>
      </c>
      <c r="Z336" t="s">
        <v>2191</v>
      </c>
      <c r="AA336" t="s">
        <v>2191</v>
      </c>
      <c r="AB336" t="s">
        <v>2191</v>
      </c>
      <c r="AC336" t="s">
        <v>2191</v>
      </c>
      <c r="AD336" t="s">
        <v>2191</v>
      </c>
      <c r="AE336" t="s">
        <v>2191</v>
      </c>
      <c r="AF336" t="s">
        <v>2191</v>
      </c>
    </row>
    <row r="337" spans="1:32" x14ac:dyDescent="0.2">
      <c r="A337" s="1" t="s">
        <v>1005</v>
      </c>
      <c r="B337" s="1" t="s">
        <v>1006</v>
      </c>
      <c r="C337" s="1" t="s">
        <v>1007</v>
      </c>
      <c r="D337" t="s">
        <v>1592</v>
      </c>
      <c r="E337">
        <v>5211708</v>
      </c>
      <c r="F337">
        <v>82</v>
      </c>
      <c r="G337">
        <v>63557.41</v>
      </c>
      <c r="H337">
        <v>714280</v>
      </c>
      <c r="I337">
        <v>277054</v>
      </c>
      <c r="J337">
        <v>7</v>
      </c>
      <c r="K337">
        <v>94</v>
      </c>
      <c r="L337">
        <v>72.09</v>
      </c>
      <c r="M337" t="s">
        <v>2091</v>
      </c>
      <c r="N337">
        <v>2008</v>
      </c>
      <c r="O337" t="s">
        <v>2086</v>
      </c>
      <c r="P337" s="1" t="s">
        <v>2094</v>
      </c>
      <c r="Q337" s="1" t="s">
        <v>2189</v>
      </c>
      <c r="R337" s="1" t="s">
        <v>2212</v>
      </c>
      <c r="S337" s="1" t="s">
        <v>2216</v>
      </c>
      <c r="T337" s="1" t="s">
        <v>2200</v>
      </c>
      <c r="U337" s="1" t="s">
        <v>2210</v>
      </c>
      <c r="V337" s="1" t="s">
        <v>2192</v>
      </c>
      <c r="W337" t="s">
        <v>2191</v>
      </c>
      <c r="X337" t="s">
        <v>2191</v>
      </c>
      <c r="Y337" t="s">
        <v>2191</v>
      </c>
      <c r="Z337" t="s">
        <v>2190</v>
      </c>
      <c r="AA337" t="s">
        <v>2190</v>
      </c>
      <c r="AB337" t="s">
        <v>2190</v>
      </c>
      <c r="AC337" t="s">
        <v>2190</v>
      </c>
      <c r="AD337" t="s">
        <v>2190</v>
      </c>
      <c r="AE337" t="s">
        <v>2190</v>
      </c>
      <c r="AF337" t="s">
        <v>2190</v>
      </c>
    </row>
    <row r="338" spans="1:32" x14ac:dyDescent="0.2">
      <c r="A338" s="1" t="s">
        <v>1008</v>
      </c>
      <c r="B338" s="1" t="s">
        <v>1009</v>
      </c>
      <c r="C338" s="1" t="s">
        <v>1010</v>
      </c>
      <c r="D338" t="s">
        <v>1593</v>
      </c>
      <c r="E338">
        <v>5181391</v>
      </c>
      <c r="F338">
        <v>106</v>
      </c>
      <c r="G338">
        <v>48881.05</v>
      </c>
      <c r="H338">
        <v>391159</v>
      </c>
      <c r="I338">
        <v>185622</v>
      </c>
      <c r="J338">
        <v>11</v>
      </c>
      <c r="K338">
        <v>96.5</v>
      </c>
      <c r="L338">
        <v>84.83</v>
      </c>
      <c r="M338" t="s">
        <v>2091</v>
      </c>
      <c r="N338">
        <v>2008</v>
      </c>
      <c r="O338" t="s">
        <v>2090</v>
      </c>
      <c r="P338" s="1" t="s">
        <v>2094</v>
      </c>
      <c r="Q338" s="1" t="s">
        <v>2189</v>
      </c>
      <c r="R338" s="1" t="s">
        <v>2214</v>
      </c>
      <c r="S338" s="1" t="s">
        <v>2214</v>
      </c>
      <c r="T338" s="1" t="s">
        <v>2199</v>
      </c>
      <c r="U338" s="1" t="s">
        <v>2208</v>
      </c>
      <c r="V338" s="1" t="s">
        <v>2190</v>
      </c>
      <c r="W338" t="s">
        <v>2190</v>
      </c>
      <c r="X338" t="s">
        <v>2191</v>
      </c>
      <c r="Y338" t="s">
        <v>2190</v>
      </c>
      <c r="Z338" t="s">
        <v>2190</v>
      </c>
      <c r="AA338" t="s">
        <v>2191</v>
      </c>
      <c r="AB338" t="s">
        <v>2190</v>
      </c>
      <c r="AC338" t="s">
        <v>2191</v>
      </c>
      <c r="AD338" t="s">
        <v>2190</v>
      </c>
      <c r="AE338" t="s">
        <v>2190</v>
      </c>
      <c r="AF338" t="s">
        <v>2190</v>
      </c>
    </row>
    <row r="339" spans="1:32" x14ac:dyDescent="0.2">
      <c r="A339" s="1" t="s">
        <v>1011</v>
      </c>
      <c r="B339" s="1" t="s">
        <v>1012</v>
      </c>
      <c r="C339" s="1" t="s">
        <v>1013</v>
      </c>
      <c r="D339" t="s">
        <v>1594</v>
      </c>
      <c r="E339">
        <v>5181047</v>
      </c>
      <c r="F339">
        <v>79</v>
      </c>
      <c r="G339">
        <v>65582.87</v>
      </c>
      <c r="H339">
        <v>712245</v>
      </c>
      <c r="I339">
        <v>301112</v>
      </c>
      <c r="J339">
        <v>7</v>
      </c>
      <c r="K339">
        <v>98.5</v>
      </c>
      <c r="L339">
        <v>80.31</v>
      </c>
      <c r="M339" t="s">
        <v>2091</v>
      </c>
      <c r="N339">
        <v>2006</v>
      </c>
      <c r="O339" t="s">
        <v>2089</v>
      </c>
      <c r="P339" s="1" t="s">
        <v>2094</v>
      </c>
      <c r="Q339" s="1" t="s">
        <v>2189</v>
      </c>
      <c r="R339" s="1" t="s">
        <v>2212</v>
      </c>
      <c r="S339" s="1" t="s">
        <v>2216</v>
      </c>
      <c r="T339" s="1" t="s">
        <v>2200</v>
      </c>
      <c r="U339" s="1" t="s">
        <v>2210</v>
      </c>
      <c r="V339" s="1" t="s">
        <v>2192</v>
      </c>
      <c r="W339" t="s">
        <v>2191</v>
      </c>
      <c r="X339" t="s">
        <v>2190</v>
      </c>
      <c r="Y339" t="s">
        <v>2191</v>
      </c>
      <c r="Z339" t="s">
        <v>2191</v>
      </c>
      <c r="AA339" t="s">
        <v>2191</v>
      </c>
      <c r="AB339" t="s">
        <v>2191</v>
      </c>
      <c r="AC339" t="s">
        <v>2191</v>
      </c>
      <c r="AD339" t="s">
        <v>2190</v>
      </c>
      <c r="AE339" t="s">
        <v>2190</v>
      </c>
      <c r="AF339" t="s">
        <v>2190</v>
      </c>
    </row>
    <row r="340" spans="1:32" x14ac:dyDescent="0.2">
      <c r="A340" s="1" t="s">
        <v>1014</v>
      </c>
      <c r="B340" s="1" t="s">
        <v>1015</v>
      </c>
      <c r="C340" s="1" t="s">
        <v>1016</v>
      </c>
      <c r="D340" t="s">
        <v>1596</v>
      </c>
      <c r="E340">
        <v>5356052</v>
      </c>
      <c r="F340">
        <v>86</v>
      </c>
      <c r="G340">
        <v>62279.67</v>
      </c>
      <c r="H340">
        <v>711424</v>
      </c>
      <c r="I340">
        <v>228520</v>
      </c>
      <c r="J340">
        <v>8</v>
      </c>
      <c r="K340">
        <v>91.9</v>
      </c>
      <c r="L340">
        <v>80.13</v>
      </c>
      <c r="M340" t="s">
        <v>2091</v>
      </c>
      <c r="N340">
        <v>2006</v>
      </c>
      <c r="O340" t="s">
        <v>2088</v>
      </c>
      <c r="P340" s="1" t="s">
        <v>2094</v>
      </c>
      <c r="Q340" s="1" t="s">
        <v>2189</v>
      </c>
      <c r="R340" s="1" t="s">
        <v>2212</v>
      </c>
      <c r="S340" s="1" t="s">
        <v>2216</v>
      </c>
      <c r="T340" s="1" t="s">
        <v>2200</v>
      </c>
      <c r="U340" s="1" t="s">
        <v>2210</v>
      </c>
      <c r="V340" s="1" t="s">
        <v>2190</v>
      </c>
      <c r="W340" t="s">
        <v>2191</v>
      </c>
      <c r="X340" t="s">
        <v>2191</v>
      </c>
      <c r="Y340" t="s">
        <v>2191</v>
      </c>
      <c r="Z340" t="s">
        <v>2191</v>
      </c>
      <c r="AA340" t="s">
        <v>2191</v>
      </c>
      <c r="AB340" t="s">
        <v>2190</v>
      </c>
      <c r="AC340" t="s">
        <v>2191</v>
      </c>
      <c r="AD340" t="s">
        <v>2190</v>
      </c>
      <c r="AE340" t="s">
        <v>2190</v>
      </c>
      <c r="AF340" t="s">
        <v>2190</v>
      </c>
    </row>
    <row r="341" spans="1:32" x14ac:dyDescent="0.2">
      <c r="A341" s="1" t="s">
        <v>1017</v>
      </c>
      <c r="B341" s="1" t="s">
        <v>1018</v>
      </c>
      <c r="C341" s="1" t="s">
        <v>1019</v>
      </c>
      <c r="D341" t="s">
        <v>1597</v>
      </c>
      <c r="E341">
        <v>5176310</v>
      </c>
      <c r="F341">
        <v>55</v>
      </c>
      <c r="G341">
        <v>94114.73</v>
      </c>
      <c r="H341">
        <v>711745</v>
      </c>
      <c r="I341">
        <v>319751</v>
      </c>
      <c r="J341">
        <v>6</v>
      </c>
      <c r="K341">
        <v>97.4</v>
      </c>
      <c r="L341">
        <v>84.48</v>
      </c>
      <c r="M341" t="s">
        <v>2091</v>
      </c>
      <c r="N341">
        <v>2009</v>
      </c>
      <c r="O341" t="s">
        <v>2087</v>
      </c>
      <c r="P341" s="1" t="s">
        <v>2094</v>
      </c>
      <c r="Q341" s="1" t="s">
        <v>2189</v>
      </c>
      <c r="R341" s="1" t="s">
        <v>2212</v>
      </c>
      <c r="S341" s="1" t="s">
        <v>2216</v>
      </c>
      <c r="T341" s="1" t="s">
        <v>2200</v>
      </c>
      <c r="U341" s="1" t="s">
        <v>2210</v>
      </c>
      <c r="V341" s="1" t="s">
        <v>2190</v>
      </c>
      <c r="W341" t="s">
        <v>2191</v>
      </c>
      <c r="X341" t="s">
        <v>2190</v>
      </c>
      <c r="Y341" t="s">
        <v>2191</v>
      </c>
      <c r="Z341" t="s">
        <v>2190</v>
      </c>
      <c r="AA341" t="s">
        <v>2190</v>
      </c>
      <c r="AB341" t="s">
        <v>2191</v>
      </c>
      <c r="AC341" t="s">
        <v>2190</v>
      </c>
      <c r="AD341" t="s">
        <v>2190</v>
      </c>
      <c r="AE341" t="s">
        <v>2190</v>
      </c>
      <c r="AF341" t="s">
        <v>2190</v>
      </c>
    </row>
    <row r="342" spans="1:32" x14ac:dyDescent="0.2">
      <c r="A342" s="1" t="s">
        <v>1020</v>
      </c>
      <c r="B342" s="1" t="s">
        <v>1021</v>
      </c>
      <c r="C342" s="1" t="s">
        <v>1022</v>
      </c>
      <c r="D342" t="s">
        <v>1598</v>
      </c>
      <c r="E342">
        <v>5139015</v>
      </c>
      <c r="F342">
        <v>79</v>
      </c>
      <c r="G342">
        <v>65050.82</v>
      </c>
      <c r="H342">
        <v>500543</v>
      </c>
      <c r="I342">
        <v>191180</v>
      </c>
      <c r="J342">
        <v>9</v>
      </c>
      <c r="K342">
        <v>94.2</v>
      </c>
      <c r="L342">
        <v>90.12</v>
      </c>
      <c r="M342" t="s">
        <v>2091</v>
      </c>
      <c r="N342">
        <v>2009</v>
      </c>
      <c r="O342" t="s">
        <v>2086</v>
      </c>
      <c r="P342" s="1" t="s">
        <v>2094</v>
      </c>
      <c r="Q342" s="1" t="s">
        <v>2189</v>
      </c>
      <c r="R342" s="1" t="s">
        <v>2220</v>
      </c>
      <c r="S342" s="1" t="s">
        <v>2220</v>
      </c>
      <c r="T342" s="1" t="s">
        <v>2203</v>
      </c>
      <c r="U342" s="1" t="s">
        <v>2211</v>
      </c>
      <c r="V342" s="1" t="s">
        <v>2190</v>
      </c>
      <c r="W342" t="s">
        <v>2190</v>
      </c>
      <c r="X342" t="s">
        <v>2190</v>
      </c>
      <c r="Y342" t="s">
        <v>2190</v>
      </c>
      <c r="Z342" t="s">
        <v>2191</v>
      </c>
      <c r="AA342" t="s">
        <v>2190</v>
      </c>
      <c r="AB342" t="s">
        <v>2190</v>
      </c>
      <c r="AC342" t="s">
        <v>2190</v>
      </c>
      <c r="AD342" t="s">
        <v>2190</v>
      </c>
      <c r="AE342" t="s">
        <v>2190</v>
      </c>
      <c r="AF342" t="s">
        <v>2190</v>
      </c>
    </row>
    <row r="343" spans="1:32" x14ac:dyDescent="0.2">
      <c r="A343" s="1" t="s">
        <v>1023</v>
      </c>
      <c r="B343" s="1" t="s">
        <v>1024</v>
      </c>
      <c r="C343" s="1" t="s">
        <v>1025</v>
      </c>
      <c r="D343" t="s">
        <v>1599</v>
      </c>
      <c r="E343">
        <v>5205692</v>
      </c>
      <c r="F343">
        <v>76</v>
      </c>
      <c r="G343">
        <v>68495.95</v>
      </c>
      <c r="H343">
        <v>451145</v>
      </c>
      <c r="I343">
        <v>242731</v>
      </c>
      <c r="J343">
        <v>8</v>
      </c>
      <c r="K343">
        <v>97.6</v>
      </c>
      <c r="L343">
        <v>93.89</v>
      </c>
      <c r="M343" t="s">
        <v>2091</v>
      </c>
      <c r="N343">
        <v>2008</v>
      </c>
      <c r="O343" t="s">
        <v>2090</v>
      </c>
      <c r="P343" s="1" t="s">
        <v>2094</v>
      </c>
      <c r="Q343" s="1" t="s">
        <v>2189</v>
      </c>
      <c r="R343" s="1" t="s">
        <v>2212</v>
      </c>
      <c r="S343" s="1" t="s">
        <v>2216</v>
      </c>
      <c r="T343" s="1" t="s">
        <v>2200</v>
      </c>
      <c r="U343" s="1" t="s">
        <v>2210</v>
      </c>
      <c r="V343" s="1" t="s">
        <v>2190</v>
      </c>
      <c r="W343" t="s">
        <v>2190</v>
      </c>
      <c r="X343" t="s">
        <v>2190</v>
      </c>
      <c r="Y343" t="s">
        <v>2190</v>
      </c>
      <c r="Z343" t="s">
        <v>2190</v>
      </c>
      <c r="AA343" t="s">
        <v>2190</v>
      </c>
      <c r="AB343" t="s">
        <v>2190</v>
      </c>
      <c r="AC343" t="s">
        <v>2190</v>
      </c>
      <c r="AD343" t="s">
        <v>2190</v>
      </c>
      <c r="AE343" t="s">
        <v>2190</v>
      </c>
      <c r="AF343" t="s">
        <v>2190</v>
      </c>
    </row>
    <row r="344" spans="1:32" x14ac:dyDescent="0.2">
      <c r="A344" s="1" t="s">
        <v>1026</v>
      </c>
      <c r="B344" s="1" t="s">
        <v>1027</v>
      </c>
      <c r="C344" s="1" t="s">
        <v>1028</v>
      </c>
      <c r="D344" t="s">
        <v>1600</v>
      </c>
      <c r="E344">
        <v>5110583</v>
      </c>
      <c r="F344">
        <v>60</v>
      </c>
      <c r="G344">
        <v>85176.38</v>
      </c>
      <c r="H344">
        <v>789741</v>
      </c>
      <c r="I344">
        <v>218215</v>
      </c>
      <c r="J344">
        <v>7</v>
      </c>
      <c r="K344">
        <v>97.7</v>
      </c>
      <c r="L344">
        <v>81.8</v>
      </c>
      <c r="M344" t="s">
        <v>2091</v>
      </c>
      <c r="N344">
        <v>2005</v>
      </c>
      <c r="O344" t="s">
        <v>2086</v>
      </c>
      <c r="P344" s="1" t="s">
        <v>2094</v>
      </c>
      <c r="Q344" s="1" t="s">
        <v>2189</v>
      </c>
      <c r="R344" s="1" t="s">
        <v>2212</v>
      </c>
      <c r="S344" s="1" t="s">
        <v>2216</v>
      </c>
      <c r="T344" s="1" t="s">
        <v>2200</v>
      </c>
      <c r="U344" s="1" t="s">
        <v>2210</v>
      </c>
      <c r="V344" s="1" t="s">
        <v>2192</v>
      </c>
      <c r="W344" t="s">
        <v>2191</v>
      </c>
      <c r="X344" t="s">
        <v>2190</v>
      </c>
      <c r="Y344" t="s">
        <v>2191</v>
      </c>
      <c r="Z344" t="s">
        <v>2191</v>
      </c>
      <c r="AA344" t="s">
        <v>2191</v>
      </c>
      <c r="AB344" t="s">
        <v>2191</v>
      </c>
      <c r="AC344" t="s">
        <v>2191</v>
      </c>
      <c r="AD344" t="s">
        <v>2190</v>
      </c>
      <c r="AE344" t="s">
        <v>2190</v>
      </c>
      <c r="AF344" t="s">
        <v>2190</v>
      </c>
    </row>
    <row r="345" spans="1:32" x14ac:dyDescent="0.2">
      <c r="A345" s="1" t="s">
        <v>1029</v>
      </c>
      <c r="B345" s="1" t="s">
        <v>1030</v>
      </c>
      <c r="C345" s="1" t="s">
        <v>1031</v>
      </c>
      <c r="D345" t="s">
        <v>1601</v>
      </c>
      <c r="E345">
        <v>5121004</v>
      </c>
      <c r="F345">
        <v>67</v>
      </c>
      <c r="G345">
        <v>76432.899999999994</v>
      </c>
      <c r="H345">
        <v>619832</v>
      </c>
      <c r="I345">
        <v>319459</v>
      </c>
      <c r="J345">
        <v>7</v>
      </c>
      <c r="K345">
        <v>97.4</v>
      </c>
      <c r="L345">
        <v>74.33</v>
      </c>
      <c r="M345" t="s">
        <v>2091</v>
      </c>
      <c r="N345">
        <v>2009</v>
      </c>
      <c r="O345" t="s">
        <v>2086</v>
      </c>
      <c r="P345" s="1" t="s">
        <v>2094</v>
      </c>
      <c r="Q345" s="1" t="s">
        <v>2189</v>
      </c>
      <c r="R345" s="1" t="s">
        <v>2212</v>
      </c>
      <c r="S345" s="1" t="s">
        <v>2216</v>
      </c>
      <c r="T345" s="1" t="s">
        <v>2200</v>
      </c>
      <c r="U345" s="1" t="s">
        <v>2210</v>
      </c>
      <c r="V345" s="1" t="s">
        <v>2190</v>
      </c>
      <c r="W345" t="s">
        <v>2190</v>
      </c>
      <c r="X345" t="s">
        <v>2191</v>
      </c>
      <c r="Y345" t="s">
        <v>2190</v>
      </c>
      <c r="Z345" t="s">
        <v>2191</v>
      </c>
      <c r="AA345" t="s">
        <v>2191</v>
      </c>
      <c r="AB345" t="s">
        <v>2190</v>
      </c>
      <c r="AC345" t="s">
        <v>2191</v>
      </c>
      <c r="AD345" t="s">
        <v>2190</v>
      </c>
      <c r="AE345" t="s">
        <v>2190</v>
      </c>
      <c r="AF345" t="s">
        <v>2190</v>
      </c>
    </row>
    <row r="346" spans="1:32" x14ac:dyDescent="0.2">
      <c r="A346" s="1" t="s">
        <v>1032</v>
      </c>
      <c r="B346" s="1" t="s">
        <v>1033</v>
      </c>
      <c r="C346" s="1" t="s">
        <v>1034</v>
      </c>
      <c r="D346" t="s">
        <v>1608</v>
      </c>
      <c r="E346">
        <v>5092059</v>
      </c>
      <c r="F346">
        <v>88</v>
      </c>
      <c r="G346">
        <v>57864.31</v>
      </c>
      <c r="H346">
        <v>716600</v>
      </c>
      <c r="I346">
        <v>226872</v>
      </c>
      <c r="J346">
        <v>8</v>
      </c>
      <c r="K346">
        <v>95</v>
      </c>
      <c r="L346">
        <v>71.08</v>
      </c>
      <c r="M346" t="s">
        <v>2113</v>
      </c>
      <c r="N346">
        <v>2010</v>
      </c>
      <c r="O346" t="s">
        <v>2084</v>
      </c>
      <c r="P346" s="1" t="s">
        <v>2093</v>
      </c>
      <c r="Q346" s="1" t="s">
        <v>2189</v>
      </c>
      <c r="R346" s="1" t="s">
        <v>2212</v>
      </c>
      <c r="S346" s="1" t="s">
        <v>2216</v>
      </c>
      <c r="T346" s="1" t="s">
        <v>2200</v>
      </c>
      <c r="U346" s="1" t="s">
        <v>2210</v>
      </c>
      <c r="V346" s="1" t="s">
        <v>2190</v>
      </c>
      <c r="W346" t="s">
        <v>2190</v>
      </c>
      <c r="X346" t="s">
        <v>2190</v>
      </c>
      <c r="Y346" t="s">
        <v>2190</v>
      </c>
      <c r="Z346" t="s">
        <v>2190</v>
      </c>
      <c r="AA346" t="s">
        <v>2190</v>
      </c>
      <c r="AB346" t="s">
        <v>2190</v>
      </c>
      <c r="AC346" t="s">
        <v>2190</v>
      </c>
      <c r="AD346" t="s">
        <v>2190</v>
      </c>
      <c r="AE346" t="s">
        <v>2190</v>
      </c>
      <c r="AF346" t="s">
        <v>2190</v>
      </c>
    </row>
    <row r="347" spans="1:32" x14ac:dyDescent="0.2">
      <c r="A347" s="1" t="s">
        <v>1035</v>
      </c>
      <c r="B347" s="1" t="s">
        <v>1036</v>
      </c>
      <c r="C347" s="1" t="s">
        <v>1037</v>
      </c>
      <c r="D347" t="s">
        <v>1615</v>
      </c>
      <c r="E347">
        <v>5085370</v>
      </c>
      <c r="F347">
        <v>37</v>
      </c>
      <c r="G347">
        <v>137442.43</v>
      </c>
      <c r="H347">
        <v>428093</v>
      </c>
      <c r="I347">
        <v>294610</v>
      </c>
      <c r="J347">
        <v>7</v>
      </c>
      <c r="K347">
        <v>90.8</v>
      </c>
      <c r="L347">
        <v>84.44</v>
      </c>
      <c r="M347" t="s">
        <v>2114</v>
      </c>
      <c r="N347">
        <v>2011</v>
      </c>
      <c r="O347" t="s">
        <v>2084</v>
      </c>
      <c r="P347" s="1" t="s">
        <v>2093</v>
      </c>
      <c r="Q347" s="1" t="s">
        <v>2189</v>
      </c>
      <c r="R347" s="1" t="s">
        <v>2220</v>
      </c>
      <c r="S347" s="1" t="s">
        <v>2220</v>
      </c>
      <c r="T347" s="1" t="s">
        <v>2206</v>
      </c>
      <c r="U347" s="1" t="s">
        <v>2211</v>
      </c>
      <c r="V347" s="1" t="s">
        <v>2190</v>
      </c>
      <c r="W347" t="s">
        <v>2190</v>
      </c>
      <c r="X347" t="s">
        <v>2190</v>
      </c>
      <c r="Y347" t="s">
        <v>2190</v>
      </c>
      <c r="Z347" t="s">
        <v>2190</v>
      </c>
      <c r="AA347" t="s">
        <v>2190</v>
      </c>
      <c r="AB347" t="s">
        <v>2190</v>
      </c>
      <c r="AC347" t="s">
        <v>2190</v>
      </c>
      <c r="AD347" t="s">
        <v>2190</v>
      </c>
      <c r="AE347" t="s">
        <v>2190</v>
      </c>
      <c r="AF347" t="s">
        <v>2190</v>
      </c>
    </row>
    <row r="348" spans="1:32" x14ac:dyDescent="0.2">
      <c r="A348" s="1" t="s">
        <v>1038</v>
      </c>
      <c r="B348" s="1" t="s">
        <v>1039</v>
      </c>
      <c r="C348" s="1" t="s">
        <v>1040</v>
      </c>
      <c r="D348" t="s">
        <v>1602</v>
      </c>
      <c r="E348">
        <v>5238518</v>
      </c>
      <c r="F348">
        <v>68</v>
      </c>
      <c r="G348">
        <v>77037.03</v>
      </c>
      <c r="H348">
        <v>391124</v>
      </c>
      <c r="I348">
        <v>230059</v>
      </c>
      <c r="J348">
        <v>9</v>
      </c>
      <c r="K348">
        <v>97.8</v>
      </c>
      <c r="L348">
        <v>84.8</v>
      </c>
      <c r="M348" t="s">
        <v>2110</v>
      </c>
      <c r="N348">
        <v>2013</v>
      </c>
      <c r="O348" t="s">
        <v>2084</v>
      </c>
      <c r="P348" s="1" t="s">
        <v>2093</v>
      </c>
      <c r="Q348" s="1" t="s">
        <v>2189</v>
      </c>
      <c r="R348" s="1" t="s">
        <v>2212</v>
      </c>
      <c r="S348" s="1" t="s">
        <v>2216</v>
      </c>
      <c r="T348" s="1" t="s">
        <v>2200</v>
      </c>
      <c r="U348" s="1" t="s">
        <v>2210</v>
      </c>
      <c r="V348" s="1" t="s">
        <v>2190</v>
      </c>
      <c r="W348" t="s">
        <v>2190</v>
      </c>
      <c r="X348" t="s">
        <v>2190</v>
      </c>
      <c r="Y348" t="s">
        <v>2190</v>
      </c>
      <c r="Z348" t="s">
        <v>2191</v>
      </c>
      <c r="AA348" t="s">
        <v>2191</v>
      </c>
      <c r="AB348" t="s">
        <v>2190</v>
      </c>
      <c r="AC348" t="s">
        <v>2191</v>
      </c>
      <c r="AD348" t="s">
        <v>2190</v>
      </c>
      <c r="AE348" t="s">
        <v>2190</v>
      </c>
      <c r="AF348" t="s">
        <v>2190</v>
      </c>
    </row>
    <row r="349" spans="1:32" x14ac:dyDescent="0.2">
      <c r="A349" s="1" t="s">
        <v>1041</v>
      </c>
      <c r="B349" s="1" t="s">
        <v>1042</v>
      </c>
      <c r="C349" s="1" t="s">
        <v>1043</v>
      </c>
      <c r="D349" t="s">
        <v>1603</v>
      </c>
      <c r="E349">
        <v>5250426</v>
      </c>
      <c r="F349">
        <v>75</v>
      </c>
      <c r="G349">
        <v>70005.679999999993</v>
      </c>
      <c r="H349">
        <v>448528</v>
      </c>
      <c r="I349">
        <v>180966</v>
      </c>
      <c r="J349">
        <v>9</v>
      </c>
      <c r="K349">
        <v>95.9</v>
      </c>
      <c r="L349">
        <v>86.34</v>
      </c>
      <c r="M349" t="s">
        <v>2111</v>
      </c>
      <c r="N349">
        <v>2013</v>
      </c>
      <c r="O349" t="s">
        <v>2084</v>
      </c>
      <c r="P349" s="1" t="s">
        <v>2093</v>
      </c>
      <c r="Q349" s="1" t="s">
        <v>2189</v>
      </c>
      <c r="R349" s="1" t="s">
        <v>2212</v>
      </c>
      <c r="S349" s="1" t="s">
        <v>2216</v>
      </c>
      <c r="T349" s="1" t="s">
        <v>2201</v>
      </c>
      <c r="U349" s="1" t="s">
        <v>2209</v>
      </c>
      <c r="V349" s="1" t="s">
        <v>2190</v>
      </c>
      <c r="W349" t="s">
        <v>2190</v>
      </c>
      <c r="X349" t="s">
        <v>2191</v>
      </c>
      <c r="Y349" t="s">
        <v>2190</v>
      </c>
      <c r="Z349" t="s">
        <v>2190</v>
      </c>
      <c r="AA349" t="s">
        <v>2190</v>
      </c>
      <c r="AB349" t="s">
        <v>2190</v>
      </c>
      <c r="AC349" t="s">
        <v>2190</v>
      </c>
      <c r="AD349" t="s">
        <v>2190</v>
      </c>
      <c r="AE349" t="s">
        <v>2190</v>
      </c>
      <c r="AF349" t="s">
        <v>2190</v>
      </c>
    </row>
    <row r="350" spans="1:32" x14ac:dyDescent="0.2">
      <c r="A350" s="1" t="s">
        <v>1044</v>
      </c>
      <c r="B350" s="1" t="s">
        <v>1045</v>
      </c>
      <c r="C350" s="1" t="s">
        <v>1046</v>
      </c>
      <c r="D350" t="s">
        <v>1604</v>
      </c>
      <c r="E350">
        <v>5117948</v>
      </c>
      <c r="F350">
        <v>101</v>
      </c>
      <c r="G350">
        <v>50672.75</v>
      </c>
      <c r="H350">
        <v>542039</v>
      </c>
      <c r="I350">
        <v>226530</v>
      </c>
      <c r="J350">
        <v>8</v>
      </c>
      <c r="K350">
        <v>97.5</v>
      </c>
      <c r="L350">
        <v>75.67</v>
      </c>
      <c r="M350" t="s">
        <v>2112</v>
      </c>
      <c r="N350">
        <v>2013</v>
      </c>
      <c r="O350" t="s">
        <v>2084</v>
      </c>
      <c r="P350" s="1" t="s">
        <v>2093</v>
      </c>
      <c r="Q350" s="1" t="s">
        <v>2189</v>
      </c>
      <c r="R350" s="1" t="s">
        <v>2212</v>
      </c>
      <c r="S350" s="1" t="s">
        <v>2216</v>
      </c>
      <c r="T350" s="1" t="s">
        <v>2201</v>
      </c>
      <c r="U350" s="1" t="s">
        <v>2209</v>
      </c>
      <c r="V350" s="1" t="s">
        <v>2190</v>
      </c>
      <c r="W350" t="s">
        <v>2190</v>
      </c>
      <c r="X350" t="s">
        <v>2191</v>
      </c>
      <c r="Y350" t="s">
        <v>2190</v>
      </c>
      <c r="Z350" t="s">
        <v>2191</v>
      </c>
      <c r="AA350" t="s">
        <v>2191</v>
      </c>
      <c r="AB350" t="s">
        <v>2191</v>
      </c>
      <c r="AC350" t="s">
        <v>2191</v>
      </c>
      <c r="AD350" t="s">
        <v>2191</v>
      </c>
      <c r="AE350" t="s">
        <v>2191</v>
      </c>
      <c r="AF350" t="s">
        <v>2191</v>
      </c>
    </row>
    <row r="351" spans="1:32" x14ac:dyDescent="0.2">
      <c r="A351" s="1" t="s">
        <v>1047</v>
      </c>
      <c r="B351" s="1" t="s">
        <v>1048</v>
      </c>
      <c r="C351" s="1" t="s">
        <v>1049</v>
      </c>
      <c r="D351" t="s">
        <v>1605</v>
      </c>
      <c r="E351">
        <v>5112745</v>
      </c>
      <c r="F351">
        <v>94</v>
      </c>
      <c r="G351">
        <v>54390.9</v>
      </c>
      <c r="H351">
        <v>695513</v>
      </c>
      <c r="I351">
        <v>183595</v>
      </c>
      <c r="J351">
        <v>8</v>
      </c>
      <c r="K351">
        <v>93.4</v>
      </c>
      <c r="L351">
        <v>75.58</v>
      </c>
      <c r="M351" t="s">
        <v>2091</v>
      </c>
      <c r="N351">
        <v>2003</v>
      </c>
      <c r="O351" t="s">
        <v>2085</v>
      </c>
      <c r="P351" s="1" t="s">
        <v>2094</v>
      </c>
      <c r="Q351" s="1" t="s">
        <v>2189</v>
      </c>
      <c r="R351" s="1" t="s">
        <v>2220</v>
      </c>
      <c r="S351" s="1" t="s">
        <v>2220</v>
      </c>
      <c r="T351" s="1" t="s">
        <v>2205</v>
      </c>
      <c r="U351" s="1" t="s">
        <v>2211</v>
      </c>
      <c r="V351" s="1" t="s">
        <v>2190</v>
      </c>
      <c r="W351" t="s">
        <v>2190</v>
      </c>
      <c r="X351" t="s">
        <v>2191</v>
      </c>
      <c r="Y351" t="s">
        <v>2190</v>
      </c>
      <c r="Z351" t="s">
        <v>2190</v>
      </c>
      <c r="AA351" t="s">
        <v>2190</v>
      </c>
      <c r="AB351" t="s">
        <v>2190</v>
      </c>
      <c r="AC351" t="s">
        <v>2190</v>
      </c>
      <c r="AD351" t="s">
        <v>2190</v>
      </c>
      <c r="AE351" t="s">
        <v>2191</v>
      </c>
      <c r="AF351" t="s">
        <v>2191</v>
      </c>
    </row>
    <row r="352" spans="1:32" x14ac:dyDescent="0.2">
      <c r="A352" s="1" t="s">
        <v>1050</v>
      </c>
      <c r="B352" s="1" t="s">
        <v>1051</v>
      </c>
      <c r="C352" s="1" t="s">
        <v>1052</v>
      </c>
      <c r="D352" t="s">
        <v>1606</v>
      </c>
      <c r="E352">
        <v>5324628</v>
      </c>
      <c r="F352">
        <v>74</v>
      </c>
      <c r="G352">
        <v>71954.429999999993</v>
      </c>
      <c r="H352">
        <v>391127</v>
      </c>
      <c r="I352">
        <v>222341</v>
      </c>
      <c r="J352">
        <v>9</v>
      </c>
      <c r="K352">
        <v>96.4</v>
      </c>
      <c r="L352">
        <v>75.08</v>
      </c>
      <c r="M352" t="s">
        <v>2091</v>
      </c>
      <c r="N352">
        <v>2005</v>
      </c>
      <c r="O352" t="s">
        <v>2084</v>
      </c>
      <c r="P352" s="1" t="s">
        <v>2094</v>
      </c>
      <c r="Q352" s="1" t="s">
        <v>2189</v>
      </c>
      <c r="R352" s="1" t="s">
        <v>2212</v>
      </c>
      <c r="S352" s="1" t="s">
        <v>2216</v>
      </c>
      <c r="T352" s="1" t="s">
        <v>2201</v>
      </c>
      <c r="U352" s="1" t="s">
        <v>2209</v>
      </c>
      <c r="V352" s="1" t="s">
        <v>2190</v>
      </c>
      <c r="W352" t="s">
        <v>2190</v>
      </c>
      <c r="X352" t="s">
        <v>2190</v>
      </c>
      <c r="Y352" t="s">
        <v>2190</v>
      </c>
      <c r="Z352" t="s">
        <v>2191</v>
      </c>
      <c r="AA352" t="s">
        <v>2191</v>
      </c>
      <c r="AB352" t="s">
        <v>2190</v>
      </c>
      <c r="AC352" t="s">
        <v>2191</v>
      </c>
      <c r="AD352" t="s">
        <v>2190</v>
      </c>
      <c r="AE352" t="s">
        <v>2190</v>
      </c>
      <c r="AF352" t="s">
        <v>2190</v>
      </c>
    </row>
    <row r="353" spans="1:32" x14ac:dyDescent="0.2">
      <c r="A353" s="1" t="s">
        <v>1053</v>
      </c>
      <c r="B353" s="1" t="s">
        <v>1054</v>
      </c>
      <c r="C353" s="1" t="s">
        <v>1055</v>
      </c>
      <c r="D353" t="s">
        <v>1607</v>
      </c>
      <c r="E353">
        <v>5279945</v>
      </c>
      <c r="F353">
        <v>90</v>
      </c>
      <c r="G353">
        <v>58666.06</v>
      </c>
      <c r="H353">
        <v>611316</v>
      </c>
      <c r="I353">
        <v>265098</v>
      </c>
      <c r="J353">
        <v>7</v>
      </c>
      <c r="K353">
        <v>92.5</v>
      </c>
      <c r="L353">
        <v>75.95</v>
      </c>
      <c r="M353" t="s">
        <v>2091</v>
      </c>
      <c r="N353">
        <v>2005</v>
      </c>
      <c r="O353" t="s">
        <v>2087</v>
      </c>
      <c r="P353" s="1" t="s">
        <v>2094</v>
      </c>
      <c r="Q353" s="1" t="s">
        <v>2189</v>
      </c>
      <c r="R353" s="1" t="s">
        <v>2212</v>
      </c>
      <c r="S353" s="1" t="s">
        <v>2216</v>
      </c>
      <c r="T353" s="1" t="s">
        <v>2200</v>
      </c>
      <c r="U353" s="1" t="s">
        <v>2210</v>
      </c>
      <c r="V353" s="1" t="s">
        <v>2192</v>
      </c>
      <c r="W353" t="s">
        <v>2191</v>
      </c>
      <c r="X353" t="s">
        <v>2191</v>
      </c>
      <c r="Y353" t="s">
        <v>2191</v>
      </c>
      <c r="Z353" t="s">
        <v>2191</v>
      </c>
      <c r="AA353" t="s">
        <v>2191</v>
      </c>
      <c r="AB353" t="s">
        <v>2190</v>
      </c>
      <c r="AC353" t="s">
        <v>2191</v>
      </c>
      <c r="AD353" t="s">
        <v>2190</v>
      </c>
      <c r="AE353" t="s">
        <v>2190</v>
      </c>
      <c r="AF353" t="s">
        <v>2190</v>
      </c>
    </row>
    <row r="354" spans="1:32" x14ac:dyDescent="0.2">
      <c r="A354" s="1" t="s">
        <v>1056</v>
      </c>
      <c r="B354" s="1" t="s">
        <v>1057</v>
      </c>
      <c r="C354" s="1" t="s">
        <v>1058</v>
      </c>
      <c r="D354" t="s">
        <v>1609</v>
      </c>
      <c r="E354">
        <v>5422439</v>
      </c>
      <c r="F354">
        <v>107</v>
      </c>
      <c r="G354">
        <v>50677</v>
      </c>
      <c r="H354">
        <v>537016</v>
      </c>
      <c r="I354">
        <v>208884</v>
      </c>
      <c r="J354">
        <v>8</v>
      </c>
      <c r="K354">
        <v>93</v>
      </c>
      <c r="L354">
        <v>67.59</v>
      </c>
      <c r="M354" t="s">
        <v>2091</v>
      </c>
      <c r="N354">
        <v>2007</v>
      </c>
      <c r="O354" t="s">
        <v>2085</v>
      </c>
      <c r="P354" s="1" t="s">
        <v>2094</v>
      </c>
      <c r="Q354" s="1" t="s">
        <v>2189</v>
      </c>
      <c r="R354" s="1" t="s">
        <v>2214</v>
      </c>
      <c r="S354" s="1" t="s">
        <v>2214</v>
      </c>
      <c r="T354" s="1" t="s">
        <v>2199</v>
      </c>
      <c r="U354" s="1" t="s">
        <v>2208</v>
      </c>
      <c r="V354" s="1" t="s">
        <v>2190</v>
      </c>
      <c r="W354" t="s">
        <v>2190</v>
      </c>
      <c r="X354" t="s">
        <v>2191</v>
      </c>
      <c r="Y354" t="s">
        <v>2190</v>
      </c>
      <c r="Z354" t="s">
        <v>2191</v>
      </c>
      <c r="AA354" t="s">
        <v>2191</v>
      </c>
      <c r="AB354" t="s">
        <v>2190</v>
      </c>
      <c r="AC354" t="s">
        <v>2191</v>
      </c>
      <c r="AD354" t="s">
        <v>2190</v>
      </c>
      <c r="AE354" t="s">
        <v>2190</v>
      </c>
      <c r="AF354" t="s">
        <v>2190</v>
      </c>
    </row>
    <row r="355" spans="1:32" x14ac:dyDescent="0.2">
      <c r="A355" s="1" t="s">
        <v>1059</v>
      </c>
      <c r="B355" s="1" t="s">
        <v>1060</v>
      </c>
      <c r="C355" s="1" t="s">
        <v>1061</v>
      </c>
      <c r="D355" t="s">
        <v>1610</v>
      </c>
      <c r="E355">
        <v>5218443</v>
      </c>
      <c r="F355">
        <v>76</v>
      </c>
      <c r="G355">
        <v>68663.72</v>
      </c>
      <c r="H355">
        <v>716001</v>
      </c>
      <c r="I355">
        <v>319515</v>
      </c>
      <c r="J355">
        <v>6</v>
      </c>
      <c r="K355">
        <v>94</v>
      </c>
      <c r="L355">
        <v>72.83</v>
      </c>
      <c r="M355" t="s">
        <v>2091</v>
      </c>
      <c r="N355">
        <v>2007</v>
      </c>
      <c r="O355" t="s">
        <v>2086</v>
      </c>
      <c r="P355" s="1" t="s">
        <v>2094</v>
      </c>
      <c r="Q355" s="1" t="s">
        <v>2189</v>
      </c>
      <c r="R355" s="1" t="s">
        <v>2212</v>
      </c>
      <c r="S355" s="1" t="s">
        <v>2216</v>
      </c>
      <c r="T355" s="1" t="s">
        <v>2200</v>
      </c>
      <c r="U355" s="1" t="s">
        <v>2210</v>
      </c>
      <c r="V355" s="1" t="s">
        <v>2190</v>
      </c>
      <c r="W355" t="s">
        <v>2190</v>
      </c>
      <c r="X355" t="s">
        <v>2191</v>
      </c>
      <c r="Y355" t="s">
        <v>2190</v>
      </c>
      <c r="Z355" t="s">
        <v>2191</v>
      </c>
      <c r="AA355" t="s">
        <v>2191</v>
      </c>
      <c r="AB355" t="s">
        <v>2190</v>
      </c>
      <c r="AC355" t="s">
        <v>2191</v>
      </c>
      <c r="AD355" t="s">
        <v>2190</v>
      </c>
      <c r="AE355" t="s">
        <v>2190</v>
      </c>
      <c r="AF355" t="s">
        <v>2190</v>
      </c>
    </row>
    <row r="356" spans="1:32" x14ac:dyDescent="0.2">
      <c r="A356" s="1" t="s">
        <v>1062</v>
      </c>
      <c r="B356" s="1" t="s">
        <v>1063</v>
      </c>
      <c r="C356" s="1" t="s">
        <v>1064</v>
      </c>
      <c r="D356" t="s">
        <v>1611</v>
      </c>
      <c r="E356">
        <v>5262277</v>
      </c>
      <c r="F356">
        <v>76</v>
      </c>
      <c r="G356">
        <v>69240.490000000005</v>
      </c>
      <c r="H356">
        <v>751476</v>
      </c>
      <c r="I356">
        <v>321053</v>
      </c>
      <c r="J356">
        <v>6</v>
      </c>
      <c r="K356">
        <v>97</v>
      </c>
      <c r="L356">
        <v>80.819999999999993</v>
      </c>
      <c r="M356" t="s">
        <v>2091</v>
      </c>
      <c r="N356">
        <v>2007</v>
      </c>
      <c r="O356" t="s">
        <v>2086</v>
      </c>
      <c r="P356" s="1" t="s">
        <v>2094</v>
      </c>
      <c r="Q356" s="1" t="s">
        <v>2189</v>
      </c>
      <c r="R356" s="1" t="s">
        <v>2212</v>
      </c>
      <c r="S356" s="1" t="s">
        <v>2216</v>
      </c>
      <c r="T356" s="1" t="s">
        <v>2200</v>
      </c>
      <c r="U356" s="1" t="s">
        <v>2210</v>
      </c>
      <c r="V356" s="1" t="s">
        <v>2190</v>
      </c>
      <c r="W356" t="s">
        <v>2191</v>
      </c>
      <c r="X356" t="s">
        <v>2190</v>
      </c>
      <c r="Y356" t="s">
        <v>2191</v>
      </c>
      <c r="Z356" t="s">
        <v>2191</v>
      </c>
      <c r="AA356" t="s">
        <v>2191</v>
      </c>
      <c r="AB356" t="s">
        <v>2190</v>
      </c>
      <c r="AC356" t="s">
        <v>2191</v>
      </c>
      <c r="AD356" t="s">
        <v>2190</v>
      </c>
      <c r="AE356" t="s">
        <v>2190</v>
      </c>
      <c r="AF356" t="s">
        <v>2190</v>
      </c>
    </row>
    <row r="357" spans="1:32" x14ac:dyDescent="0.2">
      <c r="A357" s="1" t="s">
        <v>1065</v>
      </c>
      <c r="B357" s="1" t="s">
        <v>1066</v>
      </c>
      <c r="C357" s="1" t="s">
        <v>1067</v>
      </c>
      <c r="D357" t="s">
        <v>1612</v>
      </c>
      <c r="E357">
        <v>5120245</v>
      </c>
      <c r="F357">
        <v>59</v>
      </c>
      <c r="G357">
        <v>86783.81</v>
      </c>
      <c r="H357">
        <v>1021007</v>
      </c>
      <c r="I357">
        <v>275683</v>
      </c>
      <c r="J357">
        <v>5</v>
      </c>
      <c r="K357">
        <v>96.6</v>
      </c>
      <c r="L357">
        <v>83.08</v>
      </c>
      <c r="M357" t="s">
        <v>2091</v>
      </c>
      <c r="N357">
        <v>2007</v>
      </c>
      <c r="O357" t="s">
        <v>2086</v>
      </c>
      <c r="P357" s="1" t="s">
        <v>2094</v>
      </c>
      <c r="Q357" s="1" t="s">
        <v>2189</v>
      </c>
      <c r="R357" s="1" t="s">
        <v>2212</v>
      </c>
      <c r="S357" s="1" t="s">
        <v>2216</v>
      </c>
      <c r="T357" s="1" t="s">
        <v>2200</v>
      </c>
      <c r="U357" s="1" t="s">
        <v>2210</v>
      </c>
      <c r="V357" s="1" t="s">
        <v>2192</v>
      </c>
      <c r="W357" t="s">
        <v>2191</v>
      </c>
      <c r="X357" t="s">
        <v>2191</v>
      </c>
      <c r="Y357" t="s">
        <v>2191</v>
      </c>
      <c r="Z357" t="s">
        <v>2191</v>
      </c>
      <c r="AA357" t="s">
        <v>2190</v>
      </c>
      <c r="AB357" t="s">
        <v>2191</v>
      </c>
      <c r="AC357" t="s">
        <v>2191</v>
      </c>
      <c r="AD357" t="s">
        <v>2190</v>
      </c>
      <c r="AE357" t="s">
        <v>2190</v>
      </c>
      <c r="AF357" t="s">
        <v>2190</v>
      </c>
    </row>
    <row r="358" spans="1:32" x14ac:dyDescent="0.2">
      <c r="A358" s="1" t="s">
        <v>1068</v>
      </c>
      <c r="B358" s="1" t="s">
        <v>1069</v>
      </c>
      <c r="C358" s="1" t="s">
        <v>1070</v>
      </c>
      <c r="D358" t="s">
        <v>1613</v>
      </c>
      <c r="E358">
        <v>5158632</v>
      </c>
      <c r="F358">
        <v>108</v>
      </c>
      <c r="G358">
        <v>47765.11</v>
      </c>
      <c r="H358">
        <v>487258</v>
      </c>
      <c r="I358">
        <v>189320</v>
      </c>
      <c r="J358">
        <v>9</v>
      </c>
      <c r="K358">
        <v>89.1</v>
      </c>
      <c r="L358">
        <v>66.34</v>
      </c>
      <c r="M358" t="s">
        <v>2091</v>
      </c>
      <c r="N358">
        <v>2010</v>
      </c>
      <c r="O358" t="s">
        <v>2086</v>
      </c>
      <c r="P358" s="1" t="s">
        <v>2094</v>
      </c>
      <c r="Q358" s="1" t="s">
        <v>2189</v>
      </c>
      <c r="R358" s="1" t="s">
        <v>2220</v>
      </c>
      <c r="S358" s="1" t="s">
        <v>2220</v>
      </c>
      <c r="T358" s="1" t="s">
        <v>2205</v>
      </c>
      <c r="U358" s="1" t="s">
        <v>2211</v>
      </c>
      <c r="V358" s="1" t="s">
        <v>2190</v>
      </c>
      <c r="W358" t="s">
        <v>2190</v>
      </c>
      <c r="X358" t="s">
        <v>2190</v>
      </c>
      <c r="Y358" t="s">
        <v>2190</v>
      </c>
      <c r="Z358" t="s">
        <v>2190</v>
      </c>
      <c r="AA358" t="s">
        <v>2190</v>
      </c>
      <c r="AB358" t="s">
        <v>2190</v>
      </c>
      <c r="AC358" t="s">
        <v>2190</v>
      </c>
      <c r="AD358" t="s">
        <v>2190</v>
      </c>
      <c r="AE358" t="s">
        <v>2190</v>
      </c>
      <c r="AF358" t="s">
        <v>2190</v>
      </c>
    </row>
    <row r="359" spans="1:32" x14ac:dyDescent="0.2">
      <c r="A359" s="1" t="s">
        <v>1071</v>
      </c>
      <c r="B359" s="1" t="s">
        <v>1072</v>
      </c>
      <c r="C359" s="1" t="s">
        <v>1073</v>
      </c>
      <c r="D359" t="s">
        <v>1614</v>
      </c>
      <c r="E359">
        <v>5135477</v>
      </c>
      <c r="F359">
        <v>82</v>
      </c>
      <c r="G359">
        <v>62627.77</v>
      </c>
      <c r="H359">
        <v>626500</v>
      </c>
      <c r="I359">
        <v>267103</v>
      </c>
      <c r="J359">
        <v>7</v>
      </c>
      <c r="K359">
        <v>95.3</v>
      </c>
      <c r="L359">
        <v>80.41</v>
      </c>
      <c r="M359" t="s">
        <v>2091</v>
      </c>
      <c r="N359">
        <v>2010</v>
      </c>
      <c r="O359" t="s">
        <v>2085</v>
      </c>
      <c r="P359" s="1" t="s">
        <v>2094</v>
      </c>
      <c r="Q359" s="1" t="s">
        <v>2189</v>
      </c>
      <c r="R359" s="1" t="s">
        <v>2212</v>
      </c>
      <c r="S359" s="1" t="s">
        <v>2216</v>
      </c>
      <c r="T359" s="1" t="s">
        <v>2200</v>
      </c>
      <c r="U359" s="1" t="s">
        <v>2210</v>
      </c>
      <c r="V359" s="1" t="s">
        <v>2190</v>
      </c>
      <c r="W359" t="s">
        <v>2191</v>
      </c>
      <c r="X359" t="s">
        <v>2190</v>
      </c>
      <c r="Y359" t="s">
        <v>2191</v>
      </c>
      <c r="Z359" t="s">
        <v>2190</v>
      </c>
      <c r="AA359" t="s">
        <v>2190</v>
      </c>
      <c r="AB359" t="s">
        <v>2191</v>
      </c>
      <c r="AC359" t="s">
        <v>2190</v>
      </c>
      <c r="AD359" t="s">
        <v>2190</v>
      </c>
      <c r="AE359" t="s">
        <v>2190</v>
      </c>
      <c r="AF359" t="s">
        <v>2190</v>
      </c>
    </row>
    <row r="360" spans="1:32" x14ac:dyDescent="0.2">
      <c r="A360" s="1" t="s">
        <v>1074</v>
      </c>
      <c r="B360" s="1" t="s">
        <v>1075</v>
      </c>
      <c r="C360" s="1" t="s">
        <v>1076</v>
      </c>
      <c r="D360" t="s">
        <v>1616</v>
      </c>
      <c r="E360">
        <v>4978906</v>
      </c>
      <c r="F360">
        <v>47</v>
      </c>
      <c r="G360">
        <v>105934.17</v>
      </c>
      <c r="H360">
        <v>619983</v>
      </c>
      <c r="I360">
        <v>250539</v>
      </c>
      <c r="J360">
        <v>7</v>
      </c>
      <c r="K360">
        <v>97.1</v>
      </c>
      <c r="L360">
        <v>77.709999999999994</v>
      </c>
      <c r="M360" t="s">
        <v>2115</v>
      </c>
      <c r="N360">
        <v>2011</v>
      </c>
      <c r="O360" t="s">
        <v>2084</v>
      </c>
      <c r="P360" s="1" t="s">
        <v>2093</v>
      </c>
      <c r="Q360" s="1" t="s">
        <v>2189</v>
      </c>
      <c r="R360" s="1" t="s">
        <v>2212</v>
      </c>
      <c r="S360" s="1" t="s">
        <v>2216</v>
      </c>
      <c r="T360" s="1" t="s">
        <v>2201</v>
      </c>
      <c r="U360" s="1" t="s">
        <v>2209</v>
      </c>
      <c r="V360" s="1" t="s">
        <v>2190</v>
      </c>
      <c r="W360" t="s">
        <v>2190</v>
      </c>
      <c r="X360" t="s">
        <v>2191</v>
      </c>
      <c r="Y360" t="s">
        <v>2190</v>
      </c>
      <c r="Z360" t="s">
        <v>2190</v>
      </c>
      <c r="AA360" t="s">
        <v>2190</v>
      </c>
      <c r="AB360" t="s">
        <v>2190</v>
      </c>
      <c r="AC360" t="s">
        <v>2190</v>
      </c>
      <c r="AD360" t="s">
        <v>2190</v>
      </c>
      <c r="AE360" t="s">
        <v>2190</v>
      </c>
      <c r="AF360" t="s">
        <v>2190</v>
      </c>
    </row>
    <row r="361" spans="1:32" x14ac:dyDescent="0.2">
      <c r="A361" s="1" t="s">
        <v>1077</v>
      </c>
      <c r="B361" s="1" t="s">
        <v>1078</v>
      </c>
      <c r="C361" s="1" t="s">
        <v>1079</v>
      </c>
      <c r="D361" t="s">
        <v>1617</v>
      </c>
      <c r="E361">
        <v>5408755</v>
      </c>
      <c r="F361">
        <v>97</v>
      </c>
      <c r="G361">
        <v>55760.36</v>
      </c>
      <c r="H361">
        <v>711974</v>
      </c>
      <c r="I361">
        <v>200629</v>
      </c>
      <c r="J361">
        <v>9</v>
      </c>
      <c r="K361">
        <v>95.1</v>
      </c>
      <c r="L361">
        <v>89.88</v>
      </c>
      <c r="M361" t="s">
        <v>2091</v>
      </c>
      <c r="N361">
        <v>2011</v>
      </c>
      <c r="O361" t="s">
        <v>2086</v>
      </c>
      <c r="P361" s="1" t="s">
        <v>2094</v>
      </c>
      <c r="Q361" s="1" t="s">
        <v>2189</v>
      </c>
      <c r="R361" s="1" t="s">
        <v>2212</v>
      </c>
      <c r="S361" s="1" t="s">
        <v>2216</v>
      </c>
      <c r="T361" s="1" t="s">
        <v>2200</v>
      </c>
      <c r="U361" s="1" t="s">
        <v>2210</v>
      </c>
      <c r="V361" s="1" t="s">
        <v>2192</v>
      </c>
      <c r="W361" t="s">
        <v>2191</v>
      </c>
      <c r="X361" t="s">
        <v>2190</v>
      </c>
      <c r="Y361" t="s">
        <v>2191</v>
      </c>
      <c r="Z361" t="s">
        <v>2191</v>
      </c>
      <c r="AA361" t="s">
        <v>2191</v>
      </c>
      <c r="AB361" t="s">
        <v>2191</v>
      </c>
      <c r="AC361" t="s">
        <v>2191</v>
      </c>
      <c r="AD361" t="s">
        <v>2190</v>
      </c>
      <c r="AE361" t="s">
        <v>2190</v>
      </c>
      <c r="AF361" t="s">
        <v>2190</v>
      </c>
    </row>
    <row r="362" spans="1:32" x14ac:dyDescent="0.2">
      <c r="A362" s="1" t="s">
        <v>1080</v>
      </c>
      <c r="B362" s="1" t="s">
        <v>1081</v>
      </c>
      <c r="C362" s="1" t="s">
        <v>1082</v>
      </c>
      <c r="D362" t="s">
        <v>1627</v>
      </c>
      <c r="E362">
        <v>5230387</v>
      </c>
      <c r="F362">
        <v>57</v>
      </c>
      <c r="G362">
        <v>91761.18</v>
      </c>
      <c r="H362">
        <v>1003623</v>
      </c>
      <c r="I362">
        <v>330959</v>
      </c>
      <c r="J362">
        <v>5</v>
      </c>
      <c r="K362">
        <v>91.9</v>
      </c>
      <c r="L362">
        <v>65.819999999999993</v>
      </c>
      <c r="M362" t="s">
        <v>2118</v>
      </c>
      <c r="N362">
        <v>2008</v>
      </c>
      <c r="O362" t="s">
        <v>2084</v>
      </c>
      <c r="P362" s="1" t="s">
        <v>2093</v>
      </c>
      <c r="Q362" s="1" t="s">
        <v>2189</v>
      </c>
      <c r="R362" s="1" t="s">
        <v>2220</v>
      </c>
      <c r="S362" s="1" t="s">
        <v>2220</v>
      </c>
      <c r="T362" s="1" t="s">
        <v>2202</v>
      </c>
      <c r="U362" s="1" t="s">
        <v>2211</v>
      </c>
      <c r="V362" s="1" t="s">
        <v>2190</v>
      </c>
      <c r="W362" t="s">
        <v>2190</v>
      </c>
      <c r="X362" t="s">
        <v>2190</v>
      </c>
      <c r="Y362" t="s">
        <v>2190</v>
      </c>
      <c r="Z362" t="s">
        <v>2190</v>
      </c>
      <c r="AA362" t="s">
        <v>2190</v>
      </c>
      <c r="AB362" t="s">
        <v>2190</v>
      </c>
      <c r="AC362" t="s">
        <v>2190</v>
      </c>
      <c r="AD362" t="s">
        <v>2190</v>
      </c>
      <c r="AE362" t="s">
        <v>2190</v>
      </c>
      <c r="AF362" t="s">
        <v>2190</v>
      </c>
    </row>
    <row r="363" spans="1:32" x14ac:dyDescent="0.2">
      <c r="A363" s="1" t="s">
        <v>1083</v>
      </c>
      <c r="B363" s="1" t="s">
        <v>1084</v>
      </c>
      <c r="C363" s="1" t="s">
        <v>1085</v>
      </c>
      <c r="D363" t="s">
        <v>1618</v>
      </c>
      <c r="E363">
        <v>5174484</v>
      </c>
      <c r="F363">
        <v>86</v>
      </c>
      <c r="G363">
        <v>60168.42</v>
      </c>
      <c r="H363">
        <v>552033</v>
      </c>
      <c r="I363">
        <v>190940</v>
      </c>
      <c r="J363">
        <v>8</v>
      </c>
      <c r="K363">
        <v>95.4</v>
      </c>
      <c r="L363">
        <v>64.3</v>
      </c>
      <c r="M363" t="s">
        <v>2116</v>
      </c>
      <c r="N363">
        <v>2009</v>
      </c>
      <c r="O363" t="s">
        <v>2084</v>
      </c>
      <c r="P363" s="1" t="s">
        <v>2093</v>
      </c>
      <c r="Q363" s="1" t="s">
        <v>2189</v>
      </c>
      <c r="R363" s="1" t="s">
        <v>2212</v>
      </c>
      <c r="S363" s="1" t="s">
        <v>2216</v>
      </c>
      <c r="T363" s="1" t="s">
        <v>2200</v>
      </c>
      <c r="U363" s="1" t="s">
        <v>2210</v>
      </c>
      <c r="V363" s="1" t="s">
        <v>2192</v>
      </c>
      <c r="W363" t="s">
        <v>2191</v>
      </c>
      <c r="X363" t="s">
        <v>2190</v>
      </c>
      <c r="Y363" t="s">
        <v>2191</v>
      </c>
      <c r="Z363" t="s">
        <v>2191</v>
      </c>
      <c r="AA363" t="s">
        <v>2191</v>
      </c>
      <c r="AB363" t="s">
        <v>2191</v>
      </c>
      <c r="AC363" t="s">
        <v>2191</v>
      </c>
      <c r="AD363" t="s">
        <v>2190</v>
      </c>
      <c r="AE363" t="s">
        <v>2190</v>
      </c>
      <c r="AF363" t="s">
        <v>2190</v>
      </c>
    </row>
    <row r="364" spans="1:32" x14ac:dyDescent="0.2">
      <c r="A364" s="1" t="s">
        <v>1086</v>
      </c>
      <c r="B364" s="1" t="s">
        <v>1087</v>
      </c>
      <c r="C364" s="1" t="s">
        <v>1088</v>
      </c>
      <c r="D364" t="s">
        <v>1619</v>
      </c>
      <c r="E364">
        <v>4962730</v>
      </c>
      <c r="F364">
        <v>60</v>
      </c>
      <c r="G364">
        <v>82712.17</v>
      </c>
      <c r="H364">
        <v>566132</v>
      </c>
      <c r="I364">
        <v>242220</v>
      </c>
      <c r="J364">
        <v>7</v>
      </c>
      <c r="K364">
        <v>90.7</v>
      </c>
      <c r="L364">
        <v>62.89</v>
      </c>
      <c r="M364" t="s">
        <v>2117</v>
      </c>
      <c r="N364">
        <v>2012</v>
      </c>
      <c r="O364" t="s">
        <v>2084</v>
      </c>
      <c r="P364" s="1" t="s">
        <v>2093</v>
      </c>
      <c r="Q364" s="1" t="s">
        <v>2189</v>
      </c>
      <c r="R364" s="1" t="s">
        <v>2214</v>
      </c>
      <c r="S364" s="1" t="s">
        <v>2217</v>
      </c>
      <c r="T364" s="1" t="s">
        <v>2204</v>
      </c>
      <c r="U364" s="1" t="s">
        <v>2211</v>
      </c>
      <c r="V364" s="1" t="s">
        <v>2190</v>
      </c>
      <c r="W364" t="s">
        <v>2190</v>
      </c>
      <c r="X364" t="s">
        <v>2190</v>
      </c>
      <c r="Y364" t="s">
        <v>2190</v>
      </c>
      <c r="Z364" t="s">
        <v>2190</v>
      </c>
      <c r="AA364" t="s">
        <v>2190</v>
      </c>
      <c r="AB364" t="s">
        <v>2190</v>
      </c>
      <c r="AC364" t="s">
        <v>2190</v>
      </c>
      <c r="AD364" t="s">
        <v>2190</v>
      </c>
      <c r="AE364" t="s">
        <v>2190</v>
      </c>
      <c r="AF364" t="s">
        <v>2190</v>
      </c>
    </row>
    <row r="365" spans="1:32" x14ac:dyDescent="0.2">
      <c r="A365" s="1" t="s">
        <v>1089</v>
      </c>
      <c r="B365" s="1" t="s">
        <v>1090</v>
      </c>
      <c r="C365" s="1" t="s">
        <v>1091</v>
      </c>
      <c r="D365" t="s">
        <v>1620</v>
      </c>
      <c r="E365">
        <v>5196240</v>
      </c>
      <c r="F365">
        <v>66</v>
      </c>
      <c r="G365">
        <v>78730.91</v>
      </c>
      <c r="H365">
        <v>493577</v>
      </c>
      <c r="I365">
        <v>288752</v>
      </c>
      <c r="J365">
        <v>8</v>
      </c>
      <c r="K365">
        <v>93.3</v>
      </c>
      <c r="L365">
        <v>61.25</v>
      </c>
      <c r="M365" t="s">
        <v>2091</v>
      </c>
      <c r="N365">
        <v>2003</v>
      </c>
      <c r="O365" t="s">
        <v>2087</v>
      </c>
      <c r="P365" s="1" t="s">
        <v>2094</v>
      </c>
      <c r="Q365" s="1" t="s">
        <v>2189</v>
      </c>
      <c r="R365" s="1" t="s">
        <v>2220</v>
      </c>
      <c r="S365" s="1" t="s">
        <v>2220</v>
      </c>
      <c r="T365" s="1" t="s">
        <v>2202</v>
      </c>
      <c r="U365" s="1" t="s">
        <v>2211</v>
      </c>
      <c r="V365" s="1" t="s">
        <v>2190</v>
      </c>
      <c r="W365" t="s">
        <v>2190</v>
      </c>
      <c r="X365" t="s">
        <v>2190</v>
      </c>
      <c r="Y365" t="s">
        <v>2190</v>
      </c>
      <c r="Z365" t="s">
        <v>2190</v>
      </c>
      <c r="AA365" t="s">
        <v>2190</v>
      </c>
      <c r="AB365" t="s">
        <v>2190</v>
      </c>
      <c r="AC365" t="s">
        <v>2190</v>
      </c>
      <c r="AD365" t="s">
        <v>2190</v>
      </c>
      <c r="AE365" t="s">
        <v>2190</v>
      </c>
      <c r="AF365" t="s">
        <v>2190</v>
      </c>
    </row>
    <row r="366" spans="1:32" x14ac:dyDescent="0.2">
      <c r="A366" s="1" t="s">
        <v>1092</v>
      </c>
      <c r="B366" s="1" t="s">
        <v>1093</v>
      </c>
      <c r="C366" s="1" t="s">
        <v>1094</v>
      </c>
      <c r="D366" t="s">
        <v>1621</v>
      </c>
      <c r="E366">
        <v>5199905</v>
      </c>
      <c r="F366">
        <v>67</v>
      </c>
      <c r="G366">
        <v>77610.52</v>
      </c>
      <c r="H366">
        <v>773980</v>
      </c>
      <c r="I366">
        <v>356571</v>
      </c>
      <c r="J366">
        <v>6</v>
      </c>
      <c r="K366">
        <v>92.3</v>
      </c>
      <c r="L366">
        <v>65.67</v>
      </c>
      <c r="M366" t="s">
        <v>2091</v>
      </c>
      <c r="N366">
        <v>2004</v>
      </c>
      <c r="O366" t="s">
        <v>2085</v>
      </c>
      <c r="P366" s="1" t="s">
        <v>2094</v>
      </c>
      <c r="Q366" s="1" t="s">
        <v>2189</v>
      </c>
      <c r="R366" s="1" t="s">
        <v>2220</v>
      </c>
      <c r="S366" s="1" t="s">
        <v>2220</v>
      </c>
      <c r="T366" s="1" t="s">
        <v>2202</v>
      </c>
      <c r="U366" s="1" t="s">
        <v>2211</v>
      </c>
      <c r="V366" s="1" t="s">
        <v>2190</v>
      </c>
      <c r="W366" t="s">
        <v>2190</v>
      </c>
      <c r="X366" t="s">
        <v>2191</v>
      </c>
      <c r="Y366" t="s">
        <v>2190</v>
      </c>
      <c r="Z366" t="s">
        <v>2190</v>
      </c>
      <c r="AA366" t="s">
        <v>2190</v>
      </c>
      <c r="AB366" t="s">
        <v>2190</v>
      </c>
      <c r="AC366" t="s">
        <v>2191</v>
      </c>
      <c r="AD366" t="s">
        <v>2190</v>
      </c>
      <c r="AE366" t="s">
        <v>2190</v>
      </c>
      <c r="AF366" t="s">
        <v>2190</v>
      </c>
    </row>
    <row r="367" spans="1:32" x14ac:dyDescent="0.2">
      <c r="A367" s="1" t="s">
        <v>1095</v>
      </c>
      <c r="B367" s="1" t="s">
        <v>1096</v>
      </c>
      <c r="C367" s="1" t="s">
        <v>1097</v>
      </c>
      <c r="D367" t="s">
        <v>1622</v>
      </c>
      <c r="E367">
        <v>5092926</v>
      </c>
      <c r="F367">
        <v>31</v>
      </c>
      <c r="G367">
        <v>164287.94</v>
      </c>
      <c r="H367">
        <v>1395189</v>
      </c>
      <c r="I367">
        <v>763538</v>
      </c>
      <c r="J367">
        <v>3</v>
      </c>
      <c r="K367">
        <v>94.1</v>
      </c>
      <c r="L367">
        <v>62.36</v>
      </c>
      <c r="M367" t="s">
        <v>2091</v>
      </c>
      <c r="N367">
        <v>2005</v>
      </c>
      <c r="O367" t="s">
        <v>2090</v>
      </c>
      <c r="P367" s="1" t="s">
        <v>2094</v>
      </c>
      <c r="Q367" s="1" t="s">
        <v>2189</v>
      </c>
      <c r="R367" s="1" t="s">
        <v>2214</v>
      </c>
      <c r="S367" s="1">
        <v>2</v>
      </c>
      <c r="T367" s="1" t="s">
        <v>2202</v>
      </c>
      <c r="U367" s="1" t="s">
        <v>2211</v>
      </c>
      <c r="V367" s="1" t="s">
        <v>2190</v>
      </c>
      <c r="W367" t="s">
        <v>2190</v>
      </c>
      <c r="X367" t="s">
        <v>2190</v>
      </c>
      <c r="Y367" t="s">
        <v>2190</v>
      </c>
      <c r="Z367" t="s">
        <v>2190</v>
      </c>
      <c r="AA367" t="s">
        <v>2190</v>
      </c>
      <c r="AB367" t="s">
        <v>2190</v>
      </c>
      <c r="AC367" t="s">
        <v>2190</v>
      </c>
      <c r="AD367" t="s">
        <v>2190</v>
      </c>
      <c r="AE367" t="s">
        <v>2190</v>
      </c>
      <c r="AF367" t="s">
        <v>2190</v>
      </c>
    </row>
    <row r="368" spans="1:32" x14ac:dyDescent="0.2">
      <c r="A368" s="1" t="s">
        <v>1098</v>
      </c>
      <c r="B368" s="1" t="s">
        <v>1099</v>
      </c>
      <c r="C368" s="1" t="s">
        <v>1100</v>
      </c>
      <c r="D368" t="s">
        <v>1623</v>
      </c>
      <c r="E368">
        <v>5090244</v>
      </c>
      <c r="F368">
        <v>51</v>
      </c>
      <c r="G368">
        <v>99808.71</v>
      </c>
      <c r="H368">
        <v>955041</v>
      </c>
      <c r="I368">
        <v>242715</v>
      </c>
      <c r="J368">
        <v>6</v>
      </c>
      <c r="K368">
        <v>93.8</v>
      </c>
      <c r="L368">
        <v>65.599999999999994</v>
      </c>
      <c r="M368" t="s">
        <v>2091</v>
      </c>
      <c r="N368">
        <v>2005</v>
      </c>
      <c r="O368" t="s">
        <v>2090</v>
      </c>
      <c r="P368" s="1" t="s">
        <v>2094</v>
      </c>
      <c r="Q368" s="1" t="s">
        <v>2189</v>
      </c>
      <c r="R368" s="1" t="s">
        <v>2220</v>
      </c>
      <c r="S368" s="1" t="s">
        <v>2220</v>
      </c>
      <c r="T368" s="1" t="s">
        <v>2202</v>
      </c>
      <c r="U368" s="1" t="s">
        <v>2211</v>
      </c>
      <c r="V368" s="1" t="s">
        <v>2190</v>
      </c>
      <c r="W368" t="s">
        <v>2190</v>
      </c>
      <c r="X368" t="s">
        <v>2191</v>
      </c>
      <c r="Y368" t="s">
        <v>2190</v>
      </c>
      <c r="Z368" t="s">
        <v>2190</v>
      </c>
      <c r="AA368" t="s">
        <v>2190</v>
      </c>
      <c r="AB368" t="s">
        <v>2191</v>
      </c>
      <c r="AC368" t="s">
        <v>2190</v>
      </c>
      <c r="AD368" t="s">
        <v>2190</v>
      </c>
      <c r="AE368" t="s">
        <v>2190</v>
      </c>
      <c r="AF368" t="s">
        <v>2190</v>
      </c>
    </row>
    <row r="369" spans="1:32" x14ac:dyDescent="0.2">
      <c r="A369" s="1" t="s">
        <v>1101</v>
      </c>
      <c r="B369" s="1" t="s">
        <v>1102</v>
      </c>
      <c r="C369" s="1" t="s">
        <v>1103</v>
      </c>
      <c r="D369" t="s">
        <v>1624</v>
      </c>
      <c r="E369">
        <v>5191938</v>
      </c>
      <c r="F369">
        <v>81</v>
      </c>
      <c r="G369">
        <v>64098</v>
      </c>
      <c r="H369">
        <v>716043</v>
      </c>
      <c r="I369">
        <v>229970</v>
      </c>
      <c r="J369">
        <v>7</v>
      </c>
      <c r="K369">
        <v>95.9</v>
      </c>
      <c r="L369">
        <v>75.42</v>
      </c>
      <c r="M369" t="s">
        <v>2091</v>
      </c>
      <c r="N369">
        <v>2006</v>
      </c>
      <c r="O369" t="s">
        <v>2086</v>
      </c>
      <c r="P369" s="1" t="s">
        <v>2094</v>
      </c>
      <c r="Q369" s="1" t="s">
        <v>2189</v>
      </c>
      <c r="R369" s="1" t="s">
        <v>2212</v>
      </c>
      <c r="S369" s="1" t="s">
        <v>2216</v>
      </c>
      <c r="T369" s="1" t="s">
        <v>2200</v>
      </c>
      <c r="U369" s="1" t="s">
        <v>2210</v>
      </c>
      <c r="V369" s="1" t="s">
        <v>2192</v>
      </c>
      <c r="W369" t="s">
        <v>2191</v>
      </c>
      <c r="X369" t="s">
        <v>2191</v>
      </c>
      <c r="Y369" t="s">
        <v>2191</v>
      </c>
      <c r="Z369" t="s">
        <v>2191</v>
      </c>
      <c r="AA369" t="s">
        <v>2191</v>
      </c>
      <c r="AB369" t="s">
        <v>2191</v>
      </c>
      <c r="AC369" t="s">
        <v>2191</v>
      </c>
      <c r="AD369" t="s">
        <v>2190</v>
      </c>
      <c r="AE369" t="s">
        <v>2190</v>
      </c>
      <c r="AF369" t="s">
        <v>2190</v>
      </c>
    </row>
    <row r="370" spans="1:32" x14ac:dyDescent="0.2">
      <c r="A370" s="1" t="s">
        <v>1104</v>
      </c>
      <c r="B370" s="1" t="s">
        <v>1105</v>
      </c>
      <c r="C370" s="1" t="s">
        <v>1106</v>
      </c>
      <c r="D370" t="s">
        <v>1625</v>
      </c>
      <c r="E370">
        <v>5105181</v>
      </c>
      <c r="F370">
        <v>68</v>
      </c>
      <c r="G370">
        <v>75076.19</v>
      </c>
      <c r="H370">
        <v>600154</v>
      </c>
      <c r="I370">
        <v>341593</v>
      </c>
      <c r="J370">
        <v>6</v>
      </c>
      <c r="K370">
        <v>81.400000000000006</v>
      </c>
      <c r="L370">
        <v>56.72</v>
      </c>
      <c r="M370" t="s">
        <v>2091</v>
      </c>
      <c r="N370">
        <v>2006</v>
      </c>
      <c r="O370" t="s">
        <v>2086</v>
      </c>
      <c r="P370" s="1" t="s">
        <v>2094</v>
      </c>
      <c r="Q370" s="1" t="s">
        <v>2189</v>
      </c>
      <c r="R370" s="1" t="s">
        <v>2212</v>
      </c>
      <c r="S370" s="1" t="s">
        <v>2216</v>
      </c>
      <c r="T370" s="1" t="s">
        <v>2200</v>
      </c>
      <c r="U370" s="1" t="s">
        <v>2210</v>
      </c>
      <c r="V370" s="1" t="s">
        <v>2192</v>
      </c>
      <c r="W370" t="s">
        <v>2191</v>
      </c>
      <c r="X370" t="s">
        <v>2190</v>
      </c>
      <c r="Y370" t="s">
        <v>2191</v>
      </c>
      <c r="Z370" t="s">
        <v>2191</v>
      </c>
      <c r="AA370" t="s">
        <v>2191</v>
      </c>
      <c r="AB370" t="s">
        <v>2191</v>
      </c>
      <c r="AC370" t="s">
        <v>2191</v>
      </c>
      <c r="AD370" t="s">
        <v>2190</v>
      </c>
      <c r="AE370" t="s">
        <v>2190</v>
      </c>
      <c r="AF370" t="s">
        <v>2190</v>
      </c>
    </row>
    <row r="371" spans="1:32" x14ac:dyDescent="0.2">
      <c r="A371" s="1" t="s">
        <v>1107</v>
      </c>
      <c r="B371" s="1" t="s">
        <v>1108</v>
      </c>
      <c r="C371" s="1" t="s">
        <v>1109</v>
      </c>
      <c r="D371" t="s">
        <v>1626</v>
      </c>
      <c r="E371">
        <v>5094652</v>
      </c>
      <c r="F371">
        <v>65</v>
      </c>
      <c r="G371">
        <v>78379.259999999995</v>
      </c>
      <c r="H371">
        <v>790102</v>
      </c>
      <c r="I371">
        <v>319501</v>
      </c>
      <c r="J371">
        <v>6</v>
      </c>
      <c r="K371">
        <v>97.1</v>
      </c>
      <c r="L371">
        <v>67.98</v>
      </c>
      <c r="M371" t="s">
        <v>2091</v>
      </c>
      <c r="N371">
        <v>2006</v>
      </c>
      <c r="O371" t="s">
        <v>2086</v>
      </c>
      <c r="P371" s="1" t="s">
        <v>2094</v>
      </c>
      <c r="Q371" s="1" t="s">
        <v>2189</v>
      </c>
      <c r="R371" s="1" t="s">
        <v>2212</v>
      </c>
      <c r="S371" s="1" t="s">
        <v>2216</v>
      </c>
      <c r="T371" s="1" t="s">
        <v>2200</v>
      </c>
      <c r="U371" s="1" t="s">
        <v>2210</v>
      </c>
      <c r="V371" s="1" t="s">
        <v>2192</v>
      </c>
      <c r="W371" t="s">
        <v>2191</v>
      </c>
      <c r="X371" t="s">
        <v>2190</v>
      </c>
      <c r="Y371" t="s">
        <v>2191</v>
      </c>
      <c r="Z371" t="s">
        <v>2191</v>
      </c>
      <c r="AA371" t="s">
        <v>2191</v>
      </c>
      <c r="AB371" t="s">
        <v>2191</v>
      </c>
      <c r="AC371" t="s">
        <v>2191</v>
      </c>
      <c r="AD371" t="s">
        <v>2190</v>
      </c>
      <c r="AE371" t="s">
        <v>2190</v>
      </c>
      <c r="AF371" t="s">
        <v>2190</v>
      </c>
    </row>
    <row r="372" spans="1:32" x14ac:dyDescent="0.2">
      <c r="A372" s="1" t="s">
        <v>1110</v>
      </c>
      <c r="B372" s="1" t="s">
        <v>1111</v>
      </c>
      <c r="C372" s="1" t="s">
        <v>1112</v>
      </c>
      <c r="D372" t="s">
        <v>1628</v>
      </c>
      <c r="E372">
        <v>5209189</v>
      </c>
      <c r="F372">
        <v>80</v>
      </c>
      <c r="G372">
        <v>65114.86</v>
      </c>
      <c r="H372">
        <v>715521</v>
      </c>
      <c r="I372">
        <v>229918</v>
      </c>
      <c r="J372">
        <v>8</v>
      </c>
      <c r="K372">
        <v>92.6</v>
      </c>
      <c r="L372">
        <v>60.91</v>
      </c>
      <c r="M372" t="s">
        <v>2091</v>
      </c>
      <c r="N372">
        <v>2009</v>
      </c>
      <c r="O372" t="s">
        <v>2086</v>
      </c>
      <c r="P372" s="1" t="s">
        <v>2094</v>
      </c>
      <c r="Q372" s="1" t="s">
        <v>2189</v>
      </c>
      <c r="R372" s="1" t="s">
        <v>2212</v>
      </c>
      <c r="S372" s="1" t="s">
        <v>2216</v>
      </c>
      <c r="T372" s="1" t="s">
        <v>2200</v>
      </c>
      <c r="U372" s="1" t="s">
        <v>2210</v>
      </c>
      <c r="V372" s="1" t="s">
        <v>2192</v>
      </c>
      <c r="W372" t="s">
        <v>2191</v>
      </c>
      <c r="X372" t="s">
        <v>2191</v>
      </c>
      <c r="Y372" t="s">
        <v>2191</v>
      </c>
      <c r="Z372" t="s">
        <v>2190</v>
      </c>
      <c r="AA372" t="s">
        <v>2190</v>
      </c>
      <c r="AB372" t="s">
        <v>2190</v>
      </c>
      <c r="AC372" t="s">
        <v>2190</v>
      </c>
      <c r="AD372" t="s">
        <v>2190</v>
      </c>
      <c r="AE372" t="s">
        <v>2190</v>
      </c>
      <c r="AF372" t="s">
        <v>2190</v>
      </c>
    </row>
    <row r="373" spans="1:32" x14ac:dyDescent="0.2">
      <c r="A373" s="1" t="s">
        <v>1113</v>
      </c>
      <c r="B373" s="1" t="s">
        <v>1114</v>
      </c>
      <c r="C373" s="1" t="s">
        <v>1115</v>
      </c>
      <c r="D373" t="s">
        <v>1629</v>
      </c>
      <c r="E373">
        <v>5170393</v>
      </c>
      <c r="F373">
        <v>60</v>
      </c>
      <c r="G373">
        <v>86173.22</v>
      </c>
      <c r="H373">
        <v>1019224</v>
      </c>
      <c r="I373">
        <v>276101</v>
      </c>
      <c r="J373">
        <v>6</v>
      </c>
      <c r="K373">
        <v>97.3</v>
      </c>
      <c r="L373">
        <v>67.67</v>
      </c>
      <c r="M373" t="s">
        <v>2091</v>
      </c>
      <c r="N373">
        <v>2008</v>
      </c>
      <c r="O373" t="s">
        <v>2086</v>
      </c>
      <c r="P373" s="1" t="s">
        <v>2094</v>
      </c>
      <c r="Q373" s="1" t="s">
        <v>2189</v>
      </c>
      <c r="R373" s="1" t="s">
        <v>2212</v>
      </c>
      <c r="S373" s="1" t="s">
        <v>2216</v>
      </c>
      <c r="T373" s="1" t="s">
        <v>2200</v>
      </c>
      <c r="U373" s="1" t="s">
        <v>2210</v>
      </c>
      <c r="V373" s="1" t="s">
        <v>2190</v>
      </c>
      <c r="W373" t="s">
        <v>2190</v>
      </c>
      <c r="X373" t="s">
        <v>2190</v>
      </c>
      <c r="Y373" t="s">
        <v>2190</v>
      </c>
      <c r="Z373" t="s">
        <v>2191</v>
      </c>
      <c r="AA373" t="s">
        <v>2191</v>
      </c>
      <c r="AB373" t="s">
        <v>2190</v>
      </c>
      <c r="AC373" t="s">
        <v>2191</v>
      </c>
      <c r="AD373" t="s">
        <v>2190</v>
      </c>
      <c r="AE373" t="s">
        <v>2190</v>
      </c>
      <c r="AF373" t="s">
        <v>2190</v>
      </c>
    </row>
    <row r="374" spans="1:32" x14ac:dyDescent="0.2">
      <c r="A374" s="1" t="s">
        <v>1116</v>
      </c>
      <c r="B374" s="1" t="s">
        <v>1117</v>
      </c>
      <c r="C374" s="1" t="s">
        <v>1118</v>
      </c>
      <c r="D374" t="s">
        <v>1630</v>
      </c>
      <c r="E374">
        <v>5159042</v>
      </c>
      <c r="F374">
        <v>80</v>
      </c>
      <c r="G374">
        <v>64488.03</v>
      </c>
      <c r="H374">
        <v>711342</v>
      </c>
      <c r="I374">
        <v>191235</v>
      </c>
      <c r="J374">
        <v>8</v>
      </c>
      <c r="K374">
        <v>96.8</v>
      </c>
      <c r="L374">
        <v>77.62</v>
      </c>
      <c r="M374" t="s">
        <v>2091</v>
      </c>
      <c r="N374">
        <v>2009</v>
      </c>
      <c r="O374" t="s">
        <v>2087</v>
      </c>
      <c r="P374" s="1" t="s">
        <v>2094</v>
      </c>
      <c r="Q374" s="1" t="s">
        <v>2189</v>
      </c>
      <c r="R374" s="1" t="s">
        <v>2212</v>
      </c>
      <c r="S374" s="1" t="s">
        <v>2216</v>
      </c>
      <c r="T374" s="1" t="s">
        <v>2200</v>
      </c>
      <c r="U374" s="1" t="s">
        <v>2210</v>
      </c>
      <c r="V374" s="1" t="s">
        <v>2192</v>
      </c>
      <c r="W374" t="s">
        <v>2191</v>
      </c>
      <c r="X374" t="s">
        <v>2191</v>
      </c>
      <c r="Y374" t="s">
        <v>2191</v>
      </c>
      <c r="Z374" t="s">
        <v>2191</v>
      </c>
      <c r="AA374" t="s">
        <v>2191</v>
      </c>
      <c r="AB374" t="s">
        <v>2190</v>
      </c>
      <c r="AC374" t="s">
        <v>2191</v>
      </c>
      <c r="AD374" t="s">
        <v>2190</v>
      </c>
      <c r="AE374" t="s">
        <v>2190</v>
      </c>
      <c r="AF374" t="s">
        <v>2190</v>
      </c>
    </row>
    <row r="375" spans="1:32" x14ac:dyDescent="0.2">
      <c r="A375" s="1" t="s">
        <v>1119</v>
      </c>
      <c r="B375" s="1" t="s">
        <v>1120</v>
      </c>
      <c r="C375" s="1" t="s">
        <v>1121</v>
      </c>
      <c r="D375" t="s">
        <v>1631</v>
      </c>
      <c r="E375">
        <v>5145232</v>
      </c>
      <c r="F375">
        <v>79</v>
      </c>
      <c r="G375">
        <v>65129.52</v>
      </c>
      <c r="H375">
        <v>711258</v>
      </c>
      <c r="I375">
        <v>301787</v>
      </c>
      <c r="J375">
        <v>6</v>
      </c>
      <c r="K375">
        <v>91.8</v>
      </c>
      <c r="L375">
        <v>60.82</v>
      </c>
      <c r="M375" t="s">
        <v>2091</v>
      </c>
      <c r="N375">
        <v>2009</v>
      </c>
      <c r="O375" t="s">
        <v>2089</v>
      </c>
      <c r="P375" s="1" t="s">
        <v>2094</v>
      </c>
      <c r="Q375" s="1" t="s">
        <v>2189</v>
      </c>
      <c r="R375" s="1" t="s">
        <v>2212</v>
      </c>
      <c r="S375" s="1" t="s">
        <v>2216</v>
      </c>
      <c r="T375" s="1" t="s">
        <v>2200</v>
      </c>
      <c r="U375" s="1" t="s">
        <v>2210</v>
      </c>
      <c r="V375" s="1" t="s">
        <v>2192</v>
      </c>
      <c r="W375" t="s">
        <v>2191</v>
      </c>
      <c r="X375" t="s">
        <v>2191</v>
      </c>
      <c r="Y375" t="s">
        <v>2191</v>
      </c>
      <c r="Z375" t="s">
        <v>2190</v>
      </c>
      <c r="AA375" t="s">
        <v>2191</v>
      </c>
      <c r="AB375" t="s">
        <v>2190</v>
      </c>
      <c r="AC375" t="s">
        <v>2191</v>
      </c>
      <c r="AD375" t="s">
        <v>2190</v>
      </c>
      <c r="AE375" t="s">
        <v>2190</v>
      </c>
      <c r="AF375" t="s">
        <v>2190</v>
      </c>
    </row>
    <row r="376" spans="1:32" x14ac:dyDescent="0.2">
      <c r="A376" s="1" t="s">
        <v>1122</v>
      </c>
      <c r="B376" s="1" t="s">
        <v>1123</v>
      </c>
      <c r="C376" s="1" t="s">
        <v>1124</v>
      </c>
      <c r="D376" t="s">
        <v>1632</v>
      </c>
      <c r="E376">
        <v>5124231</v>
      </c>
      <c r="F376">
        <v>102</v>
      </c>
      <c r="G376">
        <v>50237.56</v>
      </c>
      <c r="H376">
        <v>413075</v>
      </c>
      <c r="I376">
        <v>242713</v>
      </c>
      <c r="J376">
        <v>8</v>
      </c>
      <c r="K376">
        <v>99.4</v>
      </c>
      <c r="L376">
        <v>66.349999999999994</v>
      </c>
      <c r="M376" t="s">
        <v>2091</v>
      </c>
      <c r="N376">
        <v>2010</v>
      </c>
      <c r="O376" t="s">
        <v>2090</v>
      </c>
      <c r="P376" s="1" t="s">
        <v>2094</v>
      </c>
      <c r="Q376" s="1" t="s">
        <v>2189</v>
      </c>
      <c r="R376" s="1" t="s">
        <v>2212</v>
      </c>
      <c r="S376" s="1" t="s">
        <v>2216</v>
      </c>
      <c r="T376" s="1" t="s">
        <v>2200</v>
      </c>
      <c r="U376" s="1" t="s">
        <v>2210</v>
      </c>
      <c r="V376" s="1" t="s">
        <v>2190</v>
      </c>
      <c r="W376" t="s">
        <v>2190</v>
      </c>
      <c r="X376" t="s">
        <v>2191</v>
      </c>
      <c r="Y376" t="s">
        <v>2190</v>
      </c>
      <c r="Z376" t="s">
        <v>2191</v>
      </c>
      <c r="AA376" t="s">
        <v>2191</v>
      </c>
      <c r="AB376" t="s">
        <v>2191</v>
      </c>
      <c r="AC376" t="s">
        <v>2191</v>
      </c>
      <c r="AD376" t="s">
        <v>2191</v>
      </c>
      <c r="AE376" t="s">
        <v>2190</v>
      </c>
      <c r="AF376" t="s">
        <v>2191</v>
      </c>
    </row>
    <row r="377" spans="1:32" x14ac:dyDescent="0.2">
      <c r="A377" s="1" t="s">
        <v>1125</v>
      </c>
      <c r="B377" s="1" t="s">
        <v>1126</v>
      </c>
      <c r="C377" s="1" t="s">
        <v>1127</v>
      </c>
      <c r="D377" t="s">
        <v>1636</v>
      </c>
      <c r="E377">
        <v>5415712</v>
      </c>
      <c r="F377">
        <v>124</v>
      </c>
      <c r="G377">
        <v>43675.1</v>
      </c>
      <c r="H377">
        <v>539480</v>
      </c>
      <c r="I377">
        <v>191235</v>
      </c>
      <c r="J377">
        <v>9</v>
      </c>
      <c r="K377">
        <v>90.2</v>
      </c>
      <c r="L377">
        <v>59.06</v>
      </c>
      <c r="M377" t="s">
        <v>2122</v>
      </c>
      <c r="N377">
        <v>2007</v>
      </c>
      <c r="O377" t="s">
        <v>2084</v>
      </c>
      <c r="P377" s="1" t="s">
        <v>2093</v>
      </c>
      <c r="Q377" s="1" t="s">
        <v>2189</v>
      </c>
      <c r="R377" s="1" t="s">
        <v>2212</v>
      </c>
      <c r="S377" s="1" t="s">
        <v>2216</v>
      </c>
      <c r="T377" s="1" t="s">
        <v>2200</v>
      </c>
      <c r="U377" s="1" t="s">
        <v>2210</v>
      </c>
      <c r="V377" s="1" t="s">
        <v>2192</v>
      </c>
      <c r="W377" t="s">
        <v>2191</v>
      </c>
      <c r="X377" t="s">
        <v>2191</v>
      </c>
      <c r="Y377" t="s">
        <v>2191</v>
      </c>
      <c r="Z377" t="s">
        <v>2191</v>
      </c>
      <c r="AA377" t="s">
        <v>2191</v>
      </c>
      <c r="AB377" t="s">
        <v>2190</v>
      </c>
      <c r="AC377" t="s">
        <v>2191</v>
      </c>
      <c r="AD377" t="s">
        <v>2190</v>
      </c>
      <c r="AE377" t="s">
        <v>2190</v>
      </c>
      <c r="AF377" t="s">
        <v>2190</v>
      </c>
    </row>
    <row r="378" spans="1:32" x14ac:dyDescent="0.2">
      <c r="A378" s="1" t="s">
        <v>1128</v>
      </c>
      <c r="B378" s="1" t="s">
        <v>1129</v>
      </c>
      <c r="C378" s="1" t="s">
        <v>1130</v>
      </c>
      <c r="D378" t="s">
        <v>1643</v>
      </c>
      <c r="E378">
        <v>5038266</v>
      </c>
      <c r="F378">
        <v>49</v>
      </c>
      <c r="G378">
        <v>102821.75999999999</v>
      </c>
      <c r="H378">
        <v>933837</v>
      </c>
      <c r="I378">
        <v>319473</v>
      </c>
      <c r="J378">
        <v>6</v>
      </c>
      <c r="K378">
        <v>97.6</v>
      </c>
      <c r="L378">
        <v>59.59</v>
      </c>
      <c r="M378" t="s">
        <v>2129</v>
      </c>
      <c r="N378">
        <v>2007</v>
      </c>
      <c r="O378" t="s">
        <v>2084</v>
      </c>
      <c r="P378" s="1" t="s">
        <v>2093</v>
      </c>
      <c r="Q378" s="1" t="s">
        <v>2189</v>
      </c>
      <c r="R378" s="1" t="s">
        <v>2212</v>
      </c>
      <c r="S378" s="1" t="s">
        <v>2216</v>
      </c>
      <c r="T378" s="1" t="s">
        <v>2200</v>
      </c>
      <c r="U378" s="1" t="s">
        <v>2210</v>
      </c>
      <c r="V378" s="1" t="s">
        <v>2190</v>
      </c>
      <c r="W378" t="s">
        <v>2190</v>
      </c>
      <c r="X378" t="s">
        <v>2190</v>
      </c>
      <c r="Y378" t="s">
        <v>2190</v>
      </c>
      <c r="Z378" t="s">
        <v>2191</v>
      </c>
      <c r="AA378" t="s">
        <v>2191</v>
      </c>
      <c r="AB378" t="s">
        <v>2190</v>
      </c>
      <c r="AC378" t="s">
        <v>2191</v>
      </c>
      <c r="AD378" t="s">
        <v>2190</v>
      </c>
      <c r="AE378" t="s">
        <v>2190</v>
      </c>
      <c r="AF378" t="s">
        <v>2190</v>
      </c>
    </row>
    <row r="379" spans="1:32" x14ac:dyDescent="0.2">
      <c r="A379" s="1" t="s">
        <v>1131</v>
      </c>
      <c r="B379" s="1" t="s">
        <v>1132</v>
      </c>
      <c r="C379" s="1" t="s">
        <v>1133</v>
      </c>
      <c r="D379" t="s">
        <v>1633</v>
      </c>
      <c r="E379">
        <v>5122852</v>
      </c>
      <c r="F379">
        <v>77</v>
      </c>
      <c r="G379">
        <v>66530.55</v>
      </c>
      <c r="H379">
        <v>681132</v>
      </c>
      <c r="I379">
        <v>248202</v>
      </c>
      <c r="J379">
        <v>7</v>
      </c>
      <c r="K379">
        <v>95.1</v>
      </c>
      <c r="L379">
        <v>50.59</v>
      </c>
      <c r="M379" t="s">
        <v>2119</v>
      </c>
      <c r="N379">
        <v>2007</v>
      </c>
      <c r="O379" t="s">
        <v>2084</v>
      </c>
      <c r="P379" s="1" t="s">
        <v>2093</v>
      </c>
      <c r="Q379" s="1" t="s">
        <v>2189</v>
      </c>
      <c r="R379" s="1" t="s">
        <v>2212</v>
      </c>
      <c r="S379" s="1" t="s">
        <v>2216</v>
      </c>
      <c r="T379" s="1" t="s">
        <v>2201</v>
      </c>
      <c r="U379" s="1" t="s">
        <v>2209</v>
      </c>
      <c r="V379" s="1" t="s">
        <v>2190</v>
      </c>
      <c r="W379" t="s">
        <v>2190</v>
      </c>
      <c r="X379" t="s">
        <v>2191</v>
      </c>
      <c r="Y379" t="s">
        <v>2190</v>
      </c>
      <c r="Z379" t="s">
        <v>2191</v>
      </c>
      <c r="AA379" t="s">
        <v>2191</v>
      </c>
      <c r="AB379" t="s">
        <v>2191</v>
      </c>
      <c r="AC379" t="s">
        <v>2191</v>
      </c>
      <c r="AD379" t="s">
        <v>2191</v>
      </c>
      <c r="AE379" t="s">
        <v>2191</v>
      </c>
      <c r="AF379" t="s">
        <v>2191</v>
      </c>
    </row>
    <row r="380" spans="1:32" x14ac:dyDescent="0.2">
      <c r="A380" s="1" t="s">
        <v>1134</v>
      </c>
      <c r="B380" s="1" t="s">
        <v>1135</v>
      </c>
      <c r="C380" s="1" t="s">
        <v>1136</v>
      </c>
      <c r="D380" t="s">
        <v>1634</v>
      </c>
      <c r="E380">
        <v>5206890</v>
      </c>
      <c r="F380">
        <v>92</v>
      </c>
      <c r="G380">
        <v>56596.63</v>
      </c>
      <c r="H380">
        <v>373787</v>
      </c>
      <c r="I380">
        <v>202788</v>
      </c>
      <c r="J380">
        <v>9</v>
      </c>
      <c r="K380">
        <v>97</v>
      </c>
      <c r="L380">
        <v>59.47</v>
      </c>
      <c r="M380" t="s">
        <v>2120</v>
      </c>
      <c r="N380">
        <v>2007</v>
      </c>
      <c r="O380" t="s">
        <v>2084</v>
      </c>
      <c r="P380" s="1" t="s">
        <v>2093</v>
      </c>
      <c r="Q380" s="1" t="s">
        <v>2189</v>
      </c>
      <c r="R380" s="1" t="s">
        <v>2212</v>
      </c>
      <c r="S380" s="1" t="s">
        <v>2216</v>
      </c>
      <c r="T380" s="1" t="s">
        <v>2200</v>
      </c>
      <c r="U380" s="1" t="s">
        <v>2210</v>
      </c>
      <c r="V380" s="1" t="s">
        <v>2190</v>
      </c>
      <c r="W380" t="s">
        <v>2190</v>
      </c>
      <c r="X380" t="s">
        <v>2191</v>
      </c>
      <c r="Y380" t="s">
        <v>2190</v>
      </c>
      <c r="Z380" t="s">
        <v>2190</v>
      </c>
      <c r="AA380" t="s">
        <v>2190</v>
      </c>
      <c r="AB380" t="s">
        <v>2190</v>
      </c>
      <c r="AC380" t="s">
        <v>2190</v>
      </c>
      <c r="AD380" t="s">
        <v>2190</v>
      </c>
      <c r="AE380" t="s">
        <v>2190</v>
      </c>
      <c r="AF380" t="s">
        <v>2190</v>
      </c>
    </row>
    <row r="381" spans="1:32" x14ac:dyDescent="0.2">
      <c r="A381" s="1" t="s">
        <v>1137</v>
      </c>
      <c r="B381" s="1" t="s">
        <v>1138</v>
      </c>
      <c r="C381" s="1" t="s">
        <v>1139</v>
      </c>
      <c r="D381" t="s">
        <v>1635</v>
      </c>
      <c r="E381">
        <v>5155428</v>
      </c>
      <c r="F381">
        <v>95</v>
      </c>
      <c r="G381">
        <v>54267.66</v>
      </c>
      <c r="H381">
        <v>717035</v>
      </c>
      <c r="I381">
        <v>319256</v>
      </c>
      <c r="J381">
        <v>6</v>
      </c>
      <c r="K381">
        <v>98.2</v>
      </c>
      <c r="L381">
        <v>57.37</v>
      </c>
      <c r="M381" t="s">
        <v>2121</v>
      </c>
      <c r="N381">
        <v>2008</v>
      </c>
      <c r="O381" t="s">
        <v>2084</v>
      </c>
      <c r="P381" s="1" t="s">
        <v>2093</v>
      </c>
      <c r="Q381" s="1" t="s">
        <v>2189</v>
      </c>
      <c r="R381" s="1" t="s">
        <v>2212</v>
      </c>
      <c r="S381" s="1" t="s">
        <v>2216</v>
      </c>
      <c r="T381" s="1" t="s">
        <v>2200</v>
      </c>
      <c r="U381" s="1" t="s">
        <v>2210</v>
      </c>
      <c r="V381" s="1" t="s">
        <v>2192</v>
      </c>
      <c r="W381" t="s">
        <v>2191</v>
      </c>
      <c r="X381" t="s">
        <v>2190</v>
      </c>
      <c r="Y381" t="s">
        <v>2191</v>
      </c>
      <c r="Z381" t="s">
        <v>2191</v>
      </c>
      <c r="AA381" t="s">
        <v>2191</v>
      </c>
      <c r="AB381" t="s">
        <v>2191</v>
      </c>
      <c r="AC381" t="s">
        <v>2191</v>
      </c>
      <c r="AD381" t="s">
        <v>2190</v>
      </c>
      <c r="AE381" t="s">
        <v>2190</v>
      </c>
      <c r="AF381" t="s">
        <v>2190</v>
      </c>
    </row>
    <row r="382" spans="1:32" x14ac:dyDescent="0.2">
      <c r="A382" s="1" t="s">
        <v>1140</v>
      </c>
      <c r="B382" s="1" t="s">
        <v>1141</v>
      </c>
      <c r="C382" s="1" t="s">
        <v>1142</v>
      </c>
      <c r="D382" t="s">
        <v>1637</v>
      </c>
      <c r="E382">
        <v>5300235</v>
      </c>
      <c r="F382">
        <v>83</v>
      </c>
      <c r="G382">
        <v>63858.25</v>
      </c>
      <c r="H382">
        <v>503695</v>
      </c>
      <c r="I382">
        <v>244165</v>
      </c>
      <c r="J382">
        <v>8</v>
      </c>
      <c r="K382">
        <v>97</v>
      </c>
      <c r="L382">
        <v>60.82</v>
      </c>
      <c r="M382" t="s">
        <v>2123</v>
      </c>
      <c r="N382">
        <v>2008</v>
      </c>
      <c r="O382" t="s">
        <v>2084</v>
      </c>
      <c r="P382" s="1" t="s">
        <v>2093</v>
      </c>
      <c r="Q382" s="1" t="s">
        <v>2189</v>
      </c>
      <c r="R382" s="1" t="s">
        <v>2212</v>
      </c>
      <c r="S382" s="1" t="s">
        <v>2216</v>
      </c>
      <c r="T382" s="1" t="s">
        <v>2200</v>
      </c>
      <c r="U382" s="1" t="s">
        <v>2210</v>
      </c>
      <c r="V382" s="1" t="s">
        <v>2192</v>
      </c>
      <c r="W382" t="s">
        <v>2191</v>
      </c>
      <c r="X382" t="s">
        <v>2190</v>
      </c>
      <c r="Y382" t="s">
        <v>2191</v>
      </c>
      <c r="Z382" t="s">
        <v>2191</v>
      </c>
      <c r="AA382" t="s">
        <v>2191</v>
      </c>
      <c r="AB382" t="s">
        <v>2190</v>
      </c>
      <c r="AC382" t="s">
        <v>2191</v>
      </c>
      <c r="AD382" t="s">
        <v>2190</v>
      </c>
      <c r="AE382" t="s">
        <v>2190</v>
      </c>
      <c r="AF382" t="s">
        <v>2190</v>
      </c>
    </row>
    <row r="383" spans="1:32" x14ac:dyDescent="0.2">
      <c r="A383" s="1" t="s">
        <v>1143</v>
      </c>
      <c r="B383" s="1" t="s">
        <v>1144</v>
      </c>
      <c r="C383" s="1" t="s">
        <v>1145</v>
      </c>
      <c r="D383" t="s">
        <v>1638</v>
      </c>
      <c r="E383">
        <v>5147229</v>
      </c>
      <c r="F383">
        <v>103</v>
      </c>
      <c r="G383">
        <v>49973.1</v>
      </c>
      <c r="H383">
        <v>620536</v>
      </c>
      <c r="I383">
        <v>191085</v>
      </c>
      <c r="J383">
        <v>9</v>
      </c>
      <c r="K383">
        <v>97.6</v>
      </c>
      <c r="L383">
        <v>58.49</v>
      </c>
      <c r="M383" t="s">
        <v>2124</v>
      </c>
      <c r="N383">
        <v>2009</v>
      </c>
      <c r="O383" t="s">
        <v>2084</v>
      </c>
      <c r="P383" s="1" t="s">
        <v>2093</v>
      </c>
      <c r="Q383" s="1" t="s">
        <v>2189</v>
      </c>
      <c r="R383" s="1" t="s">
        <v>2212</v>
      </c>
      <c r="S383" s="1" t="s">
        <v>2216</v>
      </c>
      <c r="T383" s="1" t="s">
        <v>2200</v>
      </c>
      <c r="U383" s="1" t="s">
        <v>2210</v>
      </c>
      <c r="V383" s="1" t="s">
        <v>2192</v>
      </c>
      <c r="W383" t="s">
        <v>2191</v>
      </c>
      <c r="X383" t="s">
        <v>2190</v>
      </c>
      <c r="Y383" t="s">
        <v>2191</v>
      </c>
      <c r="Z383" t="s">
        <v>2191</v>
      </c>
      <c r="AA383" t="s">
        <v>2191</v>
      </c>
      <c r="AB383" t="s">
        <v>2191</v>
      </c>
      <c r="AC383" t="s">
        <v>2191</v>
      </c>
      <c r="AD383" t="s">
        <v>2190</v>
      </c>
      <c r="AE383" t="s">
        <v>2190</v>
      </c>
      <c r="AF383" t="s">
        <v>2190</v>
      </c>
    </row>
    <row r="384" spans="1:32" x14ac:dyDescent="0.2">
      <c r="A384" s="1" t="s">
        <v>1146</v>
      </c>
      <c r="B384" s="1" t="s">
        <v>1147</v>
      </c>
      <c r="C384" s="1" t="s">
        <v>1148</v>
      </c>
      <c r="D384" t="s">
        <v>1639</v>
      </c>
      <c r="E384">
        <v>5169859</v>
      </c>
      <c r="F384">
        <v>109</v>
      </c>
      <c r="G384">
        <v>47429.9</v>
      </c>
      <c r="H384">
        <v>711920</v>
      </c>
      <c r="I384">
        <v>196801</v>
      </c>
      <c r="J384">
        <v>7</v>
      </c>
      <c r="K384">
        <v>96.7</v>
      </c>
      <c r="L384">
        <v>56.91</v>
      </c>
      <c r="M384" t="s">
        <v>2125</v>
      </c>
      <c r="N384">
        <v>2009</v>
      </c>
      <c r="O384" t="s">
        <v>2084</v>
      </c>
      <c r="P384" s="1" t="s">
        <v>2093</v>
      </c>
      <c r="Q384" s="1" t="s">
        <v>2189</v>
      </c>
      <c r="R384" s="1" t="s">
        <v>2212</v>
      </c>
      <c r="S384" s="1" t="s">
        <v>2216</v>
      </c>
      <c r="T384" s="1" t="s">
        <v>2201</v>
      </c>
      <c r="U384" s="1" t="s">
        <v>2209</v>
      </c>
      <c r="V384" s="1" t="s">
        <v>2190</v>
      </c>
      <c r="W384" t="s">
        <v>2190</v>
      </c>
      <c r="X384" t="s">
        <v>2191</v>
      </c>
      <c r="Y384" t="s">
        <v>2190</v>
      </c>
      <c r="Z384" t="s">
        <v>2191</v>
      </c>
      <c r="AA384" t="s">
        <v>2191</v>
      </c>
      <c r="AB384" t="s">
        <v>2190</v>
      </c>
      <c r="AC384" t="s">
        <v>2190</v>
      </c>
      <c r="AD384" t="s">
        <v>2190</v>
      </c>
      <c r="AE384" t="s">
        <v>2190</v>
      </c>
      <c r="AF384" t="s">
        <v>2190</v>
      </c>
    </row>
    <row r="385" spans="1:32" x14ac:dyDescent="0.2">
      <c r="A385" s="1" t="s">
        <v>1149</v>
      </c>
      <c r="B385" s="1" t="s">
        <v>1150</v>
      </c>
      <c r="C385" s="1" t="s">
        <v>1151</v>
      </c>
      <c r="D385" t="s">
        <v>1640</v>
      </c>
      <c r="E385">
        <v>5278624</v>
      </c>
      <c r="F385">
        <v>69</v>
      </c>
      <c r="G385">
        <v>76501.8</v>
      </c>
      <c r="H385">
        <v>958276</v>
      </c>
      <c r="I385">
        <v>271701</v>
      </c>
      <c r="J385">
        <v>6</v>
      </c>
      <c r="K385">
        <v>97.3</v>
      </c>
      <c r="L385">
        <v>55.17</v>
      </c>
      <c r="M385" t="s">
        <v>2126</v>
      </c>
      <c r="N385">
        <v>2009</v>
      </c>
      <c r="O385" t="s">
        <v>2084</v>
      </c>
      <c r="P385" s="1" t="s">
        <v>2093</v>
      </c>
      <c r="Q385" s="1" t="s">
        <v>2189</v>
      </c>
      <c r="R385" s="1" t="s">
        <v>2212</v>
      </c>
      <c r="S385" s="1" t="s">
        <v>2216</v>
      </c>
      <c r="T385" s="1" t="s">
        <v>2200</v>
      </c>
      <c r="U385" s="1" t="s">
        <v>2210</v>
      </c>
      <c r="V385" s="1" t="s">
        <v>2190</v>
      </c>
      <c r="W385" t="s">
        <v>2190</v>
      </c>
      <c r="X385" t="s">
        <v>2190</v>
      </c>
      <c r="Y385" t="s">
        <v>2190</v>
      </c>
      <c r="Z385" t="s">
        <v>2191</v>
      </c>
      <c r="AA385" t="s">
        <v>2191</v>
      </c>
      <c r="AB385" t="s">
        <v>2190</v>
      </c>
      <c r="AC385" t="s">
        <v>2191</v>
      </c>
      <c r="AD385" t="s">
        <v>2190</v>
      </c>
      <c r="AE385" t="s">
        <v>2190</v>
      </c>
      <c r="AF385" t="s">
        <v>2190</v>
      </c>
    </row>
    <row r="386" spans="1:32" x14ac:dyDescent="0.2">
      <c r="A386" s="1" t="s">
        <v>1152</v>
      </c>
      <c r="B386" s="1" t="s">
        <v>1153</v>
      </c>
      <c r="C386" s="1" t="s">
        <v>1154</v>
      </c>
      <c r="D386" t="s">
        <v>1641</v>
      </c>
      <c r="E386">
        <v>4938329</v>
      </c>
      <c r="F386">
        <v>69</v>
      </c>
      <c r="G386">
        <v>71569.990000000005</v>
      </c>
      <c r="H386">
        <v>642246</v>
      </c>
      <c r="I386">
        <v>223054</v>
      </c>
      <c r="J386">
        <v>8</v>
      </c>
      <c r="K386">
        <v>96.5</v>
      </c>
      <c r="L386">
        <v>56.19</v>
      </c>
      <c r="M386" t="s">
        <v>2127</v>
      </c>
      <c r="N386">
        <v>2010</v>
      </c>
      <c r="O386" t="s">
        <v>2084</v>
      </c>
      <c r="P386" s="1" t="s">
        <v>2093</v>
      </c>
      <c r="Q386" s="1" t="s">
        <v>2189</v>
      </c>
      <c r="R386" s="1" t="s">
        <v>2214</v>
      </c>
      <c r="S386" s="1" t="s">
        <v>2217</v>
      </c>
      <c r="T386" s="1" t="s">
        <v>2204</v>
      </c>
      <c r="U386" s="1" t="s">
        <v>2211</v>
      </c>
      <c r="V386" s="1" t="s">
        <v>2190</v>
      </c>
      <c r="W386" t="s">
        <v>2190</v>
      </c>
      <c r="X386" t="s">
        <v>2191</v>
      </c>
      <c r="Y386" t="s">
        <v>2190</v>
      </c>
      <c r="Z386" t="s">
        <v>2190</v>
      </c>
      <c r="AA386" t="s">
        <v>2190</v>
      </c>
      <c r="AB386" t="s">
        <v>2190</v>
      </c>
      <c r="AC386" t="s">
        <v>2190</v>
      </c>
      <c r="AD386" t="s">
        <v>2190</v>
      </c>
      <c r="AE386" t="s">
        <v>2190</v>
      </c>
      <c r="AF386" t="s">
        <v>2190</v>
      </c>
    </row>
    <row r="387" spans="1:32" x14ac:dyDescent="0.2">
      <c r="A387" s="1" t="s">
        <v>1155</v>
      </c>
      <c r="B387" s="1" t="s">
        <v>1156</v>
      </c>
      <c r="C387" s="1" t="s">
        <v>1157</v>
      </c>
      <c r="D387" t="s">
        <v>1642</v>
      </c>
      <c r="E387">
        <v>5297063</v>
      </c>
      <c r="F387">
        <v>112</v>
      </c>
      <c r="G387">
        <v>47295.21</v>
      </c>
      <c r="H387">
        <v>531400</v>
      </c>
      <c r="I387">
        <v>185505</v>
      </c>
      <c r="J387">
        <v>9</v>
      </c>
      <c r="K387">
        <v>82.5</v>
      </c>
      <c r="L387">
        <v>45.14</v>
      </c>
      <c r="M387" t="s">
        <v>2128</v>
      </c>
      <c r="N387">
        <v>2011</v>
      </c>
      <c r="O387" t="s">
        <v>2084</v>
      </c>
      <c r="P387" s="1" t="s">
        <v>2093</v>
      </c>
      <c r="Q387" s="1" t="s">
        <v>2189</v>
      </c>
      <c r="R387" s="1" t="s">
        <v>2212</v>
      </c>
      <c r="S387" s="1" t="s">
        <v>2216</v>
      </c>
      <c r="T387" s="1" t="s">
        <v>2200</v>
      </c>
      <c r="U387" s="1" t="s">
        <v>2210</v>
      </c>
      <c r="V387" s="1" t="s">
        <v>2192</v>
      </c>
      <c r="W387" t="s">
        <v>2191</v>
      </c>
      <c r="X387" t="s">
        <v>2191</v>
      </c>
      <c r="Y387" t="s">
        <v>2191</v>
      </c>
      <c r="Z387" t="s">
        <v>2191</v>
      </c>
      <c r="AA387" t="s">
        <v>2190</v>
      </c>
      <c r="AB387" t="s">
        <v>2190</v>
      </c>
      <c r="AC387" t="s">
        <v>2191</v>
      </c>
      <c r="AD387" t="s">
        <v>2190</v>
      </c>
      <c r="AE387" t="s">
        <v>2190</v>
      </c>
      <c r="AF387" t="s">
        <v>2190</v>
      </c>
    </row>
    <row r="388" spans="1:32" x14ac:dyDescent="0.2">
      <c r="A388" s="1" t="s">
        <v>1158</v>
      </c>
      <c r="B388" s="1" t="s">
        <v>1159</v>
      </c>
      <c r="C388" s="1" t="s">
        <v>1160</v>
      </c>
      <c r="D388" t="s">
        <v>1644</v>
      </c>
      <c r="E388">
        <v>5110954</v>
      </c>
      <c r="F388">
        <v>65</v>
      </c>
      <c r="G388">
        <v>78630.06</v>
      </c>
      <c r="H388">
        <v>516334</v>
      </c>
      <c r="I388">
        <v>274489</v>
      </c>
      <c r="J388">
        <v>7</v>
      </c>
      <c r="K388">
        <v>96.1</v>
      </c>
      <c r="L388">
        <v>58.51</v>
      </c>
      <c r="M388" t="s">
        <v>2130</v>
      </c>
      <c r="N388">
        <v>2012</v>
      </c>
      <c r="O388" t="s">
        <v>2084</v>
      </c>
      <c r="P388" s="1" t="s">
        <v>2093</v>
      </c>
      <c r="Q388" s="1" t="s">
        <v>2189</v>
      </c>
      <c r="R388" s="1" t="s">
        <v>2220</v>
      </c>
      <c r="S388" s="1" t="s">
        <v>2220</v>
      </c>
      <c r="T388" s="1" t="s">
        <v>2202</v>
      </c>
      <c r="U388" s="1" t="s">
        <v>2211</v>
      </c>
      <c r="V388" s="1" t="s">
        <v>2190</v>
      </c>
      <c r="W388" t="s">
        <v>2190</v>
      </c>
      <c r="X388" t="s">
        <v>2190</v>
      </c>
      <c r="Y388" t="s">
        <v>2190</v>
      </c>
      <c r="Z388" t="s">
        <v>2190</v>
      </c>
      <c r="AA388" t="s">
        <v>2190</v>
      </c>
      <c r="AB388" t="s">
        <v>2190</v>
      </c>
      <c r="AC388" t="s">
        <v>2190</v>
      </c>
      <c r="AD388" t="s">
        <v>2190</v>
      </c>
      <c r="AE388" t="s">
        <v>2190</v>
      </c>
      <c r="AF388" t="s">
        <v>2190</v>
      </c>
    </row>
    <row r="389" spans="1:32" x14ac:dyDescent="0.2">
      <c r="A389" s="1" t="s">
        <v>1161</v>
      </c>
      <c r="B389" s="1" t="s">
        <v>1162</v>
      </c>
      <c r="C389" s="1" t="s">
        <v>1163</v>
      </c>
      <c r="D389" t="s">
        <v>1645</v>
      </c>
      <c r="E389">
        <v>5174969</v>
      </c>
      <c r="F389">
        <v>40</v>
      </c>
      <c r="G389">
        <v>129374.23</v>
      </c>
      <c r="H389">
        <v>987801</v>
      </c>
      <c r="I389">
        <v>469385</v>
      </c>
      <c r="J389">
        <v>4</v>
      </c>
      <c r="K389">
        <v>89.4</v>
      </c>
      <c r="L389">
        <v>48.62</v>
      </c>
      <c r="M389" t="s">
        <v>2131</v>
      </c>
      <c r="N389">
        <v>2012</v>
      </c>
      <c r="O389" t="s">
        <v>2084</v>
      </c>
      <c r="P389" s="1" t="s">
        <v>2093</v>
      </c>
      <c r="Q389" s="1" t="s">
        <v>2189</v>
      </c>
      <c r="R389" s="1" t="s">
        <v>2220</v>
      </c>
      <c r="S389" s="1" t="s">
        <v>2220</v>
      </c>
      <c r="T389" s="1" t="s">
        <v>2207</v>
      </c>
      <c r="U389" s="1" t="s">
        <v>2211</v>
      </c>
      <c r="V389" s="1" t="s">
        <v>2190</v>
      </c>
      <c r="W389" t="s">
        <v>2190</v>
      </c>
      <c r="X389" t="s">
        <v>2191</v>
      </c>
      <c r="Y389" t="s">
        <v>2190</v>
      </c>
      <c r="Z389" t="s">
        <v>2190</v>
      </c>
      <c r="AA389" t="s">
        <v>2190</v>
      </c>
      <c r="AB389" t="s">
        <v>2190</v>
      </c>
      <c r="AC389" t="s">
        <v>2190</v>
      </c>
      <c r="AD389" t="s">
        <v>2190</v>
      </c>
      <c r="AE389" t="s">
        <v>2190</v>
      </c>
      <c r="AF389" t="s">
        <v>2190</v>
      </c>
    </row>
    <row r="390" spans="1:32" x14ac:dyDescent="0.2">
      <c r="A390" s="1" t="s">
        <v>1164</v>
      </c>
      <c r="B390" s="1" t="s">
        <v>1165</v>
      </c>
      <c r="C390" s="1" t="s">
        <v>1166</v>
      </c>
      <c r="D390" t="s">
        <v>1646</v>
      </c>
      <c r="E390">
        <v>5167850</v>
      </c>
      <c r="F390">
        <v>65</v>
      </c>
      <c r="G390">
        <v>79505.38</v>
      </c>
      <c r="H390">
        <v>743913</v>
      </c>
      <c r="I390">
        <v>191233</v>
      </c>
      <c r="J390">
        <v>7</v>
      </c>
      <c r="K390">
        <v>89.9</v>
      </c>
      <c r="L390">
        <v>49.13</v>
      </c>
      <c r="M390" t="s">
        <v>2091</v>
      </c>
      <c r="N390">
        <v>2003</v>
      </c>
      <c r="O390" t="s">
        <v>2086</v>
      </c>
      <c r="P390" s="1" t="s">
        <v>2094</v>
      </c>
      <c r="Q390" s="1" t="s">
        <v>2189</v>
      </c>
      <c r="R390" s="1" t="s">
        <v>2214</v>
      </c>
      <c r="S390" s="1" t="s">
        <v>2214</v>
      </c>
      <c r="T390" s="1" t="s">
        <v>2199</v>
      </c>
      <c r="U390" s="1" t="s">
        <v>2208</v>
      </c>
      <c r="V390" s="1" t="s">
        <v>2190</v>
      </c>
      <c r="W390" t="s">
        <v>2190</v>
      </c>
      <c r="X390" t="s">
        <v>2191</v>
      </c>
      <c r="Y390" t="s">
        <v>2190</v>
      </c>
      <c r="Z390" t="s">
        <v>2191</v>
      </c>
      <c r="AA390" t="s">
        <v>2191</v>
      </c>
      <c r="AB390" t="s">
        <v>2190</v>
      </c>
      <c r="AC390" t="s">
        <v>2191</v>
      </c>
      <c r="AD390" t="s">
        <v>2190</v>
      </c>
      <c r="AE390" t="s">
        <v>2190</v>
      </c>
      <c r="AF390" t="s">
        <v>2190</v>
      </c>
    </row>
    <row r="391" spans="1:32" x14ac:dyDescent="0.2">
      <c r="A391" s="1" t="s">
        <v>1167</v>
      </c>
      <c r="B391" s="1" t="s">
        <v>1168</v>
      </c>
      <c r="C391" s="1" t="s">
        <v>1169</v>
      </c>
      <c r="D391" t="s">
        <v>1647</v>
      </c>
      <c r="E391">
        <v>5121301</v>
      </c>
      <c r="F391">
        <v>59</v>
      </c>
      <c r="G391">
        <v>86801.71</v>
      </c>
      <c r="H391">
        <v>1373464</v>
      </c>
      <c r="I391">
        <v>319650</v>
      </c>
      <c r="J391">
        <v>4</v>
      </c>
      <c r="K391">
        <v>94.5</v>
      </c>
      <c r="L391">
        <v>72.5</v>
      </c>
      <c r="M391" t="s">
        <v>2091</v>
      </c>
      <c r="N391">
        <v>2005</v>
      </c>
      <c r="O391" t="s">
        <v>2086</v>
      </c>
      <c r="P391" s="1" t="s">
        <v>2094</v>
      </c>
      <c r="Q391" s="1" t="s">
        <v>2189</v>
      </c>
      <c r="R391" s="1" t="s">
        <v>2212</v>
      </c>
      <c r="S391" s="1" t="s">
        <v>2216</v>
      </c>
      <c r="T391" s="1" t="s">
        <v>2200</v>
      </c>
      <c r="U391" s="1" t="s">
        <v>2210</v>
      </c>
      <c r="V391" s="1" t="s">
        <v>2192</v>
      </c>
      <c r="W391" t="s">
        <v>2191</v>
      </c>
      <c r="X391" t="s">
        <v>2191</v>
      </c>
      <c r="Y391" t="s">
        <v>2191</v>
      </c>
      <c r="Z391" t="s">
        <v>2191</v>
      </c>
      <c r="AA391" t="s">
        <v>2190</v>
      </c>
      <c r="AB391" t="s">
        <v>2191</v>
      </c>
      <c r="AC391" t="s">
        <v>2191</v>
      </c>
      <c r="AD391" t="s">
        <v>2190</v>
      </c>
      <c r="AE391" t="s">
        <v>2190</v>
      </c>
      <c r="AF391" t="s">
        <v>2190</v>
      </c>
    </row>
    <row r="392" spans="1:32" x14ac:dyDescent="0.2">
      <c r="A392" s="1" t="s">
        <v>1170</v>
      </c>
      <c r="B392" s="1" t="s">
        <v>1171</v>
      </c>
      <c r="C392" s="1" t="s">
        <v>1172</v>
      </c>
      <c r="D392" t="s">
        <v>1648</v>
      </c>
      <c r="E392">
        <v>5319974</v>
      </c>
      <c r="F392">
        <v>72</v>
      </c>
      <c r="G392">
        <v>73888.53</v>
      </c>
      <c r="H392">
        <v>750751</v>
      </c>
      <c r="I392">
        <v>320246</v>
      </c>
      <c r="J392">
        <v>6</v>
      </c>
      <c r="K392">
        <v>96.3</v>
      </c>
      <c r="L392">
        <v>60.1</v>
      </c>
      <c r="M392" t="s">
        <v>2132</v>
      </c>
      <c r="N392">
        <v>2007</v>
      </c>
      <c r="O392" t="s">
        <v>2084</v>
      </c>
      <c r="P392" s="1" t="s">
        <v>2093</v>
      </c>
      <c r="Q392" s="1" t="s">
        <v>2189</v>
      </c>
      <c r="R392" s="1" t="s">
        <v>2212</v>
      </c>
      <c r="S392" s="1" t="s">
        <v>2216</v>
      </c>
      <c r="T392" s="1" t="s">
        <v>2200</v>
      </c>
      <c r="U392" s="1" t="s">
        <v>2210</v>
      </c>
      <c r="V392" s="1" t="s">
        <v>2192</v>
      </c>
      <c r="W392" t="s">
        <v>2191</v>
      </c>
      <c r="X392" t="s">
        <v>2190</v>
      </c>
      <c r="Y392" t="s">
        <v>2191</v>
      </c>
      <c r="Z392" t="s">
        <v>2191</v>
      </c>
      <c r="AA392" t="s">
        <v>2191</v>
      </c>
      <c r="AB392" t="s">
        <v>2190</v>
      </c>
      <c r="AC392" t="s">
        <v>2191</v>
      </c>
      <c r="AD392" t="s">
        <v>2190</v>
      </c>
      <c r="AE392" t="s">
        <v>2190</v>
      </c>
      <c r="AF392" t="s">
        <v>2190</v>
      </c>
    </row>
    <row r="393" spans="1:32" x14ac:dyDescent="0.2">
      <c r="A393" s="1" t="s">
        <v>1173</v>
      </c>
      <c r="B393" s="1" t="s">
        <v>1174</v>
      </c>
      <c r="C393" s="1" t="s">
        <v>1175</v>
      </c>
      <c r="D393" t="s">
        <v>1649</v>
      </c>
      <c r="E393">
        <v>5187227</v>
      </c>
      <c r="F393">
        <v>97</v>
      </c>
      <c r="G393">
        <v>53476.57</v>
      </c>
      <c r="H393">
        <v>383676</v>
      </c>
      <c r="I393">
        <v>193086</v>
      </c>
      <c r="J393">
        <v>10</v>
      </c>
      <c r="K393">
        <v>98.8</v>
      </c>
      <c r="L393">
        <v>71.41</v>
      </c>
      <c r="M393" t="s">
        <v>2133</v>
      </c>
      <c r="N393">
        <v>2008</v>
      </c>
      <c r="O393" t="s">
        <v>2084</v>
      </c>
      <c r="P393" s="1" t="s">
        <v>2093</v>
      </c>
      <c r="Q393" s="1" t="s">
        <v>2189</v>
      </c>
      <c r="R393" s="1" t="s">
        <v>2212</v>
      </c>
      <c r="S393" s="1" t="s">
        <v>2216</v>
      </c>
      <c r="T393" s="1" t="s">
        <v>2200</v>
      </c>
      <c r="U393" s="1" t="s">
        <v>2210</v>
      </c>
      <c r="V393" s="1" t="s">
        <v>2192</v>
      </c>
      <c r="W393" t="s">
        <v>2191</v>
      </c>
      <c r="X393" t="s">
        <v>2190</v>
      </c>
      <c r="Y393" t="s">
        <v>2191</v>
      </c>
      <c r="Z393" t="s">
        <v>2191</v>
      </c>
      <c r="AA393" t="s">
        <v>2191</v>
      </c>
      <c r="AB393" t="s">
        <v>2191</v>
      </c>
      <c r="AC393" t="s">
        <v>2191</v>
      </c>
      <c r="AD393" t="s">
        <v>2190</v>
      </c>
      <c r="AE393" t="s">
        <v>2190</v>
      </c>
      <c r="AF393" t="s">
        <v>2190</v>
      </c>
    </row>
    <row r="394" spans="1:32" x14ac:dyDescent="0.2">
      <c r="A394" s="1" t="s">
        <v>1176</v>
      </c>
      <c r="B394" s="1" t="s">
        <v>1177</v>
      </c>
      <c r="C394" s="1" t="s">
        <v>1178</v>
      </c>
      <c r="D394" t="s">
        <v>1650</v>
      </c>
      <c r="E394">
        <v>4993326</v>
      </c>
      <c r="F394">
        <v>63</v>
      </c>
      <c r="G394">
        <v>79259.14</v>
      </c>
      <c r="H394">
        <v>639210</v>
      </c>
      <c r="I394">
        <v>324276</v>
      </c>
      <c r="J394">
        <v>6</v>
      </c>
      <c r="K394">
        <v>96.3</v>
      </c>
      <c r="L394">
        <v>65.38</v>
      </c>
      <c r="M394" t="s">
        <v>2134</v>
      </c>
      <c r="N394">
        <v>2009</v>
      </c>
      <c r="O394" t="s">
        <v>2084</v>
      </c>
      <c r="P394" s="1" t="s">
        <v>2093</v>
      </c>
      <c r="Q394" s="1" t="s">
        <v>2189</v>
      </c>
      <c r="R394" s="1" t="s">
        <v>2213</v>
      </c>
      <c r="S394" s="1" t="s">
        <v>2217</v>
      </c>
      <c r="T394" s="1" t="s">
        <v>2204</v>
      </c>
      <c r="U394" s="1" t="s">
        <v>2211</v>
      </c>
      <c r="V394" s="1" t="s">
        <v>2190</v>
      </c>
      <c r="W394" t="s">
        <v>2190</v>
      </c>
      <c r="X394" t="s">
        <v>2191</v>
      </c>
      <c r="Y394" t="s">
        <v>2190</v>
      </c>
      <c r="Z394" t="s">
        <v>2190</v>
      </c>
      <c r="AA394" t="s">
        <v>2190</v>
      </c>
      <c r="AB394" t="s">
        <v>2190</v>
      </c>
      <c r="AC394" t="s">
        <v>2190</v>
      </c>
      <c r="AD394" t="s">
        <v>2190</v>
      </c>
      <c r="AE394" t="s">
        <v>2190</v>
      </c>
      <c r="AF394" t="s">
        <v>2190</v>
      </c>
    </row>
    <row r="395" spans="1:32" x14ac:dyDescent="0.2">
      <c r="A395" s="1" t="s">
        <v>1179</v>
      </c>
      <c r="B395" s="1" t="s">
        <v>1180</v>
      </c>
      <c r="C395" s="1" t="s">
        <v>1181</v>
      </c>
      <c r="D395" t="s">
        <v>1651</v>
      </c>
      <c r="E395">
        <v>5180892</v>
      </c>
      <c r="F395">
        <v>91</v>
      </c>
      <c r="G395">
        <v>56932.88</v>
      </c>
      <c r="H395">
        <v>620580</v>
      </c>
      <c r="I395">
        <v>196044</v>
      </c>
      <c r="J395">
        <v>8</v>
      </c>
      <c r="K395">
        <v>95.7</v>
      </c>
      <c r="L395">
        <v>57.95</v>
      </c>
      <c r="M395" t="s">
        <v>2135</v>
      </c>
      <c r="N395">
        <v>2010</v>
      </c>
      <c r="O395" t="s">
        <v>2084</v>
      </c>
      <c r="P395" s="1" t="s">
        <v>2093</v>
      </c>
      <c r="Q395" s="1" t="s">
        <v>2189</v>
      </c>
      <c r="R395" s="1" t="s">
        <v>2212</v>
      </c>
      <c r="S395" s="1" t="s">
        <v>2216</v>
      </c>
      <c r="T395" s="1" t="s">
        <v>2200</v>
      </c>
      <c r="U395" s="1" t="s">
        <v>2210</v>
      </c>
      <c r="V395" s="1" t="s">
        <v>2192</v>
      </c>
      <c r="W395" t="s">
        <v>2191</v>
      </c>
      <c r="X395" t="s">
        <v>2190</v>
      </c>
      <c r="Y395" t="s">
        <v>2191</v>
      </c>
      <c r="Z395" t="s">
        <v>2191</v>
      </c>
      <c r="AA395" t="s">
        <v>2191</v>
      </c>
      <c r="AB395" t="s">
        <v>2191</v>
      </c>
      <c r="AC395" t="s">
        <v>2191</v>
      </c>
      <c r="AD395" t="s">
        <v>2190</v>
      </c>
      <c r="AE395" t="s">
        <v>2190</v>
      </c>
      <c r="AF395" t="s">
        <v>2190</v>
      </c>
    </row>
    <row r="396" spans="1:32" x14ac:dyDescent="0.2">
      <c r="A396" s="1" t="s">
        <v>1182</v>
      </c>
      <c r="B396" s="1" t="s">
        <v>1183</v>
      </c>
      <c r="C396" s="1" t="s">
        <v>1184</v>
      </c>
      <c r="D396" t="s">
        <v>1652</v>
      </c>
      <c r="E396">
        <v>5065517</v>
      </c>
      <c r="F396">
        <v>74</v>
      </c>
      <c r="G396">
        <v>68452.929999999993</v>
      </c>
      <c r="H396">
        <v>596895</v>
      </c>
      <c r="I396">
        <v>222346</v>
      </c>
      <c r="J396">
        <v>7</v>
      </c>
      <c r="K396">
        <v>94.4</v>
      </c>
      <c r="L396">
        <v>54.98</v>
      </c>
      <c r="M396" t="s">
        <v>2136</v>
      </c>
      <c r="N396">
        <v>2011</v>
      </c>
      <c r="O396" t="s">
        <v>2084</v>
      </c>
      <c r="P396" s="1" t="s">
        <v>2093</v>
      </c>
      <c r="Q396" s="1" t="s">
        <v>2189</v>
      </c>
      <c r="R396" s="1" t="s">
        <v>2212</v>
      </c>
      <c r="S396" s="1" t="s">
        <v>2216</v>
      </c>
      <c r="T396" s="1" t="s">
        <v>2201</v>
      </c>
      <c r="U396" s="1" t="s">
        <v>2209</v>
      </c>
      <c r="V396" s="1" t="s">
        <v>2193</v>
      </c>
      <c r="W396" t="s">
        <v>2190</v>
      </c>
      <c r="X396" t="s">
        <v>2190</v>
      </c>
      <c r="Y396" t="s">
        <v>2190</v>
      </c>
      <c r="Z396" t="s">
        <v>2190</v>
      </c>
      <c r="AA396" t="s">
        <v>2190</v>
      </c>
      <c r="AB396" t="s">
        <v>2190</v>
      </c>
      <c r="AC396" t="s">
        <v>2190</v>
      </c>
      <c r="AD396" t="s">
        <v>2190</v>
      </c>
      <c r="AE396" t="s">
        <v>2190</v>
      </c>
      <c r="AF396" t="s">
        <v>2190</v>
      </c>
    </row>
    <row r="397" spans="1:32" x14ac:dyDescent="0.2">
      <c r="A397" s="1" t="s">
        <v>1185</v>
      </c>
      <c r="B397" s="1" t="s">
        <v>1186</v>
      </c>
      <c r="C397" s="1" t="s">
        <v>1187</v>
      </c>
      <c r="D397" t="s">
        <v>1653</v>
      </c>
      <c r="E397">
        <v>5200593</v>
      </c>
      <c r="F397">
        <v>114</v>
      </c>
      <c r="G397">
        <v>45619.24</v>
      </c>
      <c r="H397">
        <v>355734</v>
      </c>
      <c r="I397">
        <v>196670</v>
      </c>
      <c r="J397">
        <v>10</v>
      </c>
      <c r="K397">
        <v>85</v>
      </c>
      <c r="L397">
        <v>53.89</v>
      </c>
      <c r="M397" t="s">
        <v>2137</v>
      </c>
      <c r="N397">
        <v>2012</v>
      </c>
      <c r="O397" t="s">
        <v>2084</v>
      </c>
      <c r="P397" s="1" t="s">
        <v>2093</v>
      </c>
      <c r="Q397" s="1" t="s">
        <v>2189</v>
      </c>
      <c r="R397" s="1" t="s">
        <v>2212</v>
      </c>
      <c r="S397" s="1" t="s">
        <v>2216</v>
      </c>
      <c r="T397" s="1" t="s">
        <v>2201</v>
      </c>
      <c r="U397" s="1" t="s">
        <v>2209</v>
      </c>
      <c r="V397" s="1" t="s">
        <v>2193</v>
      </c>
      <c r="W397" t="s">
        <v>2190</v>
      </c>
      <c r="X397" t="s">
        <v>2190</v>
      </c>
      <c r="Y397" t="s">
        <v>2190</v>
      </c>
      <c r="Z397" t="s">
        <v>2191</v>
      </c>
      <c r="AA397" t="s">
        <v>2191</v>
      </c>
      <c r="AB397" t="s">
        <v>2191</v>
      </c>
      <c r="AC397" t="s">
        <v>2191</v>
      </c>
      <c r="AD397" t="s">
        <v>2191</v>
      </c>
      <c r="AE397" t="s">
        <v>2191</v>
      </c>
      <c r="AF397" t="s">
        <v>2191</v>
      </c>
    </row>
    <row r="398" spans="1:32" x14ac:dyDescent="0.2">
      <c r="A398" s="1" t="s">
        <v>1188</v>
      </c>
      <c r="B398" s="1" t="s">
        <v>1189</v>
      </c>
      <c r="C398" s="1" t="s">
        <v>1190</v>
      </c>
      <c r="D398" t="s">
        <v>1654</v>
      </c>
      <c r="E398">
        <v>5042043</v>
      </c>
      <c r="F398">
        <v>77</v>
      </c>
      <c r="G398">
        <v>65481.08</v>
      </c>
      <c r="H398">
        <v>635623</v>
      </c>
      <c r="I398">
        <v>367657</v>
      </c>
      <c r="J398">
        <v>6</v>
      </c>
      <c r="K398">
        <v>96.1</v>
      </c>
      <c r="L398">
        <v>108.73</v>
      </c>
      <c r="M398" t="s">
        <v>2138</v>
      </c>
      <c r="N398">
        <v>2012</v>
      </c>
      <c r="O398" t="s">
        <v>2084</v>
      </c>
      <c r="P398" s="1" t="s">
        <v>2093</v>
      </c>
      <c r="Q398" s="1" t="s">
        <v>2189</v>
      </c>
      <c r="R398" s="1" t="s">
        <v>2213</v>
      </c>
      <c r="S398" s="1" t="s">
        <v>2217</v>
      </c>
      <c r="T398" s="1" t="s">
        <v>2204</v>
      </c>
      <c r="U398" s="1" t="s">
        <v>2211</v>
      </c>
      <c r="V398" s="1" t="s">
        <v>2190</v>
      </c>
      <c r="W398" t="s">
        <v>2190</v>
      </c>
      <c r="X398" t="s">
        <v>2191</v>
      </c>
      <c r="Y398" t="s">
        <v>2190</v>
      </c>
      <c r="Z398" t="s">
        <v>2190</v>
      </c>
      <c r="AA398" t="s">
        <v>2190</v>
      </c>
      <c r="AB398" t="s">
        <v>2190</v>
      </c>
      <c r="AC398" t="s">
        <v>2190</v>
      </c>
      <c r="AD398" t="s">
        <v>2191</v>
      </c>
      <c r="AE398" t="s">
        <v>2191</v>
      </c>
      <c r="AF398" t="s">
        <v>2191</v>
      </c>
    </row>
    <row r="399" spans="1:32" x14ac:dyDescent="0.2">
      <c r="A399" s="1" t="s">
        <v>1191</v>
      </c>
      <c r="B399" s="1" t="s">
        <v>1192</v>
      </c>
      <c r="C399" s="1" t="s">
        <v>1193</v>
      </c>
      <c r="D399" t="s">
        <v>1655</v>
      </c>
      <c r="E399">
        <v>5166548</v>
      </c>
      <c r="F399">
        <v>52</v>
      </c>
      <c r="G399">
        <v>99356.69</v>
      </c>
      <c r="H399">
        <v>487312</v>
      </c>
      <c r="I399">
        <v>225488</v>
      </c>
      <c r="J399">
        <v>8</v>
      </c>
      <c r="K399">
        <v>96.4</v>
      </c>
      <c r="L399">
        <v>105.45</v>
      </c>
      <c r="M399" t="s">
        <v>2091</v>
      </c>
      <c r="N399">
        <v>2003</v>
      </c>
      <c r="O399" t="s">
        <v>2089</v>
      </c>
      <c r="P399" s="1" t="s">
        <v>2094</v>
      </c>
      <c r="Q399" s="1" t="s">
        <v>2189</v>
      </c>
      <c r="R399" s="1" t="s">
        <v>2212</v>
      </c>
      <c r="S399" s="1" t="s">
        <v>2216</v>
      </c>
      <c r="T399" s="1" t="s">
        <v>2200</v>
      </c>
      <c r="U399" s="1" t="s">
        <v>2210</v>
      </c>
      <c r="V399" s="1" t="s">
        <v>2190</v>
      </c>
      <c r="W399" t="s">
        <v>2190</v>
      </c>
      <c r="X399" t="s">
        <v>2191</v>
      </c>
      <c r="Y399" t="s">
        <v>2190</v>
      </c>
      <c r="Z399" t="s">
        <v>2191</v>
      </c>
      <c r="AA399" t="s">
        <v>2191</v>
      </c>
      <c r="AB399" t="s">
        <v>2190</v>
      </c>
      <c r="AC399" t="s">
        <v>2191</v>
      </c>
      <c r="AD399" t="s">
        <v>2190</v>
      </c>
      <c r="AE399" t="s">
        <v>2190</v>
      </c>
      <c r="AF399" t="s">
        <v>2190</v>
      </c>
    </row>
    <row r="400" spans="1:32" x14ac:dyDescent="0.2">
      <c r="A400" s="1" t="s">
        <v>1194</v>
      </c>
      <c r="B400" s="1" t="s">
        <v>1195</v>
      </c>
      <c r="C400" s="1" t="s">
        <v>1196</v>
      </c>
      <c r="D400" t="s">
        <v>1656</v>
      </c>
      <c r="E400">
        <v>5065266</v>
      </c>
      <c r="F400">
        <v>63</v>
      </c>
      <c r="G400">
        <v>80401.05</v>
      </c>
      <c r="H400">
        <v>590721</v>
      </c>
      <c r="I400">
        <v>279528</v>
      </c>
      <c r="J400">
        <v>7</v>
      </c>
      <c r="K400">
        <v>97</v>
      </c>
      <c r="L400">
        <v>67.760000000000005</v>
      </c>
      <c r="M400" t="s">
        <v>2091</v>
      </c>
      <c r="N400">
        <v>2005</v>
      </c>
      <c r="O400" t="s">
        <v>2085</v>
      </c>
      <c r="P400" s="1" t="s">
        <v>2094</v>
      </c>
      <c r="Q400" s="1" t="s">
        <v>2189</v>
      </c>
      <c r="R400" s="1" t="s">
        <v>2212</v>
      </c>
      <c r="S400" s="1" t="s">
        <v>2216</v>
      </c>
      <c r="T400" s="1" t="s">
        <v>2201</v>
      </c>
      <c r="U400" s="1" t="s">
        <v>2209</v>
      </c>
      <c r="V400" s="1" t="s">
        <v>2190</v>
      </c>
      <c r="W400" t="s">
        <v>2190</v>
      </c>
      <c r="X400" t="s">
        <v>2191</v>
      </c>
      <c r="Y400" t="s">
        <v>2190</v>
      </c>
      <c r="Z400" t="s">
        <v>2190</v>
      </c>
      <c r="AA400" t="s">
        <v>2190</v>
      </c>
      <c r="AB400" t="s">
        <v>2190</v>
      </c>
      <c r="AC400" t="s">
        <v>2190</v>
      </c>
      <c r="AD400" t="s">
        <v>2190</v>
      </c>
      <c r="AE400" t="s">
        <v>2190</v>
      </c>
      <c r="AF400" t="s">
        <v>2190</v>
      </c>
    </row>
    <row r="401" spans="1:32" x14ac:dyDescent="0.2">
      <c r="A401" s="1" t="s">
        <v>1197</v>
      </c>
      <c r="B401" s="1" t="s">
        <v>1198</v>
      </c>
      <c r="C401" s="1" t="s">
        <v>1199</v>
      </c>
      <c r="D401" t="s">
        <v>1657</v>
      </c>
      <c r="E401">
        <v>5169969</v>
      </c>
      <c r="F401">
        <v>74</v>
      </c>
      <c r="G401">
        <v>69864.45</v>
      </c>
      <c r="H401">
        <v>712040</v>
      </c>
      <c r="I401">
        <v>253322</v>
      </c>
      <c r="J401">
        <v>7</v>
      </c>
      <c r="K401">
        <v>96.2</v>
      </c>
      <c r="L401">
        <v>65.66</v>
      </c>
      <c r="M401" t="s">
        <v>2091</v>
      </c>
      <c r="N401">
        <v>2004</v>
      </c>
      <c r="O401" t="s">
        <v>2089</v>
      </c>
      <c r="P401" s="1" t="s">
        <v>2094</v>
      </c>
      <c r="Q401" s="1" t="s">
        <v>2189</v>
      </c>
      <c r="R401" s="1" t="s">
        <v>2212</v>
      </c>
      <c r="S401" s="1" t="s">
        <v>2216</v>
      </c>
      <c r="T401" s="1" t="s">
        <v>2200</v>
      </c>
      <c r="U401" s="1" t="s">
        <v>2210</v>
      </c>
      <c r="V401" s="1" t="s">
        <v>2192</v>
      </c>
      <c r="W401" t="s">
        <v>2191</v>
      </c>
      <c r="X401" t="s">
        <v>2191</v>
      </c>
      <c r="Y401" t="s">
        <v>2191</v>
      </c>
      <c r="Z401" t="s">
        <v>2191</v>
      </c>
      <c r="AA401" t="s">
        <v>2191</v>
      </c>
      <c r="AB401" t="s">
        <v>2191</v>
      </c>
      <c r="AC401" t="s">
        <v>2191</v>
      </c>
      <c r="AD401" t="s">
        <v>2190</v>
      </c>
      <c r="AE401" t="s">
        <v>2190</v>
      </c>
      <c r="AF401" t="s">
        <v>2190</v>
      </c>
    </row>
    <row r="402" spans="1:32" x14ac:dyDescent="0.2">
      <c r="A402" s="1" t="s">
        <v>1200</v>
      </c>
      <c r="B402" s="1" t="s">
        <v>1201</v>
      </c>
      <c r="C402" s="1" t="s">
        <v>1202</v>
      </c>
      <c r="D402" t="s">
        <v>1658</v>
      </c>
      <c r="E402">
        <v>5094884</v>
      </c>
      <c r="F402">
        <v>73</v>
      </c>
      <c r="G402">
        <v>69792.929999999993</v>
      </c>
      <c r="H402">
        <v>390027</v>
      </c>
      <c r="I402">
        <v>191008</v>
      </c>
      <c r="J402">
        <v>9</v>
      </c>
      <c r="K402">
        <v>91.8</v>
      </c>
      <c r="L402">
        <v>58.41</v>
      </c>
      <c r="M402" t="s">
        <v>2091</v>
      </c>
      <c r="N402">
        <v>2004</v>
      </c>
      <c r="O402" t="s">
        <v>2087</v>
      </c>
      <c r="P402" s="1" t="s">
        <v>2094</v>
      </c>
      <c r="Q402" s="1" t="s">
        <v>2189</v>
      </c>
      <c r="R402" s="1" t="s">
        <v>2212</v>
      </c>
      <c r="S402" s="1" t="s">
        <v>2216</v>
      </c>
      <c r="T402" s="1" t="s">
        <v>2201</v>
      </c>
      <c r="U402" s="1" t="s">
        <v>2209</v>
      </c>
      <c r="V402" s="1" t="s">
        <v>2190</v>
      </c>
      <c r="W402" t="s">
        <v>2190</v>
      </c>
      <c r="X402" t="s">
        <v>2191</v>
      </c>
      <c r="Y402" t="s">
        <v>2190</v>
      </c>
      <c r="Z402" t="s">
        <v>2190</v>
      </c>
      <c r="AA402" t="s">
        <v>2190</v>
      </c>
      <c r="AB402" t="s">
        <v>2190</v>
      </c>
      <c r="AC402" t="s">
        <v>2190</v>
      </c>
      <c r="AD402" t="s">
        <v>2190</v>
      </c>
      <c r="AE402" t="s">
        <v>2190</v>
      </c>
      <c r="AF402" t="s">
        <v>2190</v>
      </c>
    </row>
    <row r="403" spans="1:32" x14ac:dyDescent="0.2">
      <c r="A403" s="1" t="s">
        <v>1203</v>
      </c>
      <c r="B403" s="1" t="s">
        <v>1204</v>
      </c>
      <c r="C403" s="1" t="s">
        <v>1205</v>
      </c>
      <c r="D403" t="s">
        <v>1659</v>
      </c>
      <c r="E403">
        <v>5321822</v>
      </c>
      <c r="F403">
        <v>66</v>
      </c>
      <c r="G403">
        <v>80633.67</v>
      </c>
      <c r="H403">
        <v>716219</v>
      </c>
      <c r="I403">
        <v>276561</v>
      </c>
      <c r="J403">
        <v>6</v>
      </c>
      <c r="K403">
        <v>89</v>
      </c>
      <c r="L403">
        <v>65.45</v>
      </c>
      <c r="M403" t="s">
        <v>2091</v>
      </c>
      <c r="N403">
        <v>2005</v>
      </c>
      <c r="O403" t="s">
        <v>2086</v>
      </c>
      <c r="P403" s="1" t="s">
        <v>2094</v>
      </c>
      <c r="Q403" s="1" t="s">
        <v>2189</v>
      </c>
      <c r="R403" s="1" t="s">
        <v>2212</v>
      </c>
      <c r="S403" s="1" t="s">
        <v>2216</v>
      </c>
      <c r="T403" s="1" t="s">
        <v>2200</v>
      </c>
      <c r="U403" s="1" t="s">
        <v>2210</v>
      </c>
      <c r="V403" s="1" t="s">
        <v>2192</v>
      </c>
      <c r="W403" t="s">
        <v>2191</v>
      </c>
      <c r="X403" t="s">
        <v>2190</v>
      </c>
      <c r="Y403" t="s">
        <v>2191</v>
      </c>
      <c r="Z403" t="s">
        <v>2191</v>
      </c>
      <c r="AA403" t="s">
        <v>2191</v>
      </c>
      <c r="AB403" t="s">
        <v>2191</v>
      </c>
      <c r="AC403" t="s">
        <v>2191</v>
      </c>
      <c r="AD403" t="s">
        <v>2190</v>
      </c>
      <c r="AE403" t="s">
        <v>2190</v>
      </c>
      <c r="AF403" t="s">
        <v>2190</v>
      </c>
    </row>
    <row r="404" spans="1:32" x14ac:dyDescent="0.2">
      <c r="A404" s="1" t="s">
        <v>1206</v>
      </c>
      <c r="B404" s="1" t="s">
        <v>1207</v>
      </c>
      <c r="C404" s="1" t="s">
        <v>1208</v>
      </c>
      <c r="D404" t="s">
        <v>1660</v>
      </c>
      <c r="E404">
        <v>5336855</v>
      </c>
      <c r="F404">
        <v>90</v>
      </c>
      <c r="G404">
        <v>59298.39</v>
      </c>
      <c r="H404">
        <v>716754</v>
      </c>
      <c r="I404">
        <v>237575</v>
      </c>
      <c r="J404">
        <v>8</v>
      </c>
      <c r="K404">
        <v>93</v>
      </c>
      <c r="L404">
        <v>60.93</v>
      </c>
      <c r="M404" t="s">
        <v>2091</v>
      </c>
      <c r="N404">
        <v>2008</v>
      </c>
      <c r="O404" t="s">
        <v>2090</v>
      </c>
      <c r="P404" s="1" t="s">
        <v>2094</v>
      </c>
      <c r="Q404" s="1" t="s">
        <v>2189</v>
      </c>
      <c r="R404" s="1" t="s">
        <v>2212</v>
      </c>
      <c r="S404" s="1" t="s">
        <v>2216</v>
      </c>
      <c r="T404" s="1" t="s">
        <v>2200</v>
      </c>
      <c r="U404" s="1" t="s">
        <v>2210</v>
      </c>
      <c r="V404" s="1" t="s">
        <v>2192</v>
      </c>
      <c r="W404" t="s">
        <v>2191</v>
      </c>
      <c r="X404" t="s">
        <v>2191</v>
      </c>
      <c r="Y404" t="s">
        <v>2191</v>
      </c>
      <c r="Z404" t="s">
        <v>2191</v>
      </c>
      <c r="AA404" t="s">
        <v>2190</v>
      </c>
      <c r="AB404" t="s">
        <v>2190</v>
      </c>
      <c r="AC404" t="s">
        <v>2191</v>
      </c>
      <c r="AD404" t="s">
        <v>2190</v>
      </c>
      <c r="AE404" t="s">
        <v>2190</v>
      </c>
      <c r="AF404" t="s">
        <v>2190</v>
      </c>
    </row>
    <row r="405" spans="1:32" x14ac:dyDescent="0.2">
      <c r="A405" s="1" t="s">
        <v>1209</v>
      </c>
      <c r="B405" s="1" t="s">
        <v>1210</v>
      </c>
      <c r="C405" s="1" t="s">
        <v>1211</v>
      </c>
      <c r="D405" t="s">
        <v>1661</v>
      </c>
      <c r="E405">
        <v>5205519</v>
      </c>
      <c r="F405">
        <v>56</v>
      </c>
      <c r="G405">
        <v>92955.7</v>
      </c>
      <c r="H405">
        <v>717400</v>
      </c>
      <c r="I405">
        <v>285991</v>
      </c>
      <c r="J405">
        <v>6</v>
      </c>
      <c r="K405">
        <v>92.4</v>
      </c>
      <c r="L405">
        <v>62.2</v>
      </c>
      <c r="M405" t="s">
        <v>2091</v>
      </c>
      <c r="N405">
        <v>2009</v>
      </c>
      <c r="O405" t="s">
        <v>2087</v>
      </c>
      <c r="P405" s="1" t="s">
        <v>2094</v>
      </c>
      <c r="Q405" s="1" t="s">
        <v>2189</v>
      </c>
      <c r="R405" s="1" t="s">
        <v>2220</v>
      </c>
      <c r="S405" s="1" t="s">
        <v>2220</v>
      </c>
      <c r="T405" s="1" t="s">
        <v>2202</v>
      </c>
      <c r="U405" s="1" t="s">
        <v>2211</v>
      </c>
      <c r="V405" s="1" t="s">
        <v>2190</v>
      </c>
      <c r="W405" t="s">
        <v>2190</v>
      </c>
      <c r="X405" t="s">
        <v>2190</v>
      </c>
      <c r="Y405" t="s">
        <v>2190</v>
      </c>
      <c r="Z405" t="s">
        <v>2190</v>
      </c>
      <c r="AA405" t="s">
        <v>2190</v>
      </c>
      <c r="AB405" t="s">
        <v>2190</v>
      </c>
      <c r="AC405" t="s">
        <v>2190</v>
      </c>
      <c r="AD405" t="s">
        <v>2190</v>
      </c>
      <c r="AE405" t="s">
        <v>2190</v>
      </c>
      <c r="AF405" t="s">
        <v>2190</v>
      </c>
    </row>
    <row r="406" spans="1:32" x14ac:dyDescent="0.2">
      <c r="A406" s="1" t="s">
        <v>1212</v>
      </c>
      <c r="B406" s="1" t="s">
        <v>1213</v>
      </c>
      <c r="C406" s="1" t="s">
        <v>1214</v>
      </c>
      <c r="D406" t="s">
        <v>1674</v>
      </c>
      <c r="E406">
        <v>5251064</v>
      </c>
      <c r="F406">
        <v>73</v>
      </c>
      <c r="G406">
        <v>71932.38</v>
      </c>
      <c r="H406">
        <v>721247</v>
      </c>
      <c r="I406">
        <v>232965</v>
      </c>
      <c r="J406">
        <v>7</v>
      </c>
      <c r="K406">
        <v>93.1</v>
      </c>
      <c r="L406">
        <v>57.33</v>
      </c>
      <c r="M406" t="s">
        <v>2146</v>
      </c>
      <c r="N406">
        <v>2008</v>
      </c>
      <c r="O406" t="s">
        <v>2084</v>
      </c>
      <c r="P406" s="1" t="s">
        <v>2093</v>
      </c>
      <c r="Q406" s="1" t="s">
        <v>2189</v>
      </c>
      <c r="R406" s="1" t="s">
        <v>2212</v>
      </c>
      <c r="S406" s="1" t="s">
        <v>2216</v>
      </c>
      <c r="T406" s="1" t="s">
        <v>2200</v>
      </c>
      <c r="U406" s="1" t="s">
        <v>2210</v>
      </c>
      <c r="V406" s="1" t="s">
        <v>2192</v>
      </c>
      <c r="W406" t="s">
        <v>2190</v>
      </c>
      <c r="X406" t="s">
        <v>2190</v>
      </c>
      <c r="Y406" t="s">
        <v>2190</v>
      </c>
      <c r="Z406" t="s">
        <v>2191</v>
      </c>
      <c r="AA406" t="s">
        <v>2190</v>
      </c>
      <c r="AB406" t="s">
        <v>2191</v>
      </c>
      <c r="AC406" t="s">
        <v>2191</v>
      </c>
      <c r="AD406" t="s">
        <v>2190</v>
      </c>
      <c r="AE406" t="s">
        <v>2190</v>
      </c>
      <c r="AF406" t="s">
        <v>2190</v>
      </c>
    </row>
    <row r="407" spans="1:32" x14ac:dyDescent="0.2">
      <c r="A407" s="1" t="s">
        <v>1215</v>
      </c>
      <c r="B407" s="1" t="s">
        <v>1216</v>
      </c>
      <c r="C407" s="1" t="s">
        <v>1217</v>
      </c>
      <c r="D407" t="s">
        <v>1677</v>
      </c>
      <c r="E407">
        <v>5084125</v>
      </c>
      <c r="F407">
        <v>86</v>
      </c>
      <c r="G407">
        <v>59117.73</v>
      </c>
      <c r="H407">
        <v>619766</v>
      </c>
      <c r="I407">
        <v>191433</v>
      </c>
      <c r="J407">
        <v>8</v>
      </c>
      <c r="K407">
        <v>97.3</v>
      </c>
      <c r="L407">
        <v>61.61</v>
      </c>
      <c r="M407" t="s">
        <v>2147</v>
      </c>
      <c r="N407">
        <v>2008</v>
      </c>
      <c r="O407" t="s">
        <v>2084</v>
      </c>
      <c r="P407" s="1" t="s">
        <v>2093</v>
      </c>
      <c r="Q407" s="1" t="s">
        <v>2189</v>
      </c>
      <c r="R407" s="1" t="s">
        <v>2212</v>
      </c>
      <c r="S407" s="1" t="s">
        <v>2216</v>
      </c>
      <c r="T407" s="1" t="s">
        <v>2201</v>
      </c>
      <c r="U407" s="1" t="s">
        <v>2209</v>
      </c>
      <c r="V407" s="1" t="s">
        <v>2190</v>
      </c>
      <c r="W407" t="s">
        <v>2190</v>
      </c>
      <c r="X407" t="s">
        <v>2190</v>
      </c>
      <c r="Y407" t="s">
        <v>2190</v>
      </c>
      <c r="Z407" t="s">
        <v>2190</v>
      </c>
      <c r="AA407" t="s">
        <v>2191</v>
      </c>
      <c r="AB407" t="s">
        <v>2190</v>
      </c>
      <c r="AC407" t="s">
        <v>2191</v>
      </c>
      <c r="AD407" t="s">
        <v>2190</v>
      </c>
      <c r="AE407" t="s">
        <v>2190</v>
      </c>
      <c r="AF407" t="s">
        <v>2190</v>
      </c>
    </row>
    <row r="408" spans="1:32" x14ac:dyDescent="0.2">
      <c r="A408" s="1" t="s">
        <v>1218</v>
      </c>
      <c r="B408" s="1" t="s">
        <v>1219</v>
      </c>
      <c r="C408" s="1" t="s">
        <v>1220</v>
      </c>
      <c r="D408" t="s">
        <v>1662</v>
      </c>
      <c r="E408">
        <v>5159605</v>
      </c>
      <c r="F408">
        <v>84</v>
      </c>
      <c r="G408">
        <v>61423.87</v>
      </c>
      <c r="H408">
        <v>512606</v>
      </c>
      <c r="I408">
        <v>202777</v>
      </c>
      <c r="J408">
        <v>8</v>
      </c>
      <c r="K408">
        <v>98.9</v>
      </c>
      <c r="L408">
        <v>68.12</v>
      </c>
      <c r="M408" t="s">
        <v>2139</v>
      </c>
      <c r="N408">
        <v>2009</v>
      </c>
      <c r="O408" t="s">
        <v>2084</v>
      </c>
      <c r="P408" s="1" t="s">
        <v>2093</v>
      </c>
      <c r="Q408" s="1" t="s">
        <v>2189</v>
      </c>
      <c r="R408" s="1" t="s">
        <v>2212</v>
      </c>
      <c r="S408" s="1" t="s">
        <v>2216</v>
      </c>
      <c r="T408" s="1" t="s">
        <v>2200</v>
      </c>
      <c r="U408" s="1" t="s">
        <v>2210</v>
      </c>
      <c r="V408" s="1" t="s">
        <v>2192</v>
      </c>
      <c r="W408" t="s">
        <v>2191</v>
      </c>
      <c r="X408" t="s">
        <v>2190</v>
      </c>
      <c r="Y408" t="s">
        <v>2191</v>
      </c>
      <c r="Z408" t="s">
        <v>2191</v>
      </c>
      <c r="AA408" t="s">
        <v>2191</v>
      </c>
      <c r="AB408" t="s">
        <v>2191</v>
      </c>
      <c r="AC408" t="s">
        <v>2191</v>
      </c>
      <c r="AD408" t="s">
        <v>2190</v>
      </c>
      <c r="AE408" t="s">
        <v>2190</v>
      </c>
      <c r="AF408" t="s">
        <v>2190</v>
      </c>
    </row>
    <row r="409" spans="1:32" x14ac:dyDescent="0.2">
      <c r="A409" s="1" t="s">
        <v>1221</v>
      </c>
      <c r="B409" s="1" t="s">
        <v>1222</v>
      </c>
      <c r="C409" s="1" t="s">
        <v>1223</v>
      </c>
      <c r="D409" t="s">
        <v>1663</v>
      </c>
      <c r="E409">
        <v>5179642</v>
      </c>
      <c r="F409">
        <v>90</v>
      </c>
      <c r="G409">
        <v>57551.58</v>
      </c>
      <c r="H409">
        <v>710245</v>
      </c>
      <c r="I409">
        <v>233602</v>
      </c>
      <c r="J409">
        <v>7</v>
      </c>
      <c r="K409">
        <v>95.8</v>
      </c>
      <c r="L409">
        <v>62.78</v>
      </c>
      <c r="M409" t="s">
        <v>2140</v>
      </c>
      <c r="N409">
        <v>2009</v>
      </c>
      <c r="O409" t="s">
        <v>2084</v>
      </c>
      <c r="P409" s="1" t="s">
        <v>2093</v>
      </c>
      <c r="Q409" s="1" t="s">
        <v>2189</v>
      </c>
      <c r="R409" s="1" t="s">
        <v>2212</v>
      </c>
      <c r="S409" s="1" t="s">
        <v>2216</v>
      </c>
      <c r="T409" s="1" t="s">
        <v>2200</v>
      </c>
      <c r="U409" s="1" t="s">
        <v>2210</v>
      </c>
      <c r="V409" s="1" t="s">
        <v>2190</v>
      </c>
      <c r="W409" t="s">
        <v>2190</v>
      </c>
      <c r="X409" t="s">
        <v>2191</v>
      </c>
      <c r="Y409" t="s">
        <v>2190</v>
      </c>
      <c r="Z409" t="s">
        <v>2191</v>
      </c>
      <c r="AA409" t="s">
        <v>2191</v>
      </c>
      <c r="AB409" t="s">
        <v>2190</v>
      </c>
      <c r="AC409" t="s">
        <v>2191</v>
      </c>
      <c r="AD409" t="s">
        <v>2190</v>
      </c>
      <c r="AE409" t="s">
        <v>2190</v>
      </c>
      <c r="AF409" t="s">
        <v>2190</v>
      </c>
    </row>
    <row r="410" spans="1:32" x14ac:dyDescent="0.2">
      <c r="A410" s="1" t="s">
        <v>1224</v>
      </c>
      <c r="B410" s="1" t="s">
        <v>1225</v>
      </c>
      <c r="C410" s="1" t="s">
        <v>1226</v>
      </c>
      <c r="D410" t="s">
        <v>1664</v>
      </c>
      <c r="E410">
        <v>5152079</v>
      </c>
      <c r="F410">
        <v>52</v>
      </c>
      <c r="G410">
        <v>99078.44</v>
      </c>
      <c r="H410">
        <v>718797</v>
      </c>
      <c r="I410">
        <v>267852</v>
      </c>
      <c r="J410">
        <v>7</v>
      </c>
      <c r="K410">
        <v>95.6</v>
      </c>
      <c r="L410">
        <v>59.07</v>
      </c>
      <c r="M410" t="s">
        <v>2141</v>
      </c>
      <c r="N410">
        <v>2009</v>
      </c>
      <c r="O410" t="s">
        <v>2084</v>
      </c>
      <c r="P410" s="1" t="s">
        <v>2093</v>
      </c>
      <c r="Q410" s="1" t="s">
        <v>2189</v>
      </c>
      <c r="R410" s="1" t="s">
        <v>2220</v>
      </c>
      <c r="S410" s="1" t="s">
        <v>2220</v>
      </c>
      <c r="T410" s="1" t="s">
        <v>2202</v>
      </c>
      <c r="U410" s="1" t="s">
        <v>2211</v>
      </c>
      <c r="V410" s="1" t="s">
        <v>2190</v>
      </c>
      <c r="W410" t="s">
        <v>2190</v>
      </c>
      <c r="X410" t="s">
        <v>2190</v>
      </c>
      <c r="Y410" t="s">
        <v>2190</v>
      </c>
      <c r="Z410" t="s">
        <v>2190</v>
      </c>
      <c r="AA410" t="s">
        <v>2190</v>
      </c>
      <c r="AB410" t="s">
        <v>2190</v>
      </c>
      <c r="AC410" t="s">
        <v>2190</v>
      </c>
      <c r="AD410" t="s">
        <v>2190</v>
      </c>
      <c r="AE410" t="s">
        <v>2190</v>
      </c>
      <c r="AF410" t="s">
        <v>2190</v>
      </c>
    </row>
    <row r="411" spans="1:32" x14ac:dyDescent="0.2">
      <c r="A411" s="1" t="s">
        <v>1227</v>
      </c>
      <c r="B411" s="1" t="s">
        <v>1228</v>
      </c>
      <c r="C411" s="1" t="s">
        <v>1229</v>
      </c>
      <c r="D411" t="s">
        <v>1665</v>
      </c>
      <c r="E411">
        <v>5139999</v>
      </c>
      <c r="F411">
        <v>105</v>
      </c>
      <c r="G411">
        <v>48952.37</v>
      </c>
      <c r="H411">
        <v>595643</v>
      </c>
      <c r="I411">
        <v>173840</v>
      </c>
      <c r="J411">
        <v>10</v>
      </c>
      <c r="K411">
        <v>96.1</v>
      </c>
      <c r="L411">
        <v>60.19</v>
      </c>
      <c r="M411" t="s">
        <v>2142</v>
      </c>
      <c r="N411">
        <v>2009</v>
      </c>
      <c r="O411" t="s">
        <v>2084</v>
      </c>
      <c r="P411" s="1" t="s">
        <v>2093</v>
      </c>
      <c r="Q411" s="1" t="s">
        <v>2189</v>
      </c>
      <c r="R411" s="1" t="s">
        <v>2212</v>
      </c>
      <c r="S411" s="1" t="s">
        <v>2216</v>
      </c>
      <c r="T411" s="1" t="s">
        <v>2201</v>
      </c>
      <c r="U411" s="1" t="s">
        <v>2209</v>
      </c>
      <c r="V411" s="1" t="s">
        <v>2190</v>
      </c>
      <c r="W411" t="s">
        <v>2190</v>
      </c>
      <c r="X411" t="s">
        <v>2191</v>
      </c>
      <c r="Y411" t="s">
        <v>2190</v>
      </c>
      <c r="Z411" t="s">
        <v>2191</v>
      </c>
      <c r="AA411" t="s">
        <v>2191</v>
      </c>
      <c r="AB411" t="s">
        <v>2191</v>
      </c>
      <c r="AC411" t="s">
        <v>2191</v>
      </c>
      <c r="AD411" t="s">
        <v>2191</v>
      </c>
      <c r="AE411" t="s">
        <v>2191</v>
      </c>
      <c r="AF411" t="s">
        <v>2191</v>
      </c>
    </row>
    <row r="412" spans="1:32" x14ac:dyDescent="0.2">
      <c r="A412" s="1" t="s">
        <v>1230</v>
      </c>
      <c r="B412" s="1" t="s">
        <v>1231</v>
      </c>
      <c r="C412" s="1" t="s">
        <v>1232</v>
      </c>
      <c r="D412" t="s">
        <v>1666</v>
      </c>
      <c r="E412">
        <v>5182936</v>
      </c>
      <c r="F412">
        <v>85</v>
      </c>
      <c r="G412">
        <v>60975.72</v>
      </c>
      <c r="H412">
        <v>510633</v>
      </c>
      <c r="I412">
        <v>229773</v>
      </c>
      <c r="J412">
        <v>8</v>
      </c>
      <c r="K412">
        <v>96</v>
      </c>
      <c r="L412">
        <v>59.4</v>
      </c>
      <c r="M412" t="s">
        <v>2143</v>
      </c>
      <c r="N412">
        <v>2010</v>
      </c>
      <c r="O412" t="s">
        <v>2084</v>
      </c>
      <c r="P412" s="1" t="s">
        <v>2093</v>
      </c>
      <c r="Q412" s="1" t="s">
        <v>2189</v>
      </c>
      <c r="R412" s="1" t="s">
        <v>2212</v>
      </c>
      <c r="S412" s="1" t="s">
        <v>2216</v>
      </c>
      <c r="T412" s="1" t="s">
        <v>2200</v>
      </c>
      <c r="U412" s="1" t="s">
        <v>2210</v>
      </c>
      <c r="V412" s="1" t="s">
        <v>2192</v>
      </c>
      <c r="W412" t="s">
        <v>2191</v>
      </c>
      <c r="X412" t="s">
        <v>2190</v>
      </c>
      <c r="Y412" t="s">
        <v>2191</v>
      </c>
      <c r="Z412" t="s">
        <v>2191</v>
      </c>
      <c r="AA412" t="s">
        <v>2191</v>
      </c>
      <c r="AB412" t="s">
        <v>2191</v>
      </c>
      <c r="AC412" t="s">
        <v>2191</v>
      </c>
      <c r="AD412" t="s">
        <v>2190</v>
      </c>
      <c r="AE412" t="s">
        <v>2190</v>
      </c>
      <c r="AF412" t="s">
        <v>2190</v>
      </c>
    </row>
    <row r="413" spans="1:32" x14ac:dyDescent="0.2">
      <c r="A413" s="1" t="s">
        <v>1233</v>
      </c>
      <c r="B413" s="1" t="s">
        <v>1234</v>
      </c>
      <c r="C413" s="1" t="s">
        <v>1235</v>
      </c>
      <c r="D413" t="s">
        <v>1667</v>
      </c>
      <c r="E413">
        <v>5361262</v>
      </c>
      <c r="F413">
        <v>92</v>
      </c>
      <c r="G413">
        <v>58274.59</v>
      </c>
      <c r="H413">
        <v>661646</v>
      </c>
      <c r="I413">
        <v>202724</v>
      </c>
      <c r="J413">
        <v>9</v>
      </c>
      <c r="K413">
        <v>94.8</v>
      </c>
      <c r="L413">
        <v>64.989999999999995</v>
      </c>
      <c r="M413" t="s">
        <v>2144</v>
      </c>
      <c r="N413">
        <v>2012</v>
      </c>
      <c r="O413" t="s">
        <v>2084</v>
      </c>
      <c r="P413" s="1" t="s">
        <v>2093</v>
      </c>
      <c r="Q413" s="1" t="s">
        <v>2189</v>
      </c>
      <c r="R413" s="1" t="s">
        <v>2212</v>
      </c>
      <c r="S413" s="1" t="s">
        <v>2216</v>
      </c>
      <c r="T413" s="1" t="s">
        <v>2200</v>
      </c>
      <c r="U413" s="1" t="s">
        <v>2210</v>
      </c>
      <c r="V413" s="1" t="s">
        <v>2192</v>
      </c>
      <c r="W413" t="s">
        <v>2191</v>
      </c>
      <c r="X413" t="s">
        <v>2190</v>
      </c>
      <c r="Y413" t="s">
        <v>2191</v>
      </c>
      <c r="Z413" t="s">
        <v>2191</v>
      </c>
      <c r="AA413" t="s">
        <v>2191</v>
      </c>
      <c r="AB413" t="s">
        <v>2190</v>
      </c>
      <c r="AC413" t="s">
        <v>2191</v>
      </c>
      <c r="AD413" t="s">
        <v>2190</v>
      </c>
      <c r="AE413" t="s">
        <v>2190</v>
      </c>
      <c r="AF413" t="s">
        <v>2190</v>
      </c>
    </row>
    <row r="414" spans="1:32" x14ac:dyDescent="0.2">
      <c r="A414" s="1" t="s">
        <v>1236</v>
      </c>
      <c r="B414" s="1" t="s">
        <v>1237</v>
      </c>
      <c r="C414" s="1" t="s">
        <v>1238</v>
      </c>
      <c r="D414" t="s">
        <v>1668</v>
      </c>
      <c r="E414">
        <v>5140881</v>
      </c>
      <c r="F414">
        <v>113</v>
      </c>
      <c r="G414">
        <v>45494.52</v>
      </c>
      <c r="H414">
        <v>635825</v>
      </c>
      <c r="I414">
        <v>234669</v>
      </c>
      <c r="J414">
        <v>7</v>
      </c>
      <c r="K414">
        <v>97.1</v>
      </c>
      <c r="L414">
        <v>60.4</v>
      </c>
      <c r="M414" t="s">
        <v>2145</v>
      </c>
      <c r="N414">
        <v>2012</v>
      </c>
      <c r="O414" t="s">
        <v>2084</v>
      </c>
      <c r="P414" s="1" t="s">
        <v>2093</v>
      </c>
      <c r="Q414" s="1" t="s">
        <v>2189</v>
      </c>
      <c r="R414" s="1" t="s">
        <v>2212</v>
      </c>
      <c r="S414" s="1" t="s">
        <v>2216</v>
      </c>
      <c r="T414" s="1" t="s">
        <v>2200</v>
      </c>
      <c r="U414" s="1" t="s">
        <v>2210</v>
      </c>
      <c r="V414" s="1" t="s">
        <v>2192</v>
      </c>
      <c r="W414" t="s">
        <v>2191</v>
      </c>
      <c r="X414" t="s">
        <v>2190</v>
      </c>
      <c r="Y414" t="s">
        <v>2191</v>
      </c>
      <c r="Z414" t="s">
        <v>2191</v>
      </c>
      <c r="AA414" t="s">
        <v>2191</v>
      </c>
      <c r="AB414" t="s">
        <v>2191</v>
      </c>
      <c r="AC414" t="s">
        <v>2191</v>
      </c>
      <c r="AD414" t="s">
        <v>2190</v>
      </c>
      <c r="AE414" t="s">
        <v>2190</v>
      </c>
      <c r="AF414" t="s">
        <v>2190</v>
      </c>
    </row>
    <row r="415" spans="1:32" x14ac:dyDescent="0.2">
      <c r="A415" s="1" t="s">
        <v>1239</v>
      </c>
      <c r="B415" s="1" t="s">
        <v>1240</v>
      </c>
      <c r="C415" s="1" t="s">
        <v>1241</v>
      </c>
      <c r="D415" t="s">
        <v>1669</v>
      </c>
      <c r="E415">
        <v>5187065</v>
      </c>
      <c r="F415">
        <v>70</v>
      </c>
      <c r="G415">
        <v>74100.929999999993</v>
      </c>
      <c r="H415">
        <v>717631</v>
      </c>
      <c r="I415">
        <v>319996</v>
      </c>
      <c r="J415">
        <v>6</v>
      </c>
      <c r="K415">
        <v>97.7</v>
      </c>
      <c r="L415">
        <v>66.39</v>
      </c>
      <c r="M415" t="s">
        <v>2091</v>
      </c>
      <c r="N415">
        <v>2003</v>
      </c>
      <c r="O415" t="s">
        <v>2089</v>
      </c>
      <c r="P415" s="1" t="s">
        <v>2094</v>
      </c>
      <c r="Q415" s="1" t="s">
        <v>2189</v>
      </c>
      <c r="R415" s="1" t="s">
        <v>2213</v>
      </c>
      <c r="S415" s="1" t="s">
        <v>2214</v>
      </c>
      <c r="T415" s="1" t="s">
        <v>2199</v>
      </c>
      <c r="U415" s="1" t="s">
        <v>2208</v>
      </c>
      <c r="V415" s="1" t="s">
        <v>2190</v>
      </c>
      <c r="W415" t="s">
        <v>2190</v>
      </c>
      <c r="X415" t="s">
        <v>2191</v>
      </c>
      <c r="Y415" t="s">
        <v>2190</v>
      </c>
      <c r="Z415" t="s">
        <v>2191</v>
      </c>
      <c r="AA415" t="s">
        <v>2191</v>
      </c>
      <c r="AB415" t="s">
        <v>2190</v>
      </c>
      <c r="AC415" t="s">
        <v>2191</v>
      </c>
      <c r="AD415" t="s">
        <v>2190</v>
      </c>
      <c r="AE415" t="s">
        <v>2190</v>
      </c>
      <c r="AF415" t="s">
        <v>2190</v>
      </c>
    </row>
    <row r="416" spans="1:32" x14ac:dyDescent="0.2">
      <c r="A416" s="1" t="s">
        <v>1242</v>
      </c>
      <c r="B416" s="1" t="s">
        <v>1243</v>
      </c>
      <c r="C416" s="1" t="s">
        <v>1244</v>
      </c>
      <c r="D416" t="s">
        <v>1670</v>
      </c>
      <c r="E416">
        <v>5323321</v>
      </c>
      <c r="F416">
        <v>34</v>
      </c>
      <c r="G416">
        <v>156568.26</v>
      </c>
      <c r="H416">
        <v>717464</v>
      </c>
      <c r="I416">
        <v>356794</v>
      </c>
      <c r="J416">
        <v>6</v>
      </c>
      <c r="K416">
        <v>93.2</v>
      </c>
      <c r="L416">
        <v>75.64</v>
      </c>
      <c r="M416" t="s">
        <v>2091</v>
      </c>
      <c r="N416">
        <v>2004</v>
      </c>
      <c r="O416" t="s">
        <v>2084</v>
      </c>
      <c r="P416" s="1" t="s">
        <v>2094</v>
      </c>
      <c r="Q416" s="1" t="s">
        <v>2189</v>
      </c>
      <c r="R416" s="1" t="s">
        <v>2220</v>
      </c>
      <c r="S416" s="1" t="s">
        <v>2220</v>
      </c>
      <c r="T416" s="1" t="s">
        <v>2202</v>
      </c>
      <c r="U416" s="1" t="s">
        <v>2211</v>
      </c>
      <c r="V416" s="1" t="s">
        <v>2190</v>
      </c>
      <c r="W416" t="s">
        <v>2190</v>
      </c>
      <c r="X416" t="s">
        <v>2191</v>
      </c>
      <c r="Y416" t="s">
        <v>2190</v>
      </c>
      <c r="Z416" t="s">
        <v>2190</v>
      </c>
      <c r="AA416" t="s">
        <v>2190</v>
      </c>
      <c r="AB416" t="s">
        <v>2190</v>
      </c>
      <c r="AC416" t="s">
        <v>2190</v>
      </c>
      <c r="AD416" t="s">
        <v>2191</v>
      </c>
      <c r="AE416" t="s">
        <v>2190</v>
      </c>
      <c r="AF416" t="s">
        <v>2190</v>
      </c>
    </row>
    <row r="417" spans="1:32" x14ac:dyDescent="0.2">
      <c r="A417" s="1" t="s">
        <v>1245</v>
      </c>
      <c r="B417" s="1" t="s">
        <v>1246</v>
      </c>
      <c r="C417" s="1" t="s">
        <v>1247</v>
      </c>
      <c r="D417" t="s">
        <v>1671</v>
      </c>
      <c r="E417">
        <v>5165335</v>
      </c>
      <c r="F417">
        <v>87</v>
      </c>
      <c r="G417">
        <v>59371.67</v>
      </c>
      <c r="H417">
        <v>711403</v>
      </c>
      <c r="I417">
        <v>199128</v>
      </c>
      <c r="J417">
        <v>8</v>
      </c>
      <c r="K417">
        <v>95.1</v>
      </c>
      <c r="L417">
        <v>56.67</v>
      </c>
      <c r="M417" t="s">
        <v>2091</v>
      </c>
      <c r="N417">
        <v>2004</v>
      </c>
      <c r="O417" t="s">
        <v>2089</v>
      </c>
      <c r="P417" s="1" t="s">
        <v>2094</v>
      </c>
      <c r="Q417" s="1" t="s">
        <v>2189</v>
      </c>
      <c r="R417" s="1" t="s">
        <v>2212</v>
      </c>
      <c r="S417" s="1" t="s">
        <v>2216</v>
      </c>
      <c r="T417" s="1" t="s">
        <v>2200</v>
      </c>
      <c r="U417" s="1" t="s">
        <v>2210</v>
      </c>
      <c r="V417" s="1" t="s">
        <v>2192</v>
      </c>
      <c r="W417" t="s">
        <v>2191</v>
      </c>
      <c r="X417" t="s">
        <v>2191</v>
      </c>
      <c r="Y417" t="s">
        <v>2191</v>
      </c>
      <c r="Z417" t="s">
        <v>2191</v>
      </c>
      <c r="AA417" t="s">
        <v>2191</v>
      </c>
      <c r="AB417" t="s">
        <v>2191</v>
      </c>
      <c r="AC417" t="s">
        <v>2191</v>
      </c>
      <c r="AD417" t="s">
        <v>2190</v>
      </c>
      <c r="AE417" t="s">
        <v>2190</v>
      </c>
      <c r="AF417" t="s">
        <v>2190</v>
      </c>
    </row>
    <row r="418" spans="1:32" x14ac:dyDescent="0.2">
      <c r="A418" s="1" t="s">
        <v>1248</v>
      </c>
      <c r="B418" s="1" t="s">
        <v>1249</v>
      </c>
      <c r="C418" s="1" t="s">
        <v>1250</v>
      </c>
      <c r="D418" t="s">
        <v>1672</v>
      </c>
      <c r="E418">
        <v>5265186</v>
      </c>
      <c r="F418">
        <v>63</v>
      </c>
      <c r="G418">
        <v>83574.38</v>
      </c>
      <c r="H418">
        <v>711188</v>
      </c>
      <c r="I418">
        <v>320196</v>
      </c>
      <c r="J418">
        <v>6</v>
      </c>
      <c r="K418">
        <v>95.5</v>
      </c>
      <c r="L418">
        <v>69.11</v>
      </c>
      <c r="M418" t="s">
        <v>2091</v>
      </c>
      <c r="N418">
        <v>2006</v>
      </c>
      <c r="O418" t="s">
        <v>2086</v>
      </c>
      <c r="P418" s="1" t="s">
        <v>2094</v>
      </c>
      <c r="Q418" s="1" t="s">
        <v>2189</v>
      </c>
      <c r="R418" s="1" t="s">
        <v>2212</v>
      </c>
      <c r="S418" s="1" t="s">
        <v>2216</v>
      </c>
      <c r="T418" s="1" t="s">
        <v>2200</v>
      </c>
      <c r="U418" s="1" t="s">
        <v>2210</v>
      </c>
      <c r="V418" s="1" t="s">
        <v>2192</v>
      </c>
      <c r="W418" t="s">
        <v>2191</v>
      </c>
      <c r="X418" t="s">
        <v>2191</v>
      </c>
      <c r="Y418" t="s">
        <v>2191</v>
      </c>
      <c r="Z418" t="s">
        <v>2190</v>
      </c>
      <c r="AA418" t="s">
        <v>2190</v>
      </c>
      <c r="AB418" t="s">
        <v>2191</v>
      </c>
      <c r="AC418" t="s">
        <v>2190</v>
      </c>
      <c r="AD418" t="s">
        <v>2190</v>
      </c>
      <c r="AE418" t="s">
        <v>2190</v>
      </c>
      <c r="AF418" t="s">
        <v>2190</v>
      </c>
    </row>
    <row r="419" spans="1:32" x14ac:dyDescent="0.2">
      <c r="A419" s="1" t="s">
        <v>1251</v>
      </c>
      <c r="B419" s="1" t="s">
        <v>1252</v>
      </c>
      <c r="C419" s="1" t="s">
        <v>1253</v>
      </c>
      <c r="D419" t="s">
        <v>1673</v>
      </c>
      <c r="E419">
        <v>5135665</v>
      </c>
      <c r="F419">
        <v>87</v>
      </c>
      <c r="G419">
        <v>59030.63</v>
      </c>
      <c r="H419">
        <v>633699</v>
      </c>
      <c r="I419">
        <v>269672</v>
      </c>
      <c r="J419">
        <v>7</v>
      </c>
      <c r="K419">
        <v>93.6</v>
      </c>
      <c r="L419">
        <v>71.650000000000006</v>
      </c>
      <c r="M419" t="s">
        <v>2091</v>
      </c>
      <c r="N419">
        <v>2006</v>
      </c>
      <c r="O419" t="s">
        <v>2090</v>
      </c>
      <c r="P419" s="1" t="s">
        <v>2094</v>
      </c>
      <c r="Q419" s="1" t="s">
        <v>2189</v>
      </c>
      <c r="R419" s="1" t="s">
        <v>2212</v>
      </c>
      <c r="S419" s="1" t="s">
        <v>2216</v>
      </c>
      <c r="T419" s="1" t="s">
        <v>2201</v>
      </c>
      <c r="U419" s="1" t="s">
        <v>2209</v>
      </c>
      <c r="V419" s="1" t="s">
        <v>2190</v>
      </c>
      <c r="W419" t="s">
        <v>2190</v>
      </c>
      <c r="X419" t="s">
        <v>2191</v>
      </c>
      <c r="Y419" t="s">
        <v>2190</v>
      </c>
      <c r="Z419" t="s">
        <v>2191</v>
      </c>
      <c r="AA419" t="s">
        <v>2191</v>
      </c>
      <c r="AB419" t="s">
        <v>2191</v>
      </c>
      <c r="AC419" t="s">
        <v>2191</v>
      </c>
      <c r="AD419" t="s">
        <v>2191</v>
      </c>
      <c r="AE419" t="s">
        <v>2191</v>
      </c>
      <c r="AF419" t="s">
        <v>2191</v>
      </c>
    </row>
    <row r="420" spans="1:32" x14ac:dyDescent="0.2">
      <c r="A420" s="1" t="s">
        <v>1254</v>
      </c>
      <c r="B420" s="1" t="s">
        <v>1255</v>
      </c>
      <c r="C420" s="1" t="s">
        <v>1256</v>
      </c>
      <c r="D420" t="s">
        <v>1675</v>
      </c>
      <c r="E420">
        <v>5111968</v>
      </c>
      <c r="F420">
        <v>74</v>
      </c>
      <c r="G420">
        <v>69080.649999999994</v>
      </c>
      <c r="H420">
        <v>711226</v>
      </c>
      <c r="I420">
        <v>202985</v>
      </c>
      <c r="J420">
        <v>7</v>
      </c>
      <c r="K420">
        <v>99.5</v>
      </c>
      <c r="L420">
        <v>62.81</v>
      </c>
      <c r="M420" t="s">
        <v>2091</v>
      </c>
      <c r="N420">
        <v>2006</v>
      </c>
      <c r="O420" t="s">
        <v>2090</v>
      </c>
      <c r="P420" s="1" t="s">
        <v>2094</v>
      </c>
      <c r="Q420" s="1" t="s">
        <v>2189</v>
      </c>
      <c r="R420" s="1" t="s">
        <v>2212</v>
      </c>
      <c r="S420" s="1" t="s">
        <v>2216</v>
      </c>
      <c r="T420" s="1" t="s">
        <v>2200</v>
      </c>
      <c r="U420" s="1" t="s">
        <v>2210</v>
      </c>
      <c r="V420" s="1" t="s">
        <v>2190</v>
      </c>
      <c r="W420" t="s">
        <v>2190</v>
      </c>
      <c r="X420" t="s">
        <v>2190</v>
      </c>
      <c r="Y420" t="s">
        <v>2190</v>
      </c>
      <c r="Z420" t="s">
        <v>2190</v>
      </c>
      <c r="AA420" t="s">
        <v>2191</v>
      </c>
      <c r="AB420" t="s">
        <v>2190</v>
      </c>
      <c r="AC420" t="s">
        <v>2191</v>
      </c>
      <c r="AD420" t="s">
        <v>2190</v>
      </c>
      <c r="AE420" t="s">
        <v>2190</v>
      </c>
      <c r="AF420" t="s">
        <v>2190</v>
      </c>
    </row>
    <row r="421" spans="1:32" x14ac:dyDescent="0.2">
      <c r="A421" s="1" t="s">
        <v>1257</v>
      </c>
      <c r="B421" s="1" t="s">
        <v>1258</v>
      </c>
      <c r="C421" s="1" t="s">
        <v>1259</v>
      </c>
      <c r="D421" t="s">
        <v>1676</v>
      </c>
      <c r="E421">
        <v>5190295</v>
      </c>
      <c r="F421">
        <v>95</v>
      </c>
      <c r="G421">
        <v>54634.68</v>
      </c>
      <c r="H421">
        <v>717531</v>
      </c>
      <c r="I421">
        <v>229833</v>
      </c>
      <c r="J421">
        <v>8</v>
      </c>
      <c r="K421">
        <v>97.4</v>
      </c>
      <c r="L421">
        <v>68.209999999999994</v>
      </c>
      <c r="M421" t="s">
        <v>2091</v>
      </c>
      <c r="N421">
        <v>2010</v>
      </c>
      <c r="O421" t="s">
        <v>2085</v>
      </c>
      <c r="P421" s="1" t="s">
        <v>2094</v>
      </c>
      <c r="Q421" s="1" t="s">
        <v>2189</v>
      </c>
      <c r="R421" s="1" t="s">
        <v>2212</v>
      </c>
      <c r="S421" s="1" t="s">
        <v>2216</v>
      </c>
      <c r="T421" s="1" t="s">
        <v>2200</v>
      </c>
      <c r="U421" s="1" t="s">
        <v>2210</v>
      </c>
      <c r="V421" s="1" t="s">
        <v>2192</v>
      </c>
      <c r="W421" t="s">
        <v>2191</v>
      </c>
      <c r="X421" t="s">
        <v>2190</v>
      </c>
      <c r="Y421" t="s">
        <v>2191</v>
      </c>
      <c r="Z421" t="s">
        <v>2191</v>
      </c>
      <c r="AA421" t="s">
        <v>2191</v>
      </c>
      <c r="AB421" t="s">
        <v>2190</v>
      </c>
      <c r="AC421" t="s">
        <v>2191</v>
      </c>
      <c r="AD421" t="s">
        <v>2190</v>
      </c>
      <c r="AE421" t="s">
        <v>2190</v>
      </c>
      <c r="AF421" t="s">
        <v>2190</v>
      </c>
    </row>
    <row r="422" spans="1:32" x14ac:dyDescent="0.2">
      <c r="A422" s="1" t="s">
        <v>1260</v>
      </c>
      <c r="B422" s="1" t="s">
        <v>1261</v>
      </c>
      <c r="C422" s="1" t="s">
        <v>1262</v>
      </c>
      <c r="D422" t="s">
        <v>1678</v>
      </c>
      <c r="E422">
        <v>5080142</v>
      </c>
      <c r="F422">
        <v>77</v>
      </c>
      <c r="G422">
        <v>65975.87</v>
      </c>
      <c r="H422">
        <v>444151</v>
      </c>
      <c r="I422">
        <v>229991</v>
      </c>
      <c r="J422">
        <v>8</v>
      </c>
      <c r="K422">
        <v>94.6</v>
      </c>
      <c r="L422">
        <v>67.44</v>
      </c>
      <c r="M422" t="s">
        <v>2091</v>
      </c>
      <c r="N422">
        <v>2011</v>
      </c>
      <c r="O422" t="s">
        <v>2090</v>
      </c>
      <c r="P422" s="1" t="s">
        <v>2094</v>
      </c>
      <c r="Q422" s="1" t="s">
        <v>2189</v>
      </c>
      <c r="R422" s="1" t="s">
        <v>2212</v>
      </c>
      <c r="S422" s="1" t="s">
        <v>2216</v>
      </c>
      <c r="T422" s="1" t="s">
        <v>2201</v>
      </c>
      <c r="U422" s="1" t="s">
        <v>2209</v>
      </c>
      <c r="V422" s="1" t="s">
        <v>2193</v>
      </c>
      <c r="W422" t="s">
        <v>2190</v>
      </c>
      <c r="X422" t="s">
        <v>2190</v>
      </c>
      <c r="Y422" t="s">
        <v>2190</v>
      </c>
      <c r="Z422" t="s">
        <v>2190</v>
      </c>
      <c r="AA422" t="s">
        <v>2190</v>
      </c>
      <c r="AB422" t="s">
        <v>2190</v>
      </c>
      <c r="AC422" t="s">
        <v>2190</v>
      </c>
      <c r="AD422" t="s">
        <v>2190</v>
      </c>
      <c r="AE422" t="s">
        <v>2190</v>
      </c>
      <c r="AF422" t="s">
        <v>2190</v>
      </c>
    </row>
    <row r="423" spans="1:32" x14ac:dyDescent="0.2">
      <c r="A423" s="1" t="s">
        <v>1263</v>
      </c>
      <c r="B423" s="1" t="s">
        <v>1264</v>
      </c>
      <c r="C423" s="1" t="s">
        <v>1265</v>
      </c>
      <c r="D423" t="s">
        <v>1679</v>
      </c>
      <c r="E423">
        <v>5170503</v>
      </c>
      <c r="F423">
        <v>61</v>
      </c>
      <c r="G423">
        <v>84762.34</v>
      </c>
      <c r="H423">
        <v>716626</v>
      </c>
      <c r="I423">
        <v>303529</v>
      </c>
      <c r="J423">
        <v>6</v>
      </c>
      <c r="K423">
        <v>95.7</v>
      </c>
      <c r="L423">
        <v>76.900000000000006</v>
      </c>
      <c r="M423" t="s">
        <v>2091</v>
      </c>
      <c r="N423">
        <v>2011</v>
      </c>
      <c r="O423" t="s">
        <v>2085</v>
      </c>
      <c r="P423" s="1" t="s">
        <v>2094</v>
      </c>
      <c r="Q423" s="1" t="s">
        <v>2189</v>
      </c>
      <c r="R423" s="1" t="s">
        <v>2212</v>
      </c>
      <c r="S423" s="1" t="s">
        <v>2216</v>
      </c>
      <c r="T423" s="1" t="s">
        <v>2200</v>
      </c>
      <c r="U423" s="1" t="s">
        <v>2210</v>
      </c>
      <c r="V423" s="1" t="s">
        <v>2190</v>
      </c>
      <c r="W423" t="s">
        <v>2190</v>
      </c>
      <c r="X423" t="s">
        <v>2191</v>
      </c>
      <c r="Y423" t="s">
        <v>2190</v>
      </c>
      <c r="Z423" t="s">
        <v>2191</v>
      </c>
      <c r="AA423" t="s">
        <v>2191</v>
      </c>
      <c r="AB423" t="s">
        <v>2190</v>
      </c>
      <c r="AC423" t="s">
        <v>2191</v>
      </c>
      <c r="AD423" t="s">
        <v>2190</v>
      </c>
      <c r="AE423" t="s">
        <v>2190</v>
      </c>
      <c r="AF423" t="s">
        <v>2190</v>
      </c>
    </row>
    <row r="424" spans="1:32" x14ac:dyDescent="0.2">
      <c r="A424" s="1" t="s">
        <v>1266</v>
      </c>
      <c r="B424" s="1" t="s">
        <v>1267</v>
      </c>
      <c r="C424" s="1" t="s">
        <v>1268</v>
      </c>
      <c r="D424" t="s">
        <v>1680</v>
      </c>
      <c r="E424">
        <v>5298741</v>
      </c>
      <c r="F424">
        <v>80</v>
      </c>
      <c r="G424">
        <v>66234.259999999995</v>
      </c>
      <c r="H424">
        <v>631185</v>
      </c>
      <c r="I424">
        <v>196063</v>
      </c>
      <c r="J424">
        <v>10</v>
      </c>
      <c r="K424">
        <v>94.4</v>
      </c>
      <c r="L424">
        <v>69.260000000000005</v>
      </c>
      <c r="M424" t="s">
        <v>2091</v>
      </c>
      <c r="N424">
        <v>2011</v>
      </c>
      <c r="O424" t="s">
        <v>2089</v>
      </c>
      <c r="P424" s="1" t="s">
        <v>2094</v>
      </c>
      <c r="Q424" s="1" t="s">
        <v>2189</v>
      </c>
      <c r="R424" s="1" t="s">
        <v>2212</v>
      </c>
      <c r="S424" s="1" t="s">
        <v>2216</v>
      </c>
      <c r="T424" s="1" t="s">
        <v>2200</v>
      </c>
      <c r="U424" s="1" t="s">
        <v>2210</v>
      </c>
      <c r="V424" s="1" t="s">
        <v>2192</v>
      </c>
      <c r="W424" t="s">
        <v>2191</v>
      </c>
      <c r="X424" t="s">
        <v>2190</v>
      </c>
      <c r="Y424" t="s">
        <v>2191</v>
      </c>
      <c r="Z424" t="s">
        <v>2191</v>
      </c>
      <c r="AA424" t="s">
        <v>2191</v>
      </c>
      <c r="AB424" t="s">
        <v>2191</v>
      </c>
      <c r="AC424" t="s">
        <v>2191</v>
      </c>
      <c r="AD424" t="s">
        <v>2190</v>
      </c>
      <c r="AE424" t="s">
        <v>2190</v>
      </c>
      <c r="AF424" t="s">
        <v>2190</v>
      </c>
    </row>
    <row r="425" spans="1:32" x14ac:dyDescent="0.2">
      <c r="A425" s="1" t="s">
        <v>1269</v>
      </c>
      <c r="B425" s="1" t="s">
        <v>1270</v>
      </c>
      <c r="C425" s="1" t="s">
        <v>1271</v>
      </c>
      <c r="D425" t="s">
        <v>1681</v>
      </c>
      <c r="E425">
        <v>5294279</v>
      </c>
      <c r="F425">
        <v>69</v>
      </c>
      <c r="G425">
        <v>76728.679999999993</v>
      </c>
      <c r="H425">
        <v>745505</v>
      </c>
      <c r="I425">
        <v>271761</v>
      </c>
      <c r="J425">
        <v>7</v>
      </c>
      <c r="K425">
        <v>96.4</v>
      </c>
      <c r="L425">
        <v>83.08</v>
      </c>
      <c r="M425" t="s">
        <v>2148</v>
      </c>
      <c r="N425">
        <v>2007</v>
      </c>
      <c r="O425" t="s">
        <v>2084</v>
      </c>
      <c r="P425" s="1" t="s">
        <v>2093</v>
      </c>
      <c r="Q425" s="1" t="s">
        <v>2189</v>
      </c>
      <c r="R425" s="1" t="s">
        <v>2212</v>
      </c>
      <c r="S425" s="1" t="s">
        <v>2216</v>
      </c>
      <c r="T425" s="1" t="s">
        <v>2200</v>
      </c>
      <c r="U425" s="1" t="s">
        <v>2210</v>
      </c>
      <c r="V425" s="1" t="s">
        <v>2190</v>
      </c>
      <c r="W425" t="s">
        <v>2190</v>
      </c>
      <c r="X425" t="s">
        <v>2190</v>
      </c>
      <c r="Y425" t="s">
        <v>2190</v>
      </c>
      <c r="Z425" t="s">
        <v>2191</v>
      </c>
      <c r="AA425" t="s">
        <v>2191</v>
      </c>
      <c r="AB425" t="s">
        <v>2190</v>
      </c>
      <c r="AC425" t="s">
        <v>2191</v>
      </c>
      <c r="AD425" t="s">
        <v>2190</v>
      </c>
      <c r="AE425" t="s">
        <v>2190</v>
      </c>
      <c r="AF425" t="s">
        <v>2190</v>
      </c>
    </row>
    <row r="426" spans="1:32" x14ac:dyDescent="0.2">
      <c r="A426" s="1" t="s">
        <v>1272</v>
      </c>
      <c r="B426" s="1" t="s">
        <v>1273</v>
      </c>
      <c r="C426" s="1" t="s">
        <v>1274</v>
      </c>
      <c r="D426" t="s">
        <v>1682</v>
      </c>
      <c r="E426">
        <v>5208817</v>
      </c>
      <c r="F426">
        <v>71</v>
      </c>
      <c r="G426">
        <v>73363.62</v>
      </c>
      <c r="H426">
        <v>712401</v>
      </c>
      <c r="I426">
        <v>269222</v>
      </c>
      <c r="J426">
        <v>6</v>
      </c>
      <c r="K426">
        <v>95.1</v>
      </c>
      <c r="L426">
        <v>82.29</v>
      </c>
      <c r="M426" t="s">
        <v>2149</v>
      </c>
      <c r="N426">
        <v>2012</v>
      </c>
      <c r="O426" t="s">
        <v>2084</v>
      </c>
      <c r="P426" s="1" t="s">
        <v>2093</v>
      </c>
      <c r="Q426" s="1" t="s">
        <v>2189</v>
      </c>
      <c r="R426" s="1" t="s">
        <v>2212</v>
      </c>
      <c r="S426" s="1" t="s">
        <v>2216</v>
      </c>
      <c r="T426" s="1" t="s">
        <v>2200</v>
      </c>
      <c r="U426" s="1" t="s">
        <v>2210</v>
      </c>
      <c r="V426" s="1" t="s">
        <v>2192</v>
      </c>
      <c r="W426" t="s">
        <v>2191</v>
      </c>
      <c r="X426" t="s">
        <v>2190</v>
      </c>
      <c r="Y426" t="s">
        <v>2191</v>
      </c>
      <c r="Z426" t="s">
        <v>2190</v>
      </c>
      <c r="AA426" t="s">
        <v>2191</v>
      </c>
      <c r="AB426" t="s">
        <v>2190</v>
      </c>
      <c r="AC426" t="s">
        <v>2191</v>
      </c>
      <c r="AD426" t="s">
        <v>2190</v>
      </c>
      <c r="AE426" t="s">
        <v>2190</v>
      </c>
      <c r="AF426" t="s">
        <v>2190</v>
      </c>
    </row>
    <row r="427" spans="1:32" x14ac:dyDescent="0.2">
      <c r="A427" s="1" t="s">
        <v>1275</v>
      </c>
      <c r="B427" s="1" t="s">
        <v>1276</v>
      </c>
      <c r="C427" s="1" t="s">
        <v>1277</v>
      </c>
      <c r="D427" t="s">
        <v>1683</v>
      </c>
      <c r="E427">
        <v>5118895</v>
      </c>
      <c r="F427">
        <v>65</v>
      </c>
      <c r="G427">
        <v>78752.23</v>
      </c>
      <c r="H427">
        <v>711125</v>
      </c>
      <c r="I427">
        <v>319649</v>
      </c>
      <c r="J427">
        <v>6</v>
      </c>
      <c r="K427">
        <v>99.3</v>
      </c>
      <c r="L427">
        <v>78.56</v>
      </c>
      <c r="M427" t="s">
        <v>2091</v>
      </c>
      <c r="N427">
        <v>2004</v>
      </c>
      <c r="O427" t="s">
        <v>2090</v>
      </c>
      <c r="P427" s="1" t="s">
        <v>2094</v>
      </c>
      <c r="Q427" s="1" t="s">
        <v>2189</v>
      </c>
      <c r="R427" s="1" t="s">
        <v>2212</v>
      </c>
      <c r="S427" s="1" t="s">
        <v>2216</v>
      </c>
      <c r="T427" s="1" t="s">
        <v>2200</v>
      </c>
      <c r="U427" s="1" t="s">
        <v>2210</v>
      </c>
      <c r="V427" s="1" t="s">
        <v>2190</v>
      </c>
      <c r="W427" t="s">
        <v>2190</v>
      </c>
      <c r="X427" t="s">
        <v>2191</v>
      </c>
      <c r="Y427" t="s">
        <v>2190</v>
      </c>
      <c r="Z427" t="s">
        <v>2191</v>
      </c>
      <c r="AA427" t="s">
        <v>2191</v>
      </c>
      <c r="AB427" t="s">
        <v>2190</v>
      </c>
      <c r="AC427" t="s">
        <v>2191</v>
      </c>
      <c r="AD427" t="s">
        <v>2190</v>
      </c>
      <c r="AE427" t="s">
        <v>2190</v>
      </c>
      <c r="AF427" t="s">
        <v>2190</v>
      </c>
    </row>
    <row r="428" spans="1:32" x14ac:dyDescent="0.2">
      <c r="A428" s="1" t="s">
        <v>1278</v>
      </c>
      <c r="B428" s="1" t="s">
        <v>1279</v>
      </c>
      <c r="C428" s="1" t="s">
        <v>1280</v>
      </c>
      <c r="D428" t="s">
        <v>1684</v>
      </c>
      <c r="E428">
        <v>5260400</v>
      </c>
      <c r="F428">
        <v>71</v>
      </c>
      <c r="G428">
        <v>74090.14</v>
      </c>
      <c r="H428">
        <v>715393</v>
      </c>
      <c r="I428">
        <v>320087</v>
      </c>
      <c r="J428">
        <v>6</v>
      </c>
      <c r="K428">
        <v>95</v>
      </c>
      <c r="L428">
        <v>74.790000000000006</v>
      </c>
      <c r="M428" t="s">
        <v>2091</v>
      </c>
      <c r="N428">
        <v>2004</v>
      </c>
      <c r="O428" t="s">
        <v>2088</v>
      </c>
      <c r="P428" s="1" t="s">
        <v>2094</v>
      </c>
      <c r="Q428" s="1" t="s">
        <v>2189</v>
      </c>
      <c r="R428" s="1" t="s">
        <v>2212</v>
      </c>
      <c r="S428" s="1" t="s">
        <v>2216</v>
      </c>
      <c r="T428" s="1" t="s">
        <v>2200</v>
      </c>
      <c r="U428" s="1" t="s">
        <v>2210</v>
      </c>
      <c r="V428" s="1" t="s">
        <v>2190</v>
      </c>
      <c r="W428" t="s">
        <v>2190</v>
      </c>
      <c r="X428" t="s">
        <v>2191</v>
      </c>
      <c r="Y428" t="s">
        <v>2190</v>
      </c>
      <c r="Z428" t="s">
        <v>2190</v>
      </c>
      <c r="AA428" t="s">
        <v>2190</v>
      </c>
      <c r="AB428" t="s">
        <v>2190</v>
      </c>
      <c r="AC428" t="s">
        <v>2190</v>
      </c>
      <c r="AD428" t="s">
        <v>2191</v>
      </c>
      <c r="AE428" t="s">
        <v>2191</v>
      </c>
      <c r="AF428" t="s">
        <v>2191</v>
      </c>
    </row>
    <row r="429" spans="1:32" x14ac:dyDescent="0.2">
      <c r="A429" s="1" t="s">
        <v>1281</v>
      </c>
      <c r="B429" s="1" t="s">
        <v>1282</v>
      </c>
      <c r="C429" s="1" t="s">
        <v>1283</v>
      </c>
      <c r="D429" t="s">
        <v>1685</v>
      </c>
      <c r="E429">
        <v>5167316</v>
      </c>
      <c r="F429">
        <v>81</v>
      </c>
      <c r="G429">
        <v>63794.02</v>
      </c>
      <c r="H429">
        <v>716334</v>
      </c>
      <c r="I429">
        <v>234590</v>
      </c>
      <c r="J429">
        <v>7</v>
      </c>
      <c r="K429">
        <v>95.6</v>
      </c>
      <c r="L429">
        <v>68.72</v>
      </c>
      <c r="M429" t="s">
        <v>2091</v>
      </c>
      <c r="N429">
        <v>2004</v>
      </c>
      <c r="O429" t="s">
        <v>2089</v>
      </c>
      <c r="P429" s="1" t="s">
        <v>2094</v>
      </c>
      <c r="Q429" s="1" t="s">
        <v>2189</v>
      </c>
      <c r="R429" s="1" t="s">
        <v>2212</v>
      </c>
      <c r="S429" s="1" t="s">
        <v>2216</v>
      </c>
      <c r="T429" s="1" t="s">
        <v>2200</v>
      </c>
      <c r="U429" s="1" t="s">
        <v>2210</v>
      </c>
      <c r="V429" s="1" t="s">
        <v>2192</v>
      </c>
      <c r="W429" t="s">
        <v>2191</v>
      </c>
      <c r="X429" t="s">
        <v>2191</v>
      </c>
      <c r="Y429" t="s">
        <v>2191</v>
      </c>
      <c r="Z429" t="s">
        <v>2191</v>
      </c>
      <c r="AA429" t="s">
        <v>2191</v>
      </c>
      <c r="AB429" t="s">
        <v>2191</v>
      </c>
      <c r="AC429" t="s">
        <v>2191</v>
      </c>
      <c r="AD429" t="s">
        <v>2190</v>
      </c>
      <c r="AE429" t="s">
        <v>2190</v>
      </c>
      <c r="AF429" t="s">
        <v>2190</v>
      </c>
    </row>
    <row r="430" spans="1:32" x14ac:dyDescent="0.2">
      <c r="A430" s="1" t="s">
        <v>1284</v>
      </c>
      <c r="B430" s="1" t="s">
        <v>1285</v>
      </c>
      <c r="C430" s="1" t="s">
        <v>1286</v>
      </c>
      <c r="D430" t="s">
        <v>1686</v>
      </c>
      <c r="E430">
        <v>5143933</v>
      </c>
      <c r="F430">
        <v>77</v>
      </c>
      <c r="G430">
        <v>66804.320000000007</v>
      </c>
      <c r="H430">
        <v>717365</v>
      </c>
      <c r="I430">
        <v>233449</v>
      </c>
      <c r="J430">
        <v>8</v>
      </c>
      <c r="K430">
        <v>95.2</v>
      </c>
      <c r="L430">
        <v>70.7</v>
      </c>
      <c r="M430" t="s">
        <v>2091</v>
      </c>
      <c r="N430">
        <v>2004</v>
      </c>
      <c r="O430" t="s">
        <v>2089</v>
      </c>
      <c r="P430" s="1" t="s">
        <v>2094</v>
      </c>
      <c r="Q430" s="1" t="s">
        <v>2189</v>
      </c>
      <c r="R430" s="1" t="s">
        <v>2212</v>
      </c>
      <c r="S430" s="1" t="s">
        <v>2216</v>
      </c>
      <c r="T430" s="1" t="s">
        <v>2200</v>
      </c>
      <c r="U430" s="1" t="s">
        <v>2210</v>
      </c>
      <c r="V430" s="1" t="s">
        <v>2190</v>
      </c>
      <c r="W430" t="s">
        <v>2190</v>
      </c>
      <c r="X430" t="s">
        <v>2191</v>
      </c>
      <c r="Y430" t="s">
        <v>2190</v>
      </c>
      <c r="Z430" t="s">
        <v>2190</v>
      </c>
      <c r="AA430" t="s">
        <v>2190</v>
      </c>
      <c r="AB430" t="s">
        <v>2190</v>
      </c>
      <c r="AC430" t="s">
        <v>2190</v>
      </c>
      <c r="AD430" t="s">
        <v>2190</v>
      </c>
      <c r="AE430" t="s">
        <v>2190</v>
      </c>
      <c r="AF430" t="s">
        <v>2190</v>
      </c>
    </row>
    <row r="431" spans="1:32" x14ac:dyDescent="0.2">
      <c r="A431" s="1" t="s">
        <v>1287</v>
      </c>
      <c r="B431" s="1" t="s">
        <v>1288</v>
      </c>
      <c r="C431" s="1" t="s">
        <v>1289</v>
      </c>
      <c r="D431" t="s">
        <v>1687</v>
      </c>
      <c r="E431">
        <v>5313411</v>
      </c>
      <c r="F431">
        <v>83</v>
      </c>
      <c r="G431">
        <v>64017</v>
      </c>
      <c r="H431">
        <v>602099</v>
      </c>
      <c r="I431">
        <v>233449</v>
      </c>
      <c r="J431">
        <v>8</v>
      </c>
      <c r="K431">
        <v>93.8</v>
      </c>
      <c r="L431">
        <v>65.47</v>
      </c>
      <c r="M431" t="s">
        <v>2091</v>
      </c>
      <c r="N431">
        <v>2005</v>
      </c>
      <c r="O431" t="s">
        <v>2086</v>
      </c>
      <c r="P431" s="1" t="s">
        <v>2094</v>
      </c>
      <c r="Q431" s="1" t="s">
        <v>2189</v>
      </c>
      <c r="R431" s="1" t="s">
        <v>2212</v>
      </c>
      <c r="S431" s="1" t="s">
        <v>2216</v>
      </c>
      <c r="T431" s="1" t="s">
        <v>2200</v>
      </c>
      <c r="U431" s="1" t="s">
        <v>2210</v>
      </c>
      <c r="V431" s="1" t="s">
        <v>2190</v>
      </c>
      <c r="W431" t="s">
        <v>2191</v>
      </c>
      <c r="X431" t="s">
        <v>2190</v>
      </c>
      <c r="Y431" t="s">
        <v>2191</v>
      </c>
      <c r="Z431" t="s">
        <v>2190</v>
      </c>
      <c r="AA431" t="s">
        <v>2191</v>
      </c>
      <c r="AB431" t="s">
        <v>2191</v>
      </c>
      <c r="AC431" t="s">
        <v>2191</v>
      </c>
      <c r="AD431" t="s">
        <v>2190</v>
      </c>
      <c r="AE431" t="s">
        <v>2190</v>
      </c>
      <c r="AF431" t="s">
        <v>2190</v>
      </c>
    </row>
    <row r="432" spans="1:32" x14ac:dyDescent="0.2">
      <c r="A432" s="1" t="s">
        <v>1290</v>
      </c>
      <c r="B432" s="1" t="s">
        <v>1291</v>
      </c>
      <c r="C432" s="1" t="s">
        <v>1292</v>
      </c>
      <c r="D432" t="s">
        <v>1688</v>
      </c>
      <c r="E432">
        <v>5403788</v>
      </c>
      <c r="F432">
        <v>110</v>
      </c>
      <c r="G432">
        <v>49125.35</v>
      </c>
      <c r="H432">
        <v>660291</v>
      </c>
      <c r="I432">
        <v>205709</v>
      </c>
      <c r="J432">
        <v>7</v>
      </c>
      <c r="K432">
        <v>90.4</v>
      </c>
      <c r="L432">
        <v>68.38</v>
      </c>
      <c r="M432" t="s">
        <v>2091</v>
      </c>
      <c r="N432">
        <v>2009</v>
      </c>
      <c r="O432" t="s">
        <v>2086</v>
      </c>
      <c r="P432" s="1" t="s">
        <v>2094</v>
      </c>
      <c r="Q432" s="1" t="s">
        <v>2189</v>
      </c>
      <c r="R432" s="1" t="s">
        <v>2212</v>
      </c>
      <c r="S432" s="1" t="s">
        <v>2216</v>
      </c>
      <c r="T432" s="1" t="s">
        <v>2200</v>
      </c>
      <c r="U432" s="1" t="s">
        <v>2210</v>
      </c>
      <c r="V432" s="1" t="s">
        <v>2192</v>
      </c>
      <c r="W432" t="s">
        <v>2190</v>
      </c>
      <c r="X432" t="s">
        <v>2191</v>
      </c>
      <c r="Y432" t="s">
        <v>2190</v>
      </c>
      <c r="Z432" t="s">
        <v>2190</v>
      </c>
      <c r="AA432" t="s">
        <v>2191</v>
      </c>
      <c r="AB432" t="s">
        <v>2190</v>
      </c>
      <c r="AC432" t="s">
        <v>2191</v>
      </c>
      <c r="AD432" t="s">
        <v>2190</v>
      </c>
      <c r="AE432" t="s">
        <v>2191</v>
      </c>
      <c r="AF432" t="s">
        <v>2191</v>
      </c>
    </row>
    <row r="433" spans="1:32" x14ac:dyDescent="0.2">
      <c r="A433" s="1" t="s">
        <v>1293</v>
      </c>
      <c r="B433" s="1" t="s">
        <v>1294</v>
      </c>
      <c r="C433" s="1" t="s">
        <v>1295</v>
      </c>
      <c r="D433" t="s">
        <v>1692</v>
      </c>
      <c r="E433">
        <v>5099936</v>
      </c>
      <c r="F433">
        <v>52</v>
      </c>
      <c r="G433">
        <v>98075.69</v>
      </c>
      <c r="H433">
        <v>625499</v>
      </c>
      <c r="I433">
        <v>315742</v>
      </c>
      <c r="J433">
        <v>6</v>
      </c>
      <c r="K433">
        <v>93.4</v>
      </c>
      <c r="L433">
        <v>69.569999999999993</v>
      </c>
      <c r="M433" t="s">
        <v>2150</v>
      </c>
      <c r="N433">
        <v>2010</v>
      </c>
      <c r="O433" t="s">
        <v>2084</v>
      </c>
      <c r="P433" s="1" t="s">
        <v>2093</v>
      </c>
      <c r="Q433" s="1" t="s">
        <v>2189</v>
      </c>
      <c r="R433" s="1" t="s">
        <v>2212</v>
      </c>
      <c r="S433" s="1" t="s">
        <v>2216</v>
      </c>
      <c r="T433" s="1" t="s">
        <v>2201</v>
      </c>
      <c r="U433" s="1" t="s">
        <v>2209</v>
      </c>
      <c r="V433" s="1" t="s">
        <v>2190</v>
      </c>
      <c r="W433" t="s">
        <v>2190</v>
      </c>
      <c r="X433" t="s">
        <v>2191</v>
      </c>
      <c r="Y433" t="s">
        <v>2190</v>
      </c>
      <c r="Z433" t="s">
        <v>2190</v>
      </c>
      <c r="AA433" t="s">
        <v>2190</v>
      </c>
      <c r="AB433" t="s">
        <v>2190</v>
      </c>
      <c r="AC433" t="s">
        <v>2190</v>
      </c>
      <c r="AD433" t="s">
        <v>2190</v>
      </c>
      <c r="AE433" t="s">
        <v>2190</v>
      </c>
      <c r="AF433" t="s">
        <v>2190</v>
      </c>
    </row>
    <row r="434" spans="1:32" x14ac:dyDescent="0.2">
      <c r="A434" s="1" t="s">
        <v>1296</v>
      </c>
      <c r="B434" s="1" t="s">
        <v>1297</v>
      </c>
      <c r="C434" s="1" t="s">
        <v>1298</v>
      </c>
      <c r="D434" t="s">
        <v>1702</v>
      </c>
      <c r="E434">
        <v>5265854</v>
      </c>
      <c r="F434">
        <v>66</v>
      </c>
      <c r="G434">
        <v>79785.67</v>
      </c>
      <c r="H434">
        <v>750659</v>
      </c>
      <c r="I434">
        <v>219914</v>
      </c>
      <c r="J434">
        <v>8</v>
      </c>
      <c r="K434">
        <v>97</v>
      </c>
      <c r="L434">
        <v>75.59</v>
      </c>
      <c r="M434" t="s">
        <v>2151</v>
      </c>
      <c r="N434">
        <v>2011</v>
      </c>
      <c r="O434" t="s">
        <v>2084</v>
      </c>
      <c r="P434" s="1" t="s">
        <v>2093</v>
      </c>
      <c r="Q434" s="1" t="s">
        <v>2189</v>
      </c>
      <c r="R434" s="1" t="s">
        <v>2212</v>
      </c>
      <c r="S434" s="1" t="s">
        <v>2216</v>
      </c>
      <c r="T434" s="1" t="s">
        <v>2200</v>
      </c>
      <c r="U434" s="1" t="s">
        <v>2210</v>
      </c>
      <c r="V434" s="1" t="s">
        <v>2190</v>
      </c>
      <c r="W434" t="s">
        <v>2191</v>
      </c>
      <c r="X434" t="s">
        <v>2190</v>
      </c>
      <c r="Y434" t="s">
        <v>2191</v>
      </c>
      <c r="Z434" t="s">
        <v>2191</v>
      </c>
      <c r="AA434" t="s">
        <v>2191</v>
      </c>
      <c r="AB434" t="s">
        <v>2190</v>
      </c>
      <c r="AC434" t="s">
        <v>2191</v>
      </c>
      <c r="AD434" t="s">
        <v>2190</v>
      </c>
      <c r="AE434" t="s">
        <v>2190</v>
      </c>
      <c r="AF434" t="s">
        <v>2190</v>
      </c>
    </row>
    <row r="435" spans="1:32" x14ac:dyDescent="0.2">
      <c r="A435" s="1" t="s">
        <v>1299</v>
      </c>
      <c r="B435" s="1" t="s">
        <v>1300</v>
      </c>
      <c r="C435" s="1" t="s">
        <v>1301</v>
      </c>
      <c r="D435" t="s">
        <v>1689</v>
      </c>
      <c r="E435">
        <v>5121333</v>
      </c>
      <c r="F435">
        <v>77</v>
      </c>
      <c r="G435">
        <v>66510.820000000007</v>
      </c>
      <c r="H435">
        <v>717277</v>
      </c>
      <c r="I435">
        <v>335993</v>
      </c>
      <c r="J435">
        <v>5</v>
      </c>
      <c r="K435">
        <v>99.3</v>
      </c>
      <c r="L435">
        <v>69.95</v>
      </c>
      <c r="M435" t="s">
        <v>2091</v>
      </c>
      <c r="N435">
        <v>2005</v>
      </c>
      <c r="O435" t="s">
        <v>2090</v>
      </c>
      <c r="P435" s="1" t="s">
        <v>2094</v>
      </c>
      <c r="Q435" s="1" t="s">
        <v>2189</v>
      </c>
      <c r="R435" s="1" t="s">
        <v>2212</v>
      </c>
      <c r="S435" s="1" t="s">
        <v>2216</v>
      </c>
      <c r="T435" s="1" t="s">
        <v>2200</v>
      </c>
      <c r="U435" s="1" t="s">
        <v>2210</v>
      </c>
      <c r="V435" s="1" t="s">
        <v>2190</v>
      </c>
      <c r="W435" t="s">
        <v>2190</v>
      </c>
      <c r="X435" t="s">
        <v>2191</v>
      </c>
      <c r="Y435" t="s">
        <v>2190</v>
      </c>
      <c r="Z435" t="s">
        <v>2191</v>
      </c>
      <c r="AA435" t="s">
        <v>2191</v>
      </c>
      <c r="AB435" t="s">
        <v>2190</v>
      </c>
      <c r="AC435" t="s">
        <v>2191</v>
      </c>
      <c r="AD435" t="s">
        <v>2190</v>
      </c>
      <c r="AE435" t="s">
        <v>2190</v>
      </c>
      <c r="AF435" t="s">
        <v>2190</v>
      </c>
    </row>
    <row r="436" spans="1:32" x14ac:dyDescent="0.2">
      <c r="A436" s="1" t="s">
        <v>1302</v>
      </c>
      <c r="B436" s="1" t="s">
        <v>1303</v>
      </c>
      <c r="C436" s="1" t="s">
        <v>1304</v>
      </c>
      <c r="D436" t="s">
        <v>1690</v>
      </c>
      <c r="E436">
        <v>5185378</v>
      </c>
      <c r="F436">
        <v>61</v>
      </c>
      <c r="G436">
        <v>85006.2</v>
      </c>
      <c r="H436">
        <v>657399</v>
      </c>
      <c r="I436">
        <v>319490</v>
      </c>
      <c r="J436">
        <v>6</v>
      </c>
      <c r="K436">
        <v>96.9</v>
      </c>
      <c r="L436">
        <v>69.55</v>
      </c>
      <c r="M436" t="s">
        <v>2091</v>
      </c>
      <c r="N436">
        <v>2005</v>
      </c>
      <c r="O436" t="s">
        <v>2088</v>
      </c>
      <c r="P436" s="1" t="s">
        <v>2094</v>
      </c>
      <c r="Q436" s="1" t="s">
        <v>2189</v>
      </c>
      <c r="R436" s="1" t="s">
        <v>2212</v>
      </c>
      <c r="S436" s="1" t="s">
        <v>2216</v>
      </c>
      <c r="T436" s="1" t="s">
        <v>2200</v>
      </c>
      <c r="U436" s="1" t="s">
        <v>2210</v>
      </c>
      <c r="V436" s="1" t="s">
        <v>2190</v>
      </c>
      <c r="W436" t="s">
        <v>2190</v>
      </c>
      <c r="X436" t="s">
        <v>2191</v>
      </c>
      <c r="Y436" t="s">
        <v>2190</v>
      </c>
      <c r="Z436" t="s">
        <v>2190</v>
      </c>
      <c r="AA436" t="s">
        <v>2190</v>
      </c>
      <c r="AB436" t="s">
        <v>2190</v>
      </c>
      <c r="AC436" t="s">
        <v>2190</v>
      </c>
      <c r="AD436" t="s">
        <v>2191</v>
      </c>
      <c r="AE436" t="s">
        <v>2191</v>
      </c>
      <c r="AF436" t="s">
        <v>2191</v>
      </c>
    </row>
    <row r="437" spans="1:32" x14ac:dyDescent="0.2">
      <c r="A437" s="1" t="s">
        <v>1305</v>
      </c>
      <c r="B437" s="1" t="s">
        <v>1306</v>
      </c>
      <c r="C437" s="1" t="s">
        <v>1307</v>
      </c>
      <c r="D437" t="s">
        <v>1691</v>
      </c>
      <c r="E437">
        <v>5224688</v>
      </c>
      <c r="F437">
        <v>86</v>
      </c>
      <c r="G437">
        <v>60752.19</v>
      </c>
      <c r="H437">
        <v>716486</v>
      </c>
      <c r="I437">
        <v>242718</v>
      </c>
      <c r="J437">
        <v>7</v>
      </c>
      <c r="K437">
        <v>92.6</v>
      </c>
      <c r="L437">
        <v>67.739999999999995</v>
      </c>
      <c r="M437" t="s">
        <v>2091</v>
      </c>
      <c r="N437">
        <v>2006</v>
      </c>
      <c r="O437" t="s">
        <v>2086</v>
      </c>
      <c r="P437" s="1" t="s">
        <v>2094</v>
      </c>
      <c r="Q437" s="1" t="s">
        <v>2189</v>
      </c>
      <c r="R437" s="1" t="s">
        <v>2212</v>
      </c>
      <c r="S437" s="1" t="s">
        <v>2216</v>
      </c>
      <c r="T437" s="1" t="s">
        <v>2200</v>
      </c>
      <c r="U437" s="1" t="s">
        <v>2210</v>
      </c>
      <c r="V437" s="1" t="s">
        <v>2190</v>
      </c>
      <c r="W437" t="s">
        <v>2190</v>
      </c>
      <c r="X437" t="s">
        <v>2191</v>
      </c>
      <c r="Y437" t="s">
        <v>2190</v>
      </c>
      <c r="Z437" t="s">
        <v>2191</v>
      </c>
      <c r="AA437" t="s">
        <v>2191</v>
      </c>
      <c r="AB437" t="s">
        <v>2190</v>
      </c>
      <c r="AC437" t="s">
        <v>2191</v>
      </c>
      <c r="AD437" t="s">
        <v>2190</v>
      </c>
      <c r="AE437" t="s">
        <v>2191</v>
      </c>
      <c r="AF437" t="s">
        <v>2191</v>
      </c>
    </row>
    <row r="438" spans="1:32" x14ac:dyDescent="0.2">
      <c r="A438" s="1" t="s">
        <v>1308</v>
      </c>
      <c r="B438" s="1" t="s">
        <v>1309</v>
      </c>
      <c r="C438" s="1" t="s">
        <v>1310</v>
      </c>
      <c r="D438" t="s">
        <v>1693</v>
      </c>
      <c r="E438">
        <v>5140123</v>
      </c>
      <c r="F438">
        <v>68</v>
      </c>
      <c r="G438">
        <v>75590.039999999994</v>
      </c>
      <c r="H438">
        <v>913389</v>
      </c>
      <c r="I438">
        <v>321540</v>
      </c>
      <c r="J438">
        <v>5</v>
      </c>
      <c r="K438">
        <v>96.8</v>
      </c>
      <c r="L438">
        <v>69.349999999999994</v>
      </c>
      <c r="M438" t="s">
        <v>2091</v>
      </c>
      <c r="N438">
        <v>2006</v>
      </c>
      <c r="O438" t="s">
        <v>2086</v>
      </c>
      <c r="P438" s="1" t="s">
        <v>2094</v>
      </c>
      <c r="Q438" s="1" t="s">
        <v>2189</v>
      </c>
      <c r="R438" s="1" t="s">
        <v>2212</v>
      </c>
      <c r="S438" s="1" t="s">
        <v>2216</v>
      </c>
      <c r="T438" s="1" t="s">
        <v>2200</v>
      </c>
      <c r="U438" s="1" t="s">
        <v>2210</v>
      </c>
      <c r="V438" s="1" t="s">
        <v>2190</v>
      </c>
      <c r="W438" t="s">
        <v>2191</v>
      </c>
      <c r="X438" t="s">
        <v>2190</v>
      </c>
      <c r="Y438" t="s">
        <v>2191</v>
      </c>
      <c r="Z438" t="s">
        <v>2190</v>
      </c>
      <c r="AA438" t="s">
        <v>2191</v>
      </c>
      <c r="AB438" t="s">
        <v>2190</v>
      </c>
      <c r="AC438" t="s">
        <v>2190</v>
      </c>
      <c r="AD438" t="s">
        <v>2190</v>
      </c>
      <c r="AE438" t="s">
        <v>2190</v>
      </c>
      <c r="AF438" t="s">
        <v>2190</v>
      </c>
    </row>
    <row r="439" spans="1:32" x14ac:dyDescent="0.2">
      <c r="A439" s="1" t="s">
        <v>1311</v>
      </c>
      <c r="B439" s="1" t="s">
        <v>1312</v>
      </c>
      <c r="C439" s="1" t="s">
        <v>1313</v>
      </c>
      <c r="D439" t="s">
        <v>1694</v>
      </c>
      <c r="E439">
        <v>5050954</v>
      </c>
      <c r="F439">
        <v>90</v>
      </c>
      <c r="G439">
        <v>56121.71</v>
      </c>
      <c r="H439">
        <v>412839</v>
      </c>
      <c r="I439">
        <v>225833</v>
      </c>
      <c r="J439">
        <v>9</v>
      </c>
      <c r="K439">
        <v>96.9</v>
      </c>
      <c r="L439">
        <v>61.58</v>
      </c>
      <c r="M439" t="s">
        <v>2091</v>
      </c>
      <c r="N439">
        <v>2007</v>
      </c>
      <c r="O439" t="s">
        <v>2085</v>
      </c>
      <c r="P439" s="1" t="s">
        <v>2094</v>
      </c>
      <c r="Q439" s="1" t="s">
        <v>2189</v>
      </c>
      <c r="R439" s="1" t="s">
        <v>2214</v>
      </c>
      <c r="S439" s="1" t="s">
        <v>2217</v>
      </c>
      <c r="T439" s="1" t="s">
        <v>2204</v>
      </c>
      <c r="U439" s="1" t="s">
        <v>2211</v>
      </c>
      <c r="V439" s="1" t="s">
        <v>2190</v>
      </c>
      <c r="W439" t="s">
        <v>2190</v>
      </c>
      <c r="X439" t="s">
        <v>2191</v>
      </c>
      <c r="Y439" t="s">
        <v>2190</v>
      </c>
      <c r="Z439" t="s">
        <v>2191</v>
      </c>
      <c r="AA439" t="s">
        <v>2190</v>
      </c>
      <c r="AB439" t="s">
        <v>2190</v>
      </c>
      <c r="AC439" t="s">
        <v>2190</v>
      </c>
      <c r="AD439" t="s">
        <v>2190</v>
      </c>
      <c r="AE439" t="s">
        <v>2191</v>
      </c>
      <c r="AF439" t="s">
        <v>2191</v>
      </c>
    </row>
    <row r="440" spans="1:32" x14ac:dyDescent="0.2">
      <c r="A440" s="1" t="s">
        <v>1314</v>
      </c>
      <c r="B440" s="1" t="s">
        <v>1315</v>
      </c>
      <c r="C440" s="1" t="s">
        <v>1316</v>
      </c>
      <c r="D440" t="s">
        <v>1695</v>
      </c>
      <c r="E440">
        <v>5200090</v>
      </c>
      <c r="F440">
        <v>76</v>
      </c>
      <c r="G440">
        <v>68422.240000000005</v>
      </c>
      <c r="H440">
        <v>714211</v>
      </c>
      <c r="I440">
        <v>242711</v>
      </c>
      <c r="J440">
        <v>6</v>
      </c>
      <c r="K440">
        <v>96.2</v>
      </c>
      <c r="L440">
        <v>66.08</v>
      </c>
      <c r="M440" t="s">
        <v>2091</v>
      </c>
      <c r="N440">
        <v>2008</v>
      </c>
      <c r="O440" t="s">
        <v>2086</v>
      </c>
      <c r="P440" s="1" t="s">
        <v>2094</v>
      </c>
      <c r="Q440" s="1" t="s">
        <v>2189</v>
      </c>
      <c r="R440" s="1" t="s">
        <v>2212</v>
      </c>
      <c r="S440" s="1" t="s">
        <v>2216</v>
      </c>
      <c r="T440" s="1" t="s">
        <v>2200</v>
      </c>
      <c r="U440" s="1" t="s">
        <v>2210</v>
      </c>
      <c r="V440" s="1" t="s">
        <v>2192</v>
      </c>
      <c r="W440" t="s">
        <v>2191</v>
      </c>
      <c r="X440" t="s">
        <v>2191</v>
      </c>
      <c r="Y440" t="s">
        <v>2191</v>
      </c>
      <c r="Z440" t="s">
        <v>2191</v>
      </c>
      <c r="AA440" t="s">
        <v>2190</v>
      </c>
      <c r="AB440" t="s">
        <v>2191</v>
      </c>
      <c r="AC440" t="s">
        <v>2191</v>
      </c>
      <c r="AD440" t="s">
        <v>2190</v>
      </c>
      <c r="AE440" t="s">
        <v>2190</v>
      </c>
      <c r="AF440" t="s">
        <v>2190</v>
      </c>
    </row>
    <row r="441" spans="1:32" x14ac:dyDescent="0.2">
      <c r="A441" s="1" t="s">
        <v>1317</v>
      </c>
      <c r="B441" s="1" t="s">
        <v>1318</v>
      </c>
      <c r="C441" s="1" t="s">
        <v>1319</v>
      </c>
      <c r="D441" t="s">
        <v>1696</v>
      </c>
      <c r="E441">
        <v>5459443</v>
      </c>
      <c r="F441">
        <v>92</v>
      </c>
      <c r="G441">
        <v>59341.77</v>
      </c>
      <c r="H441">
        <v>685948</v>
      </c>
      <c r="I441">
        <v>233162</v>
      </c>
      <c r="J441">
        <v>7</v>
      </c>
      <c r="K441">
        <v>94.7</v>
      </c>
      <c r="L441">
        <v>68.41</v>
      </c>
      <c r="M441" t="s">
        <v>2091</v>
      </c>
      <c r="N441">
        <v>2007</v>
      </c>
      <c r="O441" t="s">
        <v>2087</v>
      </c>
      <c r="P441" s="1" t="s">
        <v>2094</v>
      </c>
      <c r="Q441" s="1" t="s">
        <v>2189</v>
      </c>
      <c r="R441" s="1" t="s">
        <v>2212</v>
      </c>
      <c r="S441" s="1" t="s">
        <v>2216</v>
      </c>
      <c r="T441" s="1" t="s">
        <v>2200</v>
      </c>
      <c r="U441" s="1" t="s">
        <v>2210</v>
      </c>
      <c r="V441" s="1" t="s">
        <v>2190</v>
      </c>
      <c r="W441" t="s">
        <v>2190</v>
      </c>
      <c r="X441" t="s">
        <v>2191</v>
      </c>
      <c r="Y441" t="s">
        <v>2190</v>
      </c>
      <c r="Z441" t="s">
        <v>2191</v>
      </c>
      <c r="AA441" t="s">
        <v>2190</v>
      </c>
      <c r="AB441" t="s">
        <v>2190</v>
      </c>
      <c r="AC441" t="s">
        <v>2191</v>
      </c>
      <c r="AD441" t="s">
        <v>2191</v>
      </c>
      <c r="AE441" t="s">
        <v>2191</v>
      </c>
      <c r="AF441" t="s">
        <v>2191</v>
      </c>
    </row>
    <row r="442" spans="1:32" x14ac:dyDescent="0.2">
      <c r="A442" s="1" t="s">
        <v>1320</v>
      </c>
      <c r="B442" s="1" t="s">
        <v>1321</v>
      </c>
      <c r="C442" s="1" t="s">
        <v>1322</v>
      </c>
      <c r="D442" t="s">
        <v>1697</v>
      </c>
      <c r="E442">
        <v>5335081</v>
      </c>
      <c r="F442">
        <v>85</v>
      </c>
      <c r="G442">
        <v>62765.66</v>
      </c>
      <c r="H442">
        <v>656161</v>
      </c>
      <c r="I442">
        <v>195985</v>
      </c>
      <c r="J442">
        <v>9</v>
      </c>
      <c r="K442">
        <v>95.1</v>
      </c>
      <c r="L442">
        <v>69.59</v>
      </c>
      <c r="M442" t="s">
        <v>2091</v>
      </c>
      <c r="N442">
        <v>2008</v>
      </c>
      <c r="O442" t="s">
        <v>2087</v>
      </c>
      <c r="P442" s="1" t="s">
        <v>2094</v>
      </c>
      <c r="Q442" s="1" t="s">
        <v>2189</v>
      </c>
      <c r="R442" s="1" t="s">
        <v>2212</v>
      </c>
      <c r="S442" s="1" t="s">
        <v>2216</v>
      </c>
      <c r="T442" s="1" t="s">
        <v>2200</v>
      </c>
      <c r="U442" s="1" t="s">
        <v>2210</v>
      </c>
      <c r="V442" s="1" t="s">
        <v>2192</v>
      </c>
      <c r="W442" t="s">
        <v>2191</v>
      </c>
      <c r="X442" t="s">
        <v>2190</v>
      </c>
      <c r="Y442" t="s">
        <v>2191</v>
      </c>
      <c r="Z442" t="s">
        <v>2191</v>
      </c>
      <c r="AA442" t="s">
        <v>2191</v>
      </c>
      <c r="AB442" t="s">
        <v>2191</v>
      </c>
      <c r="AC442" t="s">
        <v>2191</v>
      </c>
      <c r="AD442" t="s">
        <v>2190</v>
      </c>
      <c r="AE442" t="s">
        <v>2190</v>
      </c>
      <c r="AF442" t="s">
        <v>2190</v>
      </c>
    </row>
    <row r="443" spans="1:32" x14ac:dyDescent="0.2">
      <c r="A443" s="1" t="s">
        <v>1323</v>
      </c>
      <c r="B443" s="1" t="s">
        <v>1324</v>
      </c>
      <c r="C443" s="1" t="s">
        <v>1325</v>
      </c>
      <c r="D443" t="s">
        <v>1698</v>
      </c>
      <c r="E443">
        <v>5260531</v>
      </c>
      <c r="F443">
        <v>74</v>
      </c>
      <c r="G443">
        <v>71088.259999999995</v>
      </c>
      <c r="H443">
        <v>745125</v>
      </c>
      <c r="I443">
        <v>332565</v>
      </c>
      <c r="J443">
        <v>6</v>
      </c>
      <c r="K443">
        <v>96.8</v>
      </c>
      <c r="L443">
        <v>76.06</v>
      </c>
      <c r="M443" t="s">
        <v>2091</v>
      </c>
      <c r="N443">
        <v>2006</v>
      </c>
      <c r="O443" t="s">
        <v>2085</v>
      </c>
      <c r="P443" s="1" t="s">
        <v>2094</v>
      </c>
      <c r="Q443" s="1" t="s">
        <v>2189</v>
      </c>
      <c r="R443" s="1" t="s">
        <v>2212</v>
      </c>
      <c r="S443" s="1" t="s">
        <v>2216</v>
      </c>
      <c r="T443" s="1" t="s">
        <v>2200</v>
      </c>
      <c r="U443" s="1" t="s">
        <v>2210</v>
      </c>
      <c r="V443" s="1" t="s">
        <v>2192</v>
      </c>
      <c r="W443" t="s">
        <v>2191</v>
      </c>
      <c r="X443" t="s">
        <v>2190</v>
      </c>
      <c r="Y443" t="s">
        <v>2191</v>
      </c>
      <c r="Z443" t="s">
        <v>2191</v>
      </c>
      <c r="AA443" t="s">
        <v>2191</v>
      </c>
      <c r="AB443" t="s">
        <v>2190</v>
      </c>
      <c r="AC443" t="s">
        <v>2191</v>
      </c>
      <c r="AD443" t="s">
        <v>2190</v>
      </c>
      <c r="AE443" t="s">
        <v>2190</v>
      </c>
      <c r="AF443" t="s">
        <v>2190</v>
      </c>
    </row>
    <row r="444" spans="1:32" x14ac:dyDescent="0.2">
      <c r="A444" s="1" t="s">
        <v>1326</v>
      </c>
      <c r="B444" s="1" t="s">
        <v>1327</v>
      </c>
      <c r="C444" s="1" t="s">
        <v>1328</v>
      </c>
      <c r="D444" t="s">
        <v>1699</v>
      </c>
      <c r="E444">
        <v>5212897</v>
      </c>
      <c r="F444">
        <v>47</v>
      </c>
      <c r="G444">
        <v>110912.7</v>
      </c>
      <c r="H444">
        <v>705388</v>
      </c>
      <c r="I444">
        <v>319461</v>
      </c>
      <c r="J444">
        <v>6</v>
      </c>
      <c r="K444">
        <v>94.6</v>
      </c>
      <c r="L444">
        <v>65.959999999999994</v>
      </c>
      <c r="M444" t="s">
        <v>2091</v>
      </c>
      <c r="N444">
        <v>2006</v>
      </c>
      <c r="O444" t="s">
        <v>2090</v>
      </c>
      <c r="P444" s="1" t="s">
        <v>2094</v>
      </c>
      <c r="Q444" s="1" t="s">
        <v>2189</v>
      </c>
      <c r="R444" s="1" t="s">
        <v>2220</v>
      </c>
      <c r="S444" s="1" t="s">
        <v>2220</v>
      </c>
      <c r="T444" s="1" t="s">
        <v>2202</v>
      </c>
      <c r="U444" s="1" t="s">
        <v>2211</v>
      </c>
      <c r="V444" s="1" t="s">
        <v>2190</v>
      </c>
      <c r="W444" t="s">
        <v>2190</v>
      </c>
      <c r="X444" t="s">
        <v>2191</v>
      </c>
      <c r="Y444" t="s">
        <v>2190</v>
      </c>
      <c r="Z444" t="s">
        <v>2190</v>
      </c>
      <c r="AA444" t="s">
        <v>2190</v>
      </c>
      <c r="AB444" t="s">
        <v>2190</v>
      </c>
      <c r="AC444" t="s">
        <v>2190</v>
      </c>
      <c r="AD444" t="s">
        <v>2190</v>
      </c>
      <c r="AE444" t="s">
        <v>2191</v>
      </c>
      <c r="AF444" t="s">
        <v>2191</v>
      </c>
    </row>
    <row r="445" spans="1:32" x14ac:dyDescent="0.2">
      <c r="A445" s="1" t="s">
        <v>1329</v>
      </c>
      <c r="B445" s="1" t="s">
        <v>1330</v>
      </c>
      <c r="C445" s="1" t="s">
        <v>1331</v>
      </c>
      <c r="D445" t="s">
        <v>1700</v>
      </c>
      <c r="E445">
        <v>5140107</v>
      </c>
      <c r="F445">
        <v>42</v>
      </c>
      <c r="G445">
        <v>122383.5</v>
      </c>
      <c r="H445">
        <v>729375</v>
      </c>
      <c r="I445">
        <v>284338</v>
      </c>
      <c r="J445">
        <v>6</v>
      </c>
      <c r="K445">
        <v>95.7</v>
      </c>
      <c r="L445">
        <v>64.19</v>
      </c>
      <c r="M445" t="s">
        <v>2091</v>
      </c>
      <c r="N445">
        <v>2006</v>
      </c>
      <c r="O445" t="s">
        <v>2086</v>
      </c>
      <c r="P445" s="1" t="s">
        <v>2094</v>
      </c>
      <c r="Q445" s="1" t="s">
        <v>2189</v>
      </c>
      <c r="R445" s="1" t="s">
        <v>2220</v>
      </c>
      <c r="S445" s="1" t="s">
        <v>2220</v>
      </c>
      <c r="T445" s="1" t="s">
        <v>2202</v>
      </c>
      <c r="U445" s="1" t="s">
        <v>2211</v>
      </c>
      <c r="V445" s="1" t="s">
        <v>2190</v>
      </c>
      <c r="W445" t="s">
        <v>2190</v>
      </c>
      <c r="X445" t="s">
        <v>2190</v>
      </c>
      <c r="Y445" t="s">
        <v>2190</v>
      </c>
      <c r="Z445" t="s">
        <v>2190</v>
      </c>
      <c r="AA445" t="s">
        <v>2190</v>
      </c>
      <c r="AB445" t="s">
        <v>2190</v>
      </c>
      <c r="AC445" t="s">
        <v>2190</v>
      </c>
      <c r="AD445" t="s">
        <v>2190</v>
      </c>
      <c r="AE445" t="s">
        <v>2190</v>
      </c>
      <c r="AF445" t="s">
        <v>2190</v>
      </c>
    </row>
    <row r="446" spans="1:32" x14ac:dyDescent="0.2">
      <c r="A446" s="1" t="s">
        <v>1332</v>
      </c>
      <c r="B446" s="1" t="s">
        <v>1333</v>
      </c>
      <c r="C446" s="1" t="s">
        <v>1334</v>
      </c>
      <c r="D446" t="s">
        <v>1701</v>
      </c>
      <c r="E446">
        <v>5194051</v>
      </c>
      <c r="F446">
        <v>83</v>
      </c>
      <c r="G446">
        <v>62578.93</v>
      </c>
      <c r="H446">
        <v>714861</v>
      </c>
      <c r="I446">
        <v>236230</v>
      </c>
      <c r="J446">
        <v>6</v>
      </c>
      <c r="K446">
        <v>93.1</v>
      </c>
      <c r="L446">
        <v>64.95</v>
      </c>
      <c r="M446" t="s">
        <v>2091</v>
      </c>
      <c r="N446">
        <v>2008</v>
      </c>
      <c r="O446" t="s">
        <v>2089</v>
      </c>
      <c r="P446" s="1" t="s">
        <v>2094</v>
      </c>
      <c r="Q446" s="1" t="s">
        <v>2189</v>
      </c>
      <c r="R446" s="1" t="s">
        <v>2212</v>
      </c>
      <c r="S446" s="1" t="s">
        <v>2216</v>
      </c>
      <c r="T446" s="1" t="s">
        <v>2200</v>
      </c>
      <c r="U446" s="1" t="s">
        <v>2210</v>
      </c>
      <c r="V446" s="1" t="s">
        <v>2190</v>
      </c>
      <c r="W446" t="s">
        <v>2190</v>
      </c>
      <c r="X446" t="s">
        <v>2191</v>
      </c>
      <c r="Y446" t="s">
        <v>2190</v>
      </c>
      <c r="Z446" t="s">
        <v>2191</v>
      </c>
      <c r="AA446" t="s">
        <v>2191</v>
      </c>
      <c r="AB446" t="s">
        <v>2191</v>
      </c>
      <c r="AC446" t="s">
        <v>2191</v>
      </c>
      <c r="AD446" t="s">
        <v>2190</v>
      </c>
      <c r="AE446" t="s">
        <v>2190</v>
      </c>
      <c r="AF446" t="s">
        <v>2190</v>
      </c>
    </row>
    <row r="447" spans="1:32" x14ac:dyDescent="0.2">
      <c r="A447" s="1" t="s">
        <v>1335</v>
      </c>
      <c r="B447" s="1" t="s">
        <v>1336</v>
      </c>
      <c r="C447" s="1" t="s">
        <v>1337</v>
      </c>
      <c r="D447" t="s">
        <v>1703</v>
      </c>
      <c r="E447">
        <v>5428350</v>
      </c>
      <c r="F447">
        <v>87</v>
      </c>
      <c r="G447">
        <v>62394.83</v>
      </c>
      <c r="H447">
        <v>468461</v>
      </c>
      <c r="I447">
        <v>217733</v>
      </c>
      <c r="J447">
        <v>9</v>
      </c>
      <c r="K447">
        <v>94.7</v>
      </c>
      <c r="L447">
        <v>55.2</v>
      </c>
      <c r="M447" t="s">
        <v>2091</v>
      </c>
      <c r="N447">
        <v>2011</v>
      </c>
      <c r="O447" t="s">
        <v>2086</v>
      </c>
      <c r="P447" s="1" t="s">
        <v>2094</v>
      </c>
      <c r="Q447" s="1" t="s">
        <v>2189</v>
      </c>
      <c r="R447" s="1" t="s">
        <v>2212</v>
      </c>
      <c r="S447" s="1" t="s">
        <v>2216</v>
      </c>
      <c r="T447" s="1" t="s">
        <v>2200</v>
      </c>
      <c r="U447" s="1" t="s">
        <v>2210</v>
      </c>
      <c r="V447" s="1" t="s">
        <v>2192</v>
      </c>
      <c r="W447" t="s">
        <v>2191</v>
      </c>
      <c r="X447" t="s">
        <v>2191</v>
      </c>
      <c r="Y447" t="s">
        <v>2191</v>
      </c>
      <c r="Z447" t="s">
        <v>2191</v>
      </c>
      <c r="AA447" t="s">
        <v>2191</v>
      </c>
      <c r="AB447" t="s">
        <v>2191</v>
      </c>
      <c r="AC447" t="s">
        <v>2191</v>
      </c>
      <c r="AD447" t="s">
        <v>2190</v>
      </c>
      <c r="AE447" t="s">
        <v>2190</v>
      </c>
      <c r="AF447" t="s">
        <v>2190</v>
      </c>
    </row>
    <row r="448" spans="1:32" x14ac:dyDescent="0.2">
      <c r="A448" s="1" t="s">
        <v>1338</v>
      </c>
      <c r="B448" s="1" t="s">
        <v>1339</v>
      </c>
      <c r="C448" s="1" t="s">
        <v>1340</v>
      </c>
      <c r="D448" t="s">
        <v>1704</v>
      </c>
      <c r="E448">
        <v>5074939</v>
      </c>
      <c r="F448">
        <v>62</v>
      </c>
      <c r="G448">
        <v>81853.850000000006</v>
      </c>
      <c r="H448">
        <v>391124</v>
      </c>
      <c r="I448">
        <v>276088</v>
      </c>
      <c r="J448">
        <v>8</v>
      </c>
      <c r="K448">
        <v>95.7</v>
      </c>
      <c r="L448">
        <v>56.67</v>
      </c>
      <c r="M448" t="s">
        <v>2091</v>
      </c>
      <c r="N448">
        <v>2004</v>
      </c>
      <c r="O448" t="s">
        <v>2084</v>
      </c>
      <c r="P448" s="1" t="s">
        <v>2094</v>
      </c>
      <c r="Q448" s="1" t="s">
        <v>2189</v>
      </c>
      <c r="R448" s="1" t="s">
        <v>2212</v>
      </c>
      <c r="S448" s="1" t="s">
        <v>2216</v>
      </c>
      <c r="T448" s="1" t="s">
        <v>2201</v>
      </c>
      <c r="U448" s="1" t="s">
        <v>2209</v>
      </c>
      <c r="V448" s="1" t="s">
        <v>2190</v>
      </c>
      <c r="W448" t="s">
        <v>2190</v>
      </c>
      <c r="X448" t="s">
        <v>2191</v>
      </c>
      <c r="Y448" t="s">
        <v>2190</v>
      </c>
      <c r="Z448" t="s">
        <v>2191</v>
      </c>
      <c r="AA448" t="s">
        <v>2191</v>
      </c>
      <c r="AB448" t="s">
        <v>2191</v>
      </c>
      <c r="AC448" t="s">
        <v>2191</v>
      </c>
      <c r="AD448" t="s">
        <v>2191</v>
      </c>
      <c r="AE448" t="s">
        <v>2191</v>
      </c>
      <c r="AF448" t="s">
        <v>2191</v>
      </c>
    </row>
    <row r="449" spans="1:32" x14ac:dyDescent="0.2">
      <c r="A449" s="1" t="s">
        <v>1341</v>
      </c>
      <c r="B449" s="1" t="s">
        <v>1342</v>
      </c>
      <c r="C449" s="1" t="s">
        <v>1343</v>
      </c>
      <c r="D449" t="s">
        <v>1705</v>
      </c>
      <c r="E449">
        <v>5191714</v>
      </c>
      <c r="F449">
        <v>77</v>
      </c>
      <c r="G449">
        <v>67424.86</v>
      </c>
      <c r="H449">
        <v>712105</v>
      </c>
      <c r="I449">
        <v>214746</v>
      </c>
      <c r="J449">
        <v>8</v>
      </c>
      <c r="K449">
        <v>93.4</v>
      </c>
      <c r="L449">
        <v>58.1</v>
      </c>
      <c r="M449" t="s">
        <v>2091</v>
      </c>
      <c r="N449">
        <v>2007</v>
      </c>
      <c r="O449" t="s">
        <v>2090</v>
      </c>
      <c r="P449" s="1" t="s">
        <v>2094</v>
      </c>
      <c r="Q449" s="1" t="s">
        <v>2189</v>
      </c>
      <c r="R449" s="1" t="s">
        <v>2212</v>
      </c>
      <c r="S449" s="1" t="s">
        <v>2216</v>
      </c>
      <c r="T449" s="1" t="s">
        <v>2201</v>
      </c>
      <c r="U449" s="1" t="s">
        <v>2209</v>
      </c>
      <c r="V449" s="1" t="s">
        <v>2192</v>
      </c>
      <c r="W449" t="s">
        <v>2190</v>
      </c>
      <c r="X449" t="s">
        <v>2191</v>
      </c>
      <c r="Y449" t="s">
        <v>2190</v>
      </c>
      <c r="Z449" t="s">
        <v>2191</v>
      </c>
      <c r="AA449" t="s">
        <v>2191</v>
      </c>
      <c r="AB449" t="s">
        <v>2191</v>
      </c>
      <c r="AC449" t="s">
        <v>2191</v>
      </c>
      <c r="AD449" t="s">
        <v>2191</v>
      </c>
      <c r="AE449" t="s">
        <v>2191</v>
      </c>
      <c r="AF449" t="s">
        <v>2191</v>
      </c>
    </row>
    <row r="450" spans="1:32" x14ac:dyDescent="0.2">
      <c r="A450" s="1" t="s">
        <v>1344</v>
      </c>
      <c r="B450" s="1" t="s">
        <v>1345</v>
      </c>
      <c r="C450" s="1" t="s">
        <v>1346</v>
      </c>
      <c r="D450" t="s">
        <v>1706</v>
      </c>
      <c r="E450">
        <v>5270643</v>
      </c>
      <c r="F450">
        <v>78</v>
      </c>
      <c r="G450">
        <v>67572.350000000006</v>
      </c>
      <c r="H450">
        <v>822422</v>
      </c>
      <c r="I450">
        <v>264169</v>
      </c>
      <c r="J450">
        <v>6</v>
      </c>
      <c r="K450">
        <v>95.8</v>
      </c>
      <c r="L450">
        <v>60.65</v>
      </c>
      <c r="M450" t="s">
        <v>2091</v>
      </c>
      <c r="N450">
        <v>2011</v>
      </c>
      <c r="O450" t="s">
        <v>2090</v>
      </c>
      <c r="P450" s="1" t="s">
        <v>2094</v>
      </c>
      <c r="Q450" s="1" t="s">
        <v>2189</v>
      </c>
      <c r="R450" s="1" t="s">
        <v>2212</v>
      </c>
      <c r="S450" s="1" t="s">
        <v>2216</v>
      </c>
      <c r="T450" s="1" t="s">
        <v>2200</v>
      </c>
      <c r="U450" s="1" t="s">
        <v>2210</v>
      </c>
      <c r="V450" s="1" t="s">
        <v>2192</v>
      </c>
      <c r="W450" t="s">
        <v>2191</v>
      </c>
      <c r="X450" t="s">
        <v>2190</v>
      </c>
      <c r="Y450" t="s">
        <v>2191</v>
      </c>
      <c r="Z450" t="s">
        <v>2190</v>
      </c>
      <c r="AA450" t="s">
        <v>2190</v>
      </c>
      <c r="AB450" t="s">
        <v>2190</v>
      </c>
      <c r="AC450" t="s">
        <v>2190</v>
      </c>
      <c r="AD450" t="s">
        <v>2190</v>
      </c>
      <c r="AE450" t="s">
        <v>2190</v>
      </c>
      <c r="AF450" t="s">
        <v>2190</v>
      </c>
    </row>
    <row r="451" spans="1:32" x14ac:dyDescent="0.2">
      <c r="A451" s="1" t="s">
        <v>1347</v>
      </c>
      <c r="B451" s="1" t="s">
        <v>1348</v>
      </c>
      <c r="C451" s="1" t="s">
        <v>1349</v>
      </c>
      <c r="D451" t="s">
        <v>1708</v>
      </c>
      <c r="E451">
        <v>5350776</v>
      </c>
      <c r="F451">
        <v>129</v>
      </c>
      <c r="G451">
        <v>41478.879999999997</v>
      </c>
      <c r="H451">
        <v>352833</v>
      </c>
      <c r="I451">
        <v>142095</v>
      </c>
      <c r="J451">
        <v>13</v>
      </c>
      <c r="K451">
        <v>83</v>
      </c>
      <c r="L451">
        <v>57.29</v>
      </c>
      <c r="M451" t="s">
        <v>2153</v>
      </c>
      <c r="N451">
        <v>2010</v>
      </c>
      <c r="O451" t="s">
        <v>2084</v>
      </c>
      <c r="P451" s="1" t="s">
        <v>2093</v>
      </c>
      <c r="Q451" s="1" t="s">
        <v>2189</v>
      </c>
      <c r="R451" s="1" t="s">
        <v>2212</v>
      </c>
      <c r="S451" s="1" t="s">
        <v>2216</v>
      </c>
      <c r="T451" s="1" t="s">
        <v>2200</v>
      </c>
      <c r="U451" s="1" t="s">
        <v>2210</v>
      </c>
      <c r="V451" s="1" t="s">
        <v>2190</v>
      </c>
      <c r="W451" t="s">
        <v>2190</v>
      </c>
      <c r="X451" t="s">
        <v>2191</v>
      </c>
      <c r="Y451" t="s">
        <v>2190</v>
      </c>
      <c r="Z451" t="s">
        <v>2190</v>
      </c>
      <c r="AA451" t="s">
        <v>2190</v>
      </c>
      <c r="AB451" t="s">
        <v>2191</v>
      </c>
      <c r="AC451" t="s">
        <v>2190</v>
      </c>
      <c r="AD451" t="s">
        <v>2191</v>
      </c>
      <c r="AE451" t="s">
        <v>2191</v>
      </c>
      <c r="AF451" t="s">
        <v>2190</v>
      </c>
    </row>
    <row r="452" spans="1:32" x14ac:dyDescent="0.2">
      <c r="A452" s="1" t="s">
        <v>1350</v>
      </c>
      <c r="B452" s="1" t="s">
        <v>1351</v>
      </c>
      <c r="C452" s="1" t="s">
        <v>1352</v>
      </c>
      <c r="D452" t="s">
        <v>1707</v>
      </c>
      <c r="E452">
        <v>5100527</v>
      </c>
      <c r="F452">
        <v>45</v>
      </c>
      <c r="G452">
        <v>113345.04</v>
      </c>
      <c r="H452">
        <v>633792</v>
      </c>
      <c r="I452">
        <v>282106</v>
      </c>
      <c r="J452">
        <v>6</v>
      </c>
      <c r="K452">
        <v>93.1</v>
      </c>
      <c r="L452">
        <v>62.16</v>
      </c>
      <c r="M452" t="s">
        <v>2152</v>
      </c>
      <c r="N452">
        <v>2012</v>
      </c>
      <c r="O452" t="s">
        <v>2084</v>
      </c>
      <c r="P452" s="1" t="s">
        <v>2093</v>
      </c>
      <c r="Q452" s="1" t="s">
        <v>2189</v>
      </c>
      <c r="R452" s="1" t="s">
        <v>2220</v>
      </c>
      <c r="S452" s="1" t="s">
        <v>2220</v>
      </c>
      <c r="T452" s="1" t="s">
        <v>2202</v>
      </c>
      <c r="U452" s="1" t="s">
        <v>2211</v>
      </c>
      <c r="V452" s="1" t="s">
        <v>2190</v>
      </c>
      <c r="W452" t="s">
        <v>2190</v>
      </c>
      <c r="X452" t="s">
        <v>2191</v>
      </c>
      <c r="Y452" t="s">
        <v>2190</v>
      </c>
      <c r="Z452" t="s">
        <v>2190</v>
      </c>
      <c r="AA452" t="s">
        <v>2190</v>
      </c>
      <c r="AB452" t="s">
        <v>2190</v>
      </c>
      <c r="AC452" t="s">
        <v>2190</v>
      </c>
      <c r="AD452" t="s">
        <v>2191</v>
      </c>
      <c r="AE452" t="s">
        <v>2191</v>
      </c>
      <c r="AF452" t="s">
        <v>2191</v>
      </c>
    </row>
    <row r="453" spans="1:32" x14ac:dyDescent="0.2">
      <c r="A453" s="1" t="s">
        <v>1353</v>
      </c>
      <c r="B453" s="1" t="s">
        <v>1354</v>
      </c>
      <c r="C453" s="1" t="s">
        <v>1355</v>
      </c>
      <c r="D453" t="s">
        <v>1709</v>
      </c>
      <c r="E453">
        <v>5106691</v>
      </c>
      <c r="F453">
        <v>60</v>
      </c>
      <c r="G453">
        <v>85111.52</v>
      </c>
      <c r="H453">
        <v>714966</v>
      </c>
      <c r="I453">
        <v>319482</v>
      </c>
      <c r="J453">
        <v>6</v>
      </c>
      <c r="K453">
        <v>97</v>
      </c>
      <c r="L453">
        <v>66.72</v>
      </c>
      <c r="M453" t="s">
        <v>2091</v>
      </c>
      <c r="N453">
        <v>2005</v>
      </c>
      <c r="O453" t="s">
        <v>2088</v>
      </c>
      <c r="P453" s="1" t="s">
        <v>2094</v>
      </c>
      <c r="Q453" s="1" t="s">
        <v>2189</v>
      </c>
      <c r="R453" s="1" t="s">
        <v>2212</v>
      </c>
      <c r="S453" s="1" t="s">
        <v>2216</v>
      </c>
      <c r="T453" s="1" t="s">
        <v>2200</v>
      </c>
      <c r="U453" s="1" t="s">
        <v>2210</v>
      </c>
      <c r="V453" s="1" t="s">
        <v>2190</v>
      </c>
      <c r="W453" t="s">
        <v>2190</v>
      </c>
      <c r="X453" t="s">
        <v>2191</v>
      </c>
      <c r="Y453" t="s">
        <v>2190</v>
      </c>
      <c r="Z453" t="s">
        <v>2190</v>
      </c>
      <c r="AA453" t="s">
        <v>2190</v>
      </c>
      <c r="AB453" t="s">
        <v>2190</v>
      </c>
      <c r="AC453" t="s">
        <v>2190</v>
      </c>
      <c r="AD453" t="s">
        <v>2191</v>
      </c>
      <c r="AE453" t="s">
        <v>2191</v>
      </c>
      <c r="AF453" t="s">
        <v>2191</v>
      </c>
    </row>
    <row r="454" spans="1:32" x14ac:dyDescent="0.2">
      <c r="A454" s="1" t="s">
        <v>1356</v>
      </c>
      <c r="B454" s="1" t="s">
        <v>1357</v>
      </c>
      <c r="C454" s="1" t="s">
        <v>1358</v>
      </c>
      <c r="D454" t="s">
        <v>1710</v>
      </c>
      <c r="E454">
        <v>5215750</v>
      </c>
      <c r="F454">
        <v>76</v>
      </c>
      <c r="G454">
        <v>68628.289999999994</v>
      </c>
      <c r="H454">
        <v>580503</v>
      </c>
      <c r="I454">
        <v>282306</v>
      </c>
      <c r="J454">
        <v>7</v>
      </c>
      <c r="K454">
        <v>97.3</v>
      </c>
      <c r="L454">
        <v>71.69</v>
      </c>
      <c r="M454" t="s">
        <v>2091</v>
      </c>
      <c r="N454">
        <v>2007</v>
      </c>
      <c r="O454" t="s">
        <v>2090</v>
      </c>
      <c r="P454" s="1" t="s">
        <v>2094</v>
      </c>
      <c r="Q454" s="1" t="s">
        <v>2189</v>
      </c>
      <c r="R454" s="1" t="s">
        <v>2212</v>
      </c>
      <c r="S454" s="1" t="s">
        <v>2216</v>
      </c>
      <c r="T454" s="1" t="s">
        <v>2200</v>
      </c>
      <c r="U454" s="1" t="s">
        <v>2210</v>
      </c>
      <c r="V454" s="1" t="s">
        <v>2192</v>
      </c>
      <c r="W454" t="s">
        <v>2191</v>
      </c>
      <c r="X454" t="s">
        <v>2190</v>
      </c>
      <c r="Y454" t="s">
        <v>2191</v>
      </c>
      <c r="Z454" t="s">
        <v>2191</v>
      </c>
      <c r="AA454" t="s">
        <v>2191</v>
      </c>
      <c r="AB454" t="s">
        <v>2190</v>
      </c>
      <c r="AC454" t="s">
        <v>2191</v>
      </c>
      <c r="AD454" t="s">
        <v>2190</v>
      </c>
      <c r="AE454" t="s">
        <v>2190</v>
      </c>
      <c r="AF454" t="s">
        <v>2190</v>
      </c>
    </row>
    <row r="455" spans="1:32" x14ac:dyDescent="0.2">
      <c r="A455" s="1" t="s">
        <v>1359</v>
      </c>
      <c r="B455" s="1" t="s">
        <v>1360</v>
      </c>
      <c r="C455" s="1" t="s">
        <v>1361</v>
      </c>
      <c r="D455" t="s">
        <v>1711</v>
      </c>
      <c r="E455">
        <v>4702913</v>
      </c>
      <c r="F455">
        <v>47</v>
      </c>
      <c r="G455">
        <v>100061.98</v>
      </c>
      <c r="H455">
        <v>658933</v>
      </c>
      <c r="I455">
        <v>164834</v>
      </c>
      <c r="J455">
        <v>9</v>
      </c>
      <c r="K455">
        <v>96.5</v>
      </c>
      <c r="L455">
        <v>68.209999999999994</v>
      </c>
      <c r="M455" t="s">
        <v>2091</v>
      </c>
      <c r="N455">
        <v>2008</v>
      </c>
      <c r="O455" t="s">
        <v>2085</v>
      </c>
      <c r="P455" s="1" t="s">
        <v>2094</v>
      </c>
      <c r="Q455" s="1" t="s">
        <v>2189</v>
      </c>
      <c r="R455" s="1" t="s">
        <v>2220</v>
      </c>
      <c r="S455" s="1" t="s">
        <v>2220</v>
      </c>
      <c r="T455" s="1" t="s">
        <v>2204</v>
      </c>
      <c r="U455" s="1" t="s">
        <v>2211</v>
      </c>
      <c r="V455" s="1" t="s">
        <v>2190</v>
      </c>
      <c r="W455" t="s">
        <v>2190</v>
      </c>
      <c r="X455" t="s">
        <v>2190</v>
      </c>
      <c r="Y455" t="s">
        <v>2190</v>
      </c>
      <c r="Z455" t="s">
        <v>2190</v>
      </c>
      <c r="AA455" t="s">
        <v>2190</v>
      </c>
      <c r="AB455" t="s">
        <v>2190</v>
      </c>
      <c r="AC455" t="s">
        <v>2190</v>
      </c>
      <c r="AD455" t="s">
        <v>2190</v>
      </c>
      <c r="AE455" t="s">
        <v>2190</v>
      </c>
      <c r="AF455" t="s">
        <v>2190</v>
      </c>
    </row>
    <row r="456" spans="1:32" x14ac:dyDescent="0.2">
      <c r="A456" s="1" t="s">
        <v>1362</v>
      </c>
      <c r="B456" s="1" t="s">
        <v>1363</v>
      </c>
      <c r="C456" s="1" t="s">
        <v>1364</v>
      </c>
      <c r="D456" t="s">
        <v>1712</v>
      </c>
      <c r="E456">
        <v>5210280</v>
      </c>
      <c r="F456">
        <v>57</v>
      </c>
      <c r="G456">
        <v>91408.42</v>
      </c>
      <c r="H456">
        <v>410391</v>
      </c>
      <c r="I456">
        <v>284018</v>
      </c>
      <c r="J456">
        <v>8</v>
      </c>
      <c r="K456">
        <v>93.1</v>
      </c>
      <c r="L456">
        <v>67.37</v>
      </c>
      <c r="M456" t="s">
        <v>2091</v>
      </c>
      <c r="N456">
        <v>2011</v>
      </c>
      <c r="O456" t="s">
        <v>2085</v>
      </c>
      <c r="P456" s="1" t="s">
        <v>2094</v>
      </c>
      <c r="Q456" s="1" t="s">
        <v>2189</v>
      </c>
      <c r="R456" s="1" t="s">
        <v>2220</v>
      </c>
      <c r="S456" s="1" t="s">
        <v>2220</v>
      </c>
      <c r="T456" s="1" t="s">
        <v>2202</v>
      </c>
      <c r="U456" s="1" t="s">
        <v>2211</v>
      </c>
      <c r="V456" s="1" t="s">
        <v>2190</v>
      </c>
      <c r="W456" t="s">
        <v>2190</v>
      </c>
      <c r="X456" t="s">
        <v>2191</v>
      </c>
      <c r="Y456" t="s">
        <v>2190</v>
      </c>
      <c r="Z456" t="s">
        <v>2190</v>
      </c>
      <c r="AA456" t="s">
        <v>2190</v>
      </c>
      <c r="AB456" t="s">
        <v>2190</v>
      </c>
      <c r="AC456" t="s">
        <v>2190</v>
      </c>
      <c r="AD456" t="s">
        <v>2191</v>
      </c>
      <c r="AE456" t="s">
        <v>2190</v>
      </c>
      <c r="AF456" t="s">
        <v>2190</v>
      </c>
    </row>
    <row r="457" spans="1:32" x14ac:dyDescent="0.2">
      <c r="A457" s="1" t="s">
        <v>1365</v>
      </c>
      <c r="B457" s="1" t="s">
        <v>1366</v>
      </c>
      <c r="C457" s="1" t="s">
        <v>1367</v>
      </c>
      <c r="D457" t="s">
        <v>1713</v>
      </c>
      <c r="E457">
        <v>5236845</v>
      </c>
      <c r="F457">
        <v>66</v>
      </c>
      <c r="G457">
        <v>79346.14</v>
      </c>
      <c r="H457">
        <v>710338</v>
      </c>
      <c r="I457">
        <v>229930</v>
      </c>
      <c r="J457">
        <v>7</v>
      </c>
      <c r="K457">
        <v>93.4</v>
      </c>
      <c r="L457">
        <v>66.63</v>
      </c>
      <c r="M457" t="s">
        <v>2091</v>
      </c>
      <c r="N457">
        <v>2005</v>
      </c>
      <c r="O457" t="s">
        <v>2088</v>
      </c>
      <c r="P457" s="1" t="s">
        <v>2094</v>
      </c>
      <c r="Q457" s="1" t="s">
        <v>2189</v>
      </c>
      <c r="R457" s="1" t="s">
        <v>2213</v>
      </c>
      <c r="S457" s="1" t="s">
        <v>2214</v>
      </c>
      <c r="T457" s="1" t="s">
        <v>2199</v>
      </c>
      <c r="U457" s="1" t="s">
        <v>2208</v>
      </c>
      <c r="V457" s="1" t="s">
        <v>2190</v>
      </c>
      <c r="W457" t="s">
        <v>2190</v>
      </c>
      <c r="X457" t="s">
        <v>2191</v>
      </c>
      <c r="Y457" t="s">
        <v>2190</v>
      </c>
      <c r="Z457" t="s">
        <v>2191</v>
      </c>
      <c r="AA457" t="s">
        <v>2191</v>
      </c>
      <c r="AB457" t="s">
        <v>2190</v>
      </c>
      <c r="AC457" t="s">
        <v>2191</v>
      </c>
      <c r="AD457" t="s">
        <v>2190</v>
      </c>
      <c r="AE457" t="s">
        <v>2190</v>
      </c>
      <c r="AF457" t="s">
        <v>2190</v>
      </c>
    </row>
    <row r="458" spans="1:32" x14ac:dyDescent="0.2">
      <c r="A458" s="1" t="s">
        <v>1368</v>
      </c>
      <c r="B458" s="1" t="s">
        <v>1369</v>
      </c>
      <c r="C458" s="1" t="s">
        <v>1370</v>
      </c>
      <c r="D458" t="s">
        <v>1714</v>
      </c>
      <c r="E458">
        <v>5122253</v>
      </c>
      <c r="F458">
        <v>37</v>
      </c>
      <c r="G458">
        <v>138439.26999999999</v>
      </c>
      <c r="H458">
        <v>522554</v>
      </c>
      <c r="I458">
        <v>304572</v>
      </c>
      <c r="J458">
        <v>7</v>
      </c>
      <c r="K458">
        <v>95.9</v>
      </c>
      <c r="L458">
        <v>59.52</v>
      </c>
      <c r="M458" t="s">
        <v>2091</v>
      </c>
      <c r="N458">
        <v>2008</v>
      </c>
      <c r="O458" t="s">
        <v>2089</v>
      </c>
      <c r="P458" s="1" t="s">
        <v>2094</v>
      </c>
      <c r="Q458" s="1" t="s">
        <v>2189</v>
      </c>
      <c r="R458" s="1" t="s">
        <v>2220</v>
      </c>
      <c r="S458" s="1" t="s">
        <v>2220</v>
      </c>
      <c r="T458" s="1" t="s">
        <v>2202</v>
      </c>
      <c r="U458" s="1" t="s">
        <v>2211</v>
      </c>
      <c r="V458" s="1" t="s">
        <v>2190</v>
      </c>
      <c r="W458" t="s">
        <v>2190</v>
      </c>
      <c r="X458" t="s">
        <v>2190</v>
      </c>
      <c r="Y458" t="s">
        <v>2190</v>
      </c>
      <c r="Z458" t="s">
        <v>2190</v>
      </c>
      <c r="AA458" t="s">
        <v>2190</v>
      </c>
      <c r="AB458" t="s">
        <v>2190</v>
      </c>
      <c r="AC458" t="s">
        <v>2190</v>
      </c>
      <c r="AD458" t="s">
        <v>2190</v>
      </c>
      <c r="AE458" t="s">
        <v>2190</v>
      </c>
      <c r="AF458" t="s">
        <v>2190</v>
      </c>
    </row>
    <row r="459" spans="1:32" x14ac:dyDescent="0.2">
      <c r="A459" s="1" t="s">
        <v>1371</v>
      </c>
      <c r="B459" s="1" t="s">
        <v>1372</v>
      </c>
      <c r="C459" s="1" t="s">
        <v>1373</v>
      </c>
      <c r="D459" t="s">
        <v>1715</v>
      </c>
      <c r="E459">
        <v>5211971</v>
      </c>
      <c r="F459">
        <v>73</v>
      </c>
      <c r="G459">
        <v>71396.86</v>
      </c>
      <c r="H459">
        <v>800943</v>
      </c>
      <c r="I459">
        <v>222144</v>
      </c>
      <c r="J459">
        <v>6</v>
      </c>
      <c r="K459">
        <v>97.4</v>
      </c>
      <c r="L459">
        <v>71.08</v>
      </c>
      <c r="M459" t="s">
        <v>2091</v>
      </c>
      <c r="N459">
        <v>2011</v>
      </c>
      <c r="O459" t="s">
        <v>2087</v>
      </c>
      <c r="P459" s="1" t="s">
        <v>2094</v>
      </c>
      <c r="Q459" s="1" t="s">
        <v>2189</v>
      </c>
      <c r="R459" s="1" t="s">
        <v>2212</v>
      </c>
      <c r="S459" s="1" t="s">
        <v>2216</v>
      </c>
      <c r="T459" s="1" t="s">
        <v>2200</v>
      </c>
      <c r="U459" s="1" t="s">
        <v>2210</v>
      </c>
      <c r="V459" s="1" t="s">
        <v>2192</v>
      </c>
      <c r="W459" t="s">
        <v>2191</v>
      </c>
      <c r="X459" t="s">
        <v>2191</v>
      </c>
      <c r="Y459" t="s">
        <v>2191</v>
      </c>
      <c r="Z459" t="s">
        <v>2191</v>
      </c>
      <c r="AA459" t="s">
        <v>2190</v>
      </c>
      <c r="AB459" t="s">
        <v>2191</v>
      </c>
      <c r="AC459" t="s">
        <v>2191</v>
      </c>
      <c r="AD459" t="s">
        <v>2191</v>
      </c>
      <c r="AE459" t="s">
        <v>2191</v>
      </c>
      <c r="AF459" t="s">
        <v>2191</v>
      </c>
    </row>
    <row r="460" spans="1:32" x14ac:dyDescent="0.2">
      <c r="A460" s="1" t="s">
        <v>1374</v>
      </c>
      <c r="B460" s="1" t="s">
        <v>1375</v>
      </c>
      <c r="C460" s="1" t="s">
        <v>1376</v>
      </c>
      <c r="D460" t="s">
        <v>1720</v>
      </c>
      <c r="E460">
        <v>5137307</v>
      </c>
      <c r="F460">
        <v>94</v>
      </c>
      <c r="G460">
        <v>54652.2</v>
      </c>
      <c r="H460">
        <v>695090</v>
      </c>
      <c r="I460">
        <v>239916</v>
      </c>
      <c r="J460">
        <v>7</v>
      </c>
      <c r="K460">
        <v>95.8</v>
      </c>
      <c r="L460">
        <v>76.14</v>
      </c>
      <c r="M460" t="s">
        <v>2154</v>
      </c>
      <c r="N460">
        <v>2011</v>
      </c>
      <c r="O460" t="s">
        <v>2084</v>
      </c>
      <c r="P460" s="1" t="s">
        <v>2093</v>
      </c>
      <c r="Q460" s="1" t="s">
        <v>2189</v>
      </c>
      <c r="R460" s="1" t="s">
        <v>2213</v>
      </c>
      <c r="S460" s="1" t="s">
        <v>2217</v>
      </c>
      <c r="T460" s="1" t="s">
        <v>2204</v>
      </c>
      <c r="U460" s="1" t="s">
        <v>2211</v>
      </c>
      <c r="V460" s="1" t="s">
        <v>2190</v>
      </c>
      <c r="W460" t="s">
        <v>2190</v>
      </c>
      <c r="X460" t="s">
        <v>2191</v>
      </c>
      <c r="Y460" t="s">
        <v>2190</v>
      </c>
      <c r="Z460" t="s">
        <v>2191</v>
      </c>
      <c r="AA460" t="s">
        <v>2191</v>
      </c>
      <c r="AB460" t="s">
        <v>2191</v>
      </c>
      <c r="AC460" t="s">
        <v>2191</v>
      </c>
      <c r="AD460" t="s">
        <v>2191</v>
      </c>
      <c r="AE460" t="s">
        <v>2191</v>
      </c>
      <c r="AF460" t="s">
        <v>2191</v>
      </c>
    </row>
    <row r="461" spans="1:32" x14ac:dyDescent="0.2">
      <c r="A461" s="1" t="s">
        <v>1377</v>
      </c>
      <c r="B461" s="1" t="s">
        <v>1378</v>
      </c>
      <c r="C461" s="1" t="s">
        <v>1379</v>
      </c>
      <c r="D461" t="s">
        <v>1716</v>
      </c>
      <c r="E461">
        <v>4892777</v>
      </c>
      <c r="F461">
        <v>73</v>
      </c>
      <c r="G461">
        <v>67024.34</v>
      </c>
      <c r="H461">
        <v>557608</v>
      </c>
      <c r="I461">
        <v>270000</v>
      </c>
      <c r="J461">
        <v>7</v>
      </c>
      <c r="K461">
        <v>96.1</v>
      </c>
      <c r="L461">
        <v>73.680000000000007</v>
      </c>
      <c r="M461" t="s">
        <v>2091</v>
      </c>
      <c r="N461">
        <v>2003</v>
      </c>
      <c r="O461" t="s">
        <v>2084</v>
      </c>
      <c r="P461" s="1" t="s">
        <v>2094</v>
      </c>
      <c r="Q461" s="1" t="s">
        <v>2189</v>
      </c>
      <c r="R461" s="1" t="s">
        <v>2220</v>
      </c>
      <c r="S461" s="1" t="s">
        <v>2220</v>
      </c>
      <c r="T461" s="1" t="s">
        <v>2204</v>
      </c>
      <c r="U461" s="1" t="s">
        <v>2211</v>
      </c>
      <c r="V461" s="1" t="s">
        <v>2190</v>
      </c>
      <c r="W461" t="s">
        <v>2190</v>
      </c>
      <c r="X461" t="s">
        <v>2191</v>
      </c>
      <c r="Y461" t="s">
        <v>2190</v>
      </c>
      <c r="Z461" t="s">
        <v>2190</v>
      </c>
      <c r="AA461" t="s">
        <v>2190</v>
      </c>
      <c r="AB461" t="s">
        <v>2190</v>
      </c>
      <c r="AC461" t="s">
        <v>2191</v>
      </c>
      <c r="AD461" t="s">
        <v>2190</v>
      </c>
      <c r="AE461" t="s">
        <v>2190</v>
      </c>
      <c r="AF461" t="s">
        <v>2190</v>
      </c>
    </row>
    <row r="462" spans="1:32" x14ac:dyDescent="0.2">
      <c r="A462" s="1" t="s">
        <v>1380</v>
      </c>
      <c r="B462" s="1" t="s">
        <v>1381</v>
      </c>
      <c r="C462" s="1" t="s">
        <v>1382</v>
      </c>
      <c r="D462" t="s">
        <v>1717</v>
      </c>
      <c r="E462">
        <v>5250172</v>
      </c>
      <c r="F462">
        <v>86</v>
      </c>
      <c r="G462">
        <v>61048.51</v>
      </c>
      <c r="H462">
        <v>360115</v>
      </c>
      <c r="I462">
        <v>180442</v>
      </c>
      <c r="J462">
        <v>9</v>
      </c>
      <c r="K462">
        <v>93.2</v>
      </c>
      <c r="L462">
        <v>63.36</v>
      </c>
      <c r="M462" t="s">
        <v>2091</v>
      </c>
      <c r="N462">
        <v>2005</v>
      </c>
      <c r="O462" t="s">
        <v>2087</v>
      </c>
      <c r="P462" s="1" t="s">
        <v>2094</v>
      </c>
      <c r="Q462" s="1" t="s">
        <v>2189</v>
      </c>
      <c r="R462" s="1" t="s">
        <v>2220</v>
      </c>
      <c r="S462" s="1" t="s">
        <v>2220</v>
      </c>
      <c r="T462" s="1" t="s">
        <v>2202</v>
      </c>
      <c r="U462" s="1" t="s">
        <v>2211</v>
      </c>
      <c r="V462" s="1" t="s">
        <v>2190</v>
      </c>
      <c r="W462" t="s">
        <v>2190</v>
      </c>
      <c r="X462" t="s">
        <v>2191</v>
      </c>
      <c r="Y462" t="s">
        <v>2190</v>
      </c>
      <c r="Z462" t="s">
        <v>2190</v>
      </c>
      <c r="AA462" t="s">
        <v>2190</v>
      </c>
      <c r="AB462" t="s">
        <v>2190</v>
      </c>
      <c r="AC462" t="s">
        <v>2191</v>
      </c>
      <c r="AD462" t="s">
        <v>2191</v>
      </c>
      <c r="AE462" t="s">
        <v>2191</v>
      </c>
      <c r="AF462" t="s">
        <v>2190</v>
      </c>
    </row>
    <row r="463" spans="1:32" x14ac:dyDescent="0.2">
      <c r="A463" s="1" t="s">
        <v>1383</v>
      </c>
      <c r="B463" s="1" t="s">
        <v>1384</v>
      </c>
      <c r="C463" s="1" t="s">
        <v>1385</v>
      </c>
      <c r="D463" t="s">
        <v>1718</v>
      </c>
      <c r="E463">
        <v>5207003</v>
      </c>
      <c r="F463">
        <v>92</v>
      </c>
      <c r="G463">
        <v>56597.86</v>
      </c>
      <c r="H463">
        <v>847869</v>
      </c>
      <c r="I463">
        <v>316332</v>
      </c>
      <c r="J463">
        <v>6</v>
      </c>
      <c r="K463">
        <v>90</v>
      </c>
      <c r="L463">
        <v>58.44</v>
      </c>
      <c r="M463" t="s">
        <v>2091</v>
      </c>
      <c r="N463">
        <v>2007</v>
      </c>
      <c r="O463" t="s">
        <v>2088</v>
      </c>
      <c r="P463" s="1" t="s">
        <v>2094</v>
      </c>
      <c r="Q463" s="1" t="s">
        <v>2189</v>
      </c>
      <c r="R463" s="1" t="s">
        <v>2220</v>
      </c>
      <c r="S463" s="1" t="s">
        <v>2220</v>
      </c>
      <c r="T463" s="1" t="s">
        <v>2202</v>
      </c>
      <c r="U463" s="1" t="s">
        <v>2211</v>
      </c>
      <c r="V463" s="1" t="s">
        <v>2190</v>
      </c>
      <c r="W463" t="s">
        <v>2190</v>
      </c>
      <c r="X463" t="s">
        <v>2191</v>
      </c>
      <c r="Y463" t="s">
        <v>2190</v>
      </c>
      <c r="Z463" t="s">
        <v>2190</v>
      </c>
      <c r="AA463" t="s">
        <v>2190</v>
      </c>
      <c r="AB463" t="s">
        <v>2191</v>
      </c>
      <c r="AC463" t="s">
        <v>2190</v>
      </c>
      <c r="AD463" t="s">
        <v>2191</v>
      </c>
      <c r="AE463" t="s">
        <v>2191</v>
      </c>
      <c r="AF463" t="s">
        <v>2191</v>
      </c>
    </row>
    <row r="464" spans="1:32" x14ac:dyDescent="0.2">
      <c r="A464" s="1" t="s">
        <v>1386</v>
      </c>
      <c r="B464" s="1" t="s">
        <v>1387</v>
      </c>
      <c r="C464" s="1" t="s">
        <v>1388</v>
      </c>
      <c r="D464" t="s">
        <v>1719</v>
      </c>
      <c r="E464">
        <v>5107483</v>
      </c>
      <c r="F464">
        <v>66</v>
      </c>
      <c r="G464">
        <v>77386.11</v>
      </c>
      <c r="H464">
        <v>804564</v>
      </c>
      <c r="I464">
        <v>336009</v>
      </c>
      <c r="J464">
        <v>6</v>
      </c>
      <c r="K464">
        <v>91.1</v>
      </c>
      <c r="L464">
        <v>60.06</v>
      </c>
      <c r="M464" t="s">
        <v>2091</v>
      </c>
      <c r="N464">
        <v>2006</v>
      </c>
      <c r="O464" t="s">
        <v>2086</v>
      </c>
      <c r="P464" s="1" t="s">
        <v>2094</v>
      </c>
      <c r="Q464" s="1" t="s">
        <v>2189</v>
      </c>
      <c r="R464" s="1" t="s">
        <v>2212</v>
      </c>
      <c r="S464" s="1" t="s">
        <v>2216</v>
      </c>
      <c r="T464" s="1" t="s">
        <v>2200</v>
      </c>
      <c r="U464" s="1" t="s">
        <v>2210</v>
      </c>
      <c r="V464" s="1" t="s">
        <v>2192</v>
      </c>
      <c r="W464" t="s">
        <v>2191</v>
      </c>
      <c r="X464" t="s">
        <v>2190</v>
      </c>
      <c r="Y464" t="s">
        <v>2191</v>
      </c>
      <c r="Z464" t="s">
        <v>2191</v>
      </c>
      <c r="AA464" t="s">
        <v>2191</v>
      </c>
      <c r="AB464" t="s">
        <v>2191</v>
      </c>
      <c r="AC464" t="s">
        <v>2191</v>
      </c>
      <c r="AD464" t="s">
        <v>2190</v>
      </c>
      <c r="AE464" t="s">
        <v>2190</v>
      </c>
      <c r="AF464" t="s">
        <v>2190</v>
      </c>
    </row>
    <row r="465" spans="1:32" x14ac:dyDescent="0.2">
      <c r="A465" s="1" t="s">
        <v>1389</v>
      </c>
      <c r="B465" s="1" t="s">
        <v>1390</v>
      </c>
      <c r="C465" s="1" t="s">
        <v>1391</v>
      </c>
      <c r="D465" t="s">
        <v>1721</v>
      </c>
      <c r="E465">
        <v>5334574</v>
      </c>
      <c r="F465">
        <v>89</v>
      </c>
      <c r="G465">
        <v>59939.03</v>
      </c>
      <c r="H465">
        <v>711943</v>
      </c>
      <c r="I465">
        <v>267634</v>
      </c>
      <c r="J465">
        <v>7</v>
      </c>
      <c r="K465">
        <v>95.5</v>
      </c>
      <c r="L465">
        <v>61.69</v>
      </c>
      <c r="M465" t="s">
        <v>2091</v>
      </c>
      <c r="N465">
        <v>2008</v>
      </c>
      <c r="O465" t="s">
        <v>2087</v>
      </c>
      <c r="P465" s="1" t="s">
        <v>2094</v>
      </c>
      <c r="Q465" s="1" t="s">
        <v>2189</v>
      </c>
      <c r="R465" s="1" t="s">
        <v>2212</v>
      </c>
      <c r="S465" s="1" t="s">
        <v>2216</v>
      </c>
      <c r="T465" s="1" t="s">
        <v>2200</v>
      </c>
      <c r="U465" s="1" t="s">
        <v>2210</v>
      </c>
      <c r="V465" s="1" t="s">
        <v>2192</v>
      </c>
      <c r="W465" t="s">
        <v>2191</v>
      </c>
      <c r="X465" t="s">
        <v>2191</v>
      </c>
      <c r="Y465" t="s">
        <v>2191</v>
      </c>
      <c r="Z465" t="s">
        <v>2191</v>
      </c>
      <c r="AA465" t="s">
        <v>2191</v>
      </c>
      <c r="AB465" t="s">
        <v>2190</v>
      </c>
      <c r="AC465" t="s">
        <v>2191</v>
      </c>
      <c r="AD465" t="s">
        <v>2190</v>
      </c>
      <c r="AE465" t="s">
        <v>2190</v>
      </c>
      <c r="AF465" t="s">
        <v>2190</v>
      </c>
    </row>
    <row r="466" spans="1:32" x14ac:dyDescent="0.2">
      <c r="A466" s="1" t="s">
        <v>1392</v>
      </c>
      <c r="B466" s="1" t="s">
        <v>1393</v>
      </c>
      <c r="C466" s="1" t="s">
        <v>1394</v>
      </c>
      <c r="D466" t="s">
        <v>1722</v>
      </c>
      <c r="E466">
        <v>5235837</v>
      </c>
      <c r="F466">
        <v>93</v>
      </c>
      <c r="G466">
        <v>56299.32</v>
      </c>
      <c r="H466">
        <v>426967</v>
      </c>
      <c r="I466">
        <v>233166</v>
      </c>
      <c r="J466">
        <v>9</v>
      </c>
      <c r="K466">
        <v>92</v>
      </c>
      <c r="L466">
        <v>59.63</v>
      </c>
      <c r="M466" t="s">
        <v>2091</v>
      </c>
      <c r="N466">
        <v>2011</v>
      </c>
      <c r="O466" t="s">
        <v>2087</v>
      </c>
      <c r="P466" s="1" t="s">
        <v>2094</v>
      </c>
      <c r="Q466" s="1" t="s">
        <v>2189</v>
      </c>
      <c r="R466" s="1" t="s">
        <v>2212</v>
      </c>
      <c r="S466" s="1" t="s">
        <v>2216</v>
      </c>
      <c r="T466" s="1" t="s">
        <v>2200</v>
      </c>
      <c r="U466" s="1" t="s">
        <v>2210</v>
      </c>
      <c r="V466" s="1" t="s">
        <v>2192</v>
      </c>
      <c r="W466" t="s">
        <v>2191</v>
      </c>
      <c r="X466" t="s">
        <v>2191</v>
      </c>
      <c r="Y466" t="s">
        <v>2191</v>
      </c>
      <c r="Z466" t="s">
        <v>2191</v>
      </c>
      <c r="AA466" t="s">
        <v>2191</v>
      </c>
      <c r="AB466" t="s">
        <v>2190</v>
      </c>
      <c r="AC466" t="s">
        <v>2191</v>
      </c>
      <c r="AD466" t="s">
        <v>2190</v>
      </c>
      <c r="AE466" t="s">
        <v>2191</v>
      </c>
      <c r="AF466" t="s">
        <v>2191</v>
      </c>
    </row>
    <row r="467" spans="1:32" x14ac:dyDescent="0.2">
      <c r="A467" s="1" t="s">
        <v>1395</v>
      </c>
      <c r="B467" s="1" t="s">
        <v>1396</v>
      </c>
      <c r="C467" s="1" t="s">
        <v>1397</v>
      </c>
      <c r="D467" t="s">
        <v>1723</v>
      </c>
      <c r="E467">
        <v>5169835</v>
      </c>
      <c r="F467">
        <v>103</v>
      </c>
      <c r="G467">
        <v>50192.57</v>
      </c>
      <c r="H467">
        <v>755326</v>
      </c>
      <c r="I467">
        <v>218280</v>
      </c>
      <c r="J467">
        <v>6</v>
      </c>
      <c r="K467">
        <v>96.1</v>
      </c>
      <c r="L467">
        <v>55.39</v>
      </c>
      <c r="M467" t="s">
        <v>2091</v>
      </c>
      <c r="N467">
        <v>2011</v>
      </c>
      <c r="O467" t="s">
        <v>2085</v>
      </c>
      <c r="P467" s="1" t="s">
        <v>2094</v>
      </c>
      <c r="Q467" s="1" t="s">
        <v>2189</v>
      </c>
      <c r="R467" s="1" t="s">
        <v>2212</v>
      </c>
      <c r="S467" s="1" t="s">
        <v>2216</v>
      </c>
      <c r="T467" s="1" t="s">
        <v>2200</v>
      </c>
      <c r="U467" s="1" t="s">
        <v>2210</v>
      </c>
      <c r="V467" s="1" t="s">
        <v>2192</v>
      </c>
      <c r="W467" t="s">
        <v>2191</v>
      </c>
      <c r="X467" t="s">
        <v>2191</v>
      </c>
      <c r="Y467" t="s">
        <v>2191</v>
      </c>
      <c r="Z467" t="s">
        <v>2191</v>
      </c>
      <c r="AA467" t="s">
        <v>2191</v>
      </c>
      <c r="AB467" t="s">
        <v>2191</v>
      </c>
      <c r="AC467" t="s">
        <v>2191</v>
      </c>
      <c r="AD467" t="s">
        <v>2190</v>
      </c>
      <c r="AE467" t="s">
        <v>2190</v>
      </c>
      <c r="AF467" t="s">
        <v>2190</v>
      </c>
    </row>
    <row r="468" spans="1:32" x14ac:dyDescent="0.2">
      <c r="A468" s="1" t="s">
        <v>1398</v>
      </c>
      <c r="B468" s="1" t="s">
        <v>1399</v>
      </c>
      <c r="C468" s="1" t="s">
        <v>1400</v>
      </c>
      <c r="D468" t="s">
        <v>1728</v>
      </c>
      <c r="E468">
        <v>5176478</v>
      </c>
      <c r="F468">
        <v>121</v>
      </c>
      <c r="G468">
        <v>42780.81</v>
      </c>
      <c r="H468">
        <v>756323</v>
      </c>
      <c r="I468">
        <v>229678</v>
      </c>
      <c r="J468">
        <v>6</v>
      </c>
      <c r="K468">
        <v>98.5</v>
      </c>
      <c r="L468">
        <v>110.86</v>
      </c>
      <c r="M468" t="s">
        <v>2156</v>
      </c>
      <c r="N468">
        <v>2011</v>
      </c>
      <c r="O468" t="s">
        <v>2084</v>
      </c>
      <c r="P468" s="1" t="s">
        <v>2093</v>
      </c>
      <c r="Q468" s="1" t="s">
        <v>2189</v>
      </c>
      <c r="R468" s="1" t="s">
        <v>2212</v>
      </c>
      <c r="S468" s="1" t="s">
        <v>2216</v>
      </c>
      <c r="T468" s="1" t="s">
        <v>2200</v>
      </c>
      <c r="U468" s="1" t="s">
        <v>2210</v>
      </c>
      <c r="V468" s="1" t="s">
        <v>2190</v>
      </c>
      <c r="W468" t="s">
        <v>2191</v>
      </c>
      <c r="X468" t="s">
        <v>2190</v>
      </c>
      <c r="Y468" t="s">
        <v>2191</v>
      </c>
      <c r="Z468" t="s">
        <v>2191</v>
      </c>
      <c r="AA468" t="s">
        <v>2191</v>
      </c>
      <c r="AB468" t="s">
        <v>2191</v>
      </c>
      <c r="AC468" t="s">
        <v>2191</v>
      </c>
      <c r="AD468" t="s">
        <v>2190</v>
      </c>
      <c r="AE468" t="s">
        <v>2190</v>
      </c>
      <c r="AF468" t="s">
        <v>2190</v>
      </c>
    </row>
    <row r="469" spans="1:32" x14ac:dyDescent="0.2">
      <c r="A469" s="1" t="s">
        <v>1401</v>
      </c>
      <c r="B469" s="1" t="s">
        <v>1402</v>
      </c>
      <c r="C469" s="1" t="s">
        <v>1403</v>
      </c>
      <c r="D469" t="s">
        <v>1732</v>
      </c>
      <c r="E469">
        <v>5085512</v>
      </c>
      <c r="F469">
        <v>59</v>
      </c>
      <c r="G469">
        <v>86195.12</v>
      </c>
      <c r="H469">
        <v>711348</v>
      </c>
      <c r="I469">
        <v>319117</v>
      </c>
      <c r="J469">
        <v>6</v>
      </c>
      <c r="K469">
        <v>98.8</v>
      </c>
      <c r="L469">
        <v>100.67</v>
      </c>
      <c r="M469" t="s">
        <v>2157</v>
      </c>
      <c r="N469">
        <v>2011</v>
      </c>
      <c r="O469" t="s">
        <v>2084</v>
      </c>
      <c r="P469" s="1" t="s">
        <v>2093</v>
      </c>
      <c r="Q469" s="1" t="s">
        <v>2189</v>
      </c>
      <c r="R469" s="1" t="s">
        <v>2212</v>
      </c>
      <c r="S469" s="1" t="s">
        <v>2216</v>
      </c>
      <c r="T469" s="1" t="s">
        <v>2200</v>
      </c>
      <c r="U469" s="1" t="s">
        <v>2210</v>
      </c>
      <c r="V469" s="1" t="s">
        <v>2190</v>
      </c>
      <c r="W469" t="s">
        <v>2190</v>
      </c>
      <c r="X469" t="s">
        <v>2191</v>
      </c>
      <c r="Y469" t="s">
        <v>2190</v>
      </c>
      <c r="Z469" t="s">
        <v>2191</v>
      </c>
      <c r="AA469" t="s">
        <v>2190</v>
      </c>
      <c r="AB469" t="s">
        <v>2191</v>
      </c>
      <c r="AC469" t="s">
        <v>2190</v>
      </c>
      <c r="AD469" t="s">
        <v>2190</v>
      </c>
      <c r="AE469" t="s">
        <v>2190</v>
      </c>
      <c r="AF469" t="s">
        <v>2190</v>
      </c>
    </row>
    <row r="470" spans="1:32" x14ac:dyDescent="0.2">
      <c r="A470" s="1" t="s">
        <v>1404</v>
      </c>
      <c r="B470" s="1" t="s">
        <v>1405</v>
      </c>
      <c r="C470" s="1" t="s">
        <v>1406</v>
      </c>
      <c r="D470" t="s">
        <v>1724</v>
      </c>
      <c r="E470">
        <v>5023283</v>
      </c>
      <c r="F470">
        <v>74</v>
      </c>
      <c r="G470">
        <v>67882.2</v>
      </c>
      <c r="H470">
        <v>513651</v>
      </c>
      <c r="I470">
        <v>246522</v>
      </c>
      <c r="J470">
        <v>8</v>
      </c>
      <c r="K470">
        <v>96.2</v>
      </c>
      <c r="L470">
        <v>74.42</v>
      </c>
      <c r="M470" t="s">
        <v>2155</v>
      </c>
      <c r="N470">
        <v>2012</v>
      </c>
      <c r="O470" t="s">
        <v>2084</v>
      </c>
      <c r="P470" s="1" t="s">
        <v>2093</v>
      </c>
      <c r="Q470" s="1" t="s">
        <v>2189</v>
      </c>
      <c r="R470" s="1" t="s">
        <v>2214</v>
      </c>
      <c r="S470" s="1" t="s">
        <v>2217</v>
      </c>
      <c r="T470" s="1" t="s">
        <v>2204</v>
      </c>
      <c r="U470" s="1" t="s">
        <v>2211</v>
      </c>
      <c r="V470" s="1" t="s">
        <v>2190</v>
      </c>
      <c r="W470" t="s">
        <v>2190</v>
      </c>
      <c r="X470" t="s">
        <v>2190</v>
      </c>
      <c r="Y470" t="s">
        <v>2190</v>
      </c>
      <c r="Z470" t="s">
        <v>2191</v>
      </c>
      <c r="AA470" t="s">
        <v>2191</v>
      </c>
      <c r="AB470" t="s">
        <v>2190</v>
      </c>
      <c r="AC470" t="s">
        <v>2191</v>
      </c>
      <c r="AD470" t="s">
        <v>2190</v>
      </c>
      <c r="AE470" t="s">
        <v>2190</v>
      </c>
      <c r="AF470" t="s">
        <v>2190</v>
      </c>
    </row>
    <row r="471" spans="1:32" x14ac:dyDescent="0.2">
      <c r="A471" s="1" t="s">
        <v>1407</v>
      </c>
      <c r="B471" s="1" t="s">
        <v>1408</v>
      </c>
      <c r="C471" s="1" t="s">
        <v>1409</v>
      </c>
      <c r="D471" t="s">
        <v>1725</v>
      </c>
      <c r="E471">
        <v>5183336</v>
      </c>
      <c r="F471">
        <v>80</v>
      </c>
      <c r="G471">
        <v>64791.7</v>
      </c>
      <c r="H471">
        <v>710922</v>
      </c>
      <c r="I471">
        <v>233170</v>
      </c>
      <c r="J471">
        <v>8</v>
      </c>
      <c r="K471">
        <v>94.7</v>
      </c>
      <c r="L471">
        <v>68.13</v>
      </c>
      <c r="M471" t="s">
        <v>2091</v>
      </c>
      <c r="N471">
        <v>2003</v>
      </c>
      <c r="O471" t="s">
        <v>2090</v>
      </c>
      <c r="P471" s="1" t="s">
        <v>2094</v>
      </c>
      <c r="Q471" s="1" t="s">
        <v>2189</v>
      </c>
      <c r="R471" s="1" t="s">
        <v>2215</v>
      </c>
      <c r="S471" s="1" t="s">
        <v>2214</v>
      </c>
      <c r="T471" s="1" t="s">
        <v>2199</v>
      </c>
      <c r="U471" s="1" t="s">
        <v>2208</v>
      </c>
      <c r="V471" s="1" t="s">
        <v>2190</v>
      </c>
      <c r="W471" t="s">
        <v>2190</v>
      </c>
      <c r="X471" t="s">
        <v>2191</v>
      </c>
      <c r="Y471" t="s">
        <v>2190</v>
      </c>
      <c r="Z471" t="s">
        <v>2191</v>
      </c>
      <c r="AA471" t="s">
        <v>2191</v>
      </c>
      <c r="AB471" t="s">
        <v>2190</v>
      </c>
      <c r="AC471" t="s">
        <v>2191</v>
      </c>
      <c r="AD471" t="s">
        <v>2190</v>
      </c>
      <c r="AE471" t="s">
        <v>2190</v>
      </c>
      <c r="AF471" t="s">
        <v>2190</v>
      </c>
    </row>
    <row r="472" spans="1:32" x14ac:dyDescent="0.2">
      <c r="A472" s="1" t="s">
        <v>1410</v>
      </c>
      <c r="B472" s="1" t="s">
        <v>1411</v>
      </c>
      <c r="C472" s="1" t="s">
        <v>1412</v>
      </c>
      <c r="D472" t="s">
        <v>1726</v>
      </c>
      <c r="E472">
        <v>5179083</v>
      </c>
      <c r="F472">
        <v>73</v>
      </c>
      <c r="G472">
        <v>70946.34</v>
      </c>
      <c r="H472">
        <v>720531</v>
      </c>
      <c r="I472">
        <v>216054</v>
      </c>
      <c r="J472">
        <v>7</v>
      </c>
      <c r="K472">
        <v>96.4</v>
      </c>
      <c r="L472">
        <v>70.11</v>
      </c>
      <c r="M472" t="s">
        <v>2091</v>
      </c>
      <c r="N472">
        <v>2009</v>
      </c>
      <c r="O472" t="s">
        <v>2088</v>
      </c>
      <c r="P472" s="1" t="s">
        <v>2094</v>
      </c>
      <c r="Q472" s="1" t="s">
        <v>2189</v>
      </c>
      <c r="R472" s="1" t="s">
        <v>2212</v>
      </c>
      <c r="S472" s="1" t="s">
        <v>2216</v>
      </c>
      <c r="T472" s="1" t="s">
        <v>2200</v>
      </c>
      <c r="U472" s="1" t="s">
        <v>2210</v>
      </c>
      <c r="V472" s="1" t="s">
        <v>2190</v>
      </c>
      <c r="W472" t="s">
        <v>2190</v>
      </c>
      <c r="X472" t="s">
        <v>2191</v>
      </c>
      <c r="Y472" t="s">
        <v>2190</v>
      </c>
      <c r="Z472" t="s">
        <v>2190</v>
      </c>
      <c r="AA472" t="s">
        <v>2190</v>
      </c>
      <c r="AB472" t="s">
        <v>2190</v>
      </c>
      <c r="AC472" t="s">
        <v>2190</v>
      </c>
      <c r="AD472" t="s">
        <v>2191</v>
      </c>
      <c r="AE472" t="s">
        <v>2191</v>
      </c>
      <c r="AF472" t="s">
        <v>2190</v>
      </c>
    </row>
    <row r="473" spans="1:32" x14ac:dyDescent="0.2">
      <c r="A473" s="1" t="s">
        <v>1413</v>
      </c>
      <c r="B473" s="1" t="s">
        <v>1414</v>
      </c>
      <c r="C473" s="1" t="s">
        <v>1415</v>
      </c>
      <c r="D473" t="s">
        <v>1727</v>
      </c>
      <c r="E473">
        <v>5357279</v>
      </c>
      <c r="F473">
        <v>132</v>
      </c>
      <c r="G473">
        <v>40585.449999999997</v>
      </c>
      <c r="H473">
        <v>610006</v>
      </c>
      <c r="I473">
        <v>190867</v>
      </c>
      <c r="J473">
        <v>8</v>
      </c>
      <c r="K473">
        <v>92</v>
      </c>
      <c r="L473">
        <v>63.62</v>
      </c>
      <c r="M473" t="s">
        <v>2091</v>
      </c>
      <c r="N473">
        <v>2008</v>
      </c>
      <c r="O473" t="s">
        <v>2086</v>
      </c>
      <c r="P473" s="1" t="s">
        <v>2094</v>
      </c>
      <c r="Q473" s="1" t="s">
        <v>2189</v>
      </c>
      <c r="R473" s="1" t="s">
        <v>2212</v>
      </c>
      <c r="S473" s="1" t="s">
        <v>2216</v>
      </c>
      <c r="T473" s="1" t="s">
        <v>2200</v>
      </c>
      <c r="U473" s="1" t="s">
        <v>2210</v>
      </c>
      <c r="V473" s="1" t="s">
        <v>2192</v>
      </c>
      <c r="W473" t="s">
        <v>2191</v>
      </c>
      <c r="X473" t="s">
        <v>2191</v>
      </c>
      <c r="Y473" t="s">
        <v>2191</v>
      </c>
      <c r="Z473" t="s">
        <v>2191</v>
      </c>
      <c r="AA473" t="s">
        <v>2191</v>
      </c>
      <c r="AB473" t="s">
        <v>2190</v>
      </c>
      <c r="AC473" t="s">
        <v>2191</v>
      </c>
      <c r="AD473" t="s">
        <v>2190</v>
      </c>
      <c r="AE473" t="s">
        <v>2191</v>
      </c>
      <c r="AF473" t="s">
        <v>2191</v>
      </c>
    </row>
    <row r="474" spans="1:32" x14ac:dyDescent="0.2">
      <c r="A474" s="1" t="s">
        <v>1416</v>
      </c>
      <c r="B474" s="1" t="s">
        <v>1417</v>
      </c>
      <c r="C474" s="1" t="s">
        <v>1418</v>
      </c>
      <c r="D474" t="s">
        <v>1729</v>
      </c>
      <c r="E474">
        <v>5111049</v>
      </c>
      <c r="F474">
        <v>60</v>
      </c>
      <c r="G474">
        <v>85184.15</v>
      </c>
      <c r="H474">
        <v>1019368</v>
      </c>
      <c r="I474">
        <v>253477</v>
      </c>
      <c r="J474">
        <v>5</v>
      </c>
      <c r="K474">
        <v>93.5</v>
      </c>
      <c r="L474">
        <v>60.98</v>
      </c>
      <c r="M474" t="s">
        <v>2091</v>
      </c>
      <c r="N474">
        <v>2009</v>
      </c>
      <c r="O474" t="s">
        <v>2088</v>
      </c>
      <c r="P474" s="1" t="s">
        <v>2094</v>
      </c>
      <c r="Q474" s="1" t="s">
        <v>2189</v>
      </c>
      <c r="R474" s="1" t="s">
        <v>2212</v>
      </c>
      <c r="S474" s="1" t="s">
        <v>2216</v>
      </c>
      <c r="T474" s="1" t="s">
        <v>2200</v>
      </c>
      <c r="U474" s="1" t="s">
        <v>2210</v>
      </c>
      <c r="V474" s="1" t="s">
        <v>2192</v>
      </c>
      <c r="W474" t="s">
        <v>2190</v>
      </c>
      <c r="X474" t="s">
        <v>2191</v>
      </c>
      <c r="Y474" t="s">
        <v>2190</v>
      </c>
      <c r="Z474" t="s">
        <v>2191</v>
      </c>
      <c r="AA474" t="s">
        <v>2191</v>
      </c>
      <c r="AB474" t="s">
        <v>2190</v>
      </c>
      <c r="AC474" t="s">
        <v>2191</v>
      </c>
      <c r="AD474" t="s">
        <v>2190</v>
      </c>
      <c r="AE474" t="s">
        <v>2190</v>
      </c>
      <c r="AF474" t="s">
        <v>2190</v>
      </c>
    </row>
    <row r="475" spans="1:32" x14ac:dyDescent="0.2">
      <c r="A475" s="1" t="s">
        <v>1419</v>
      </c>
      <c r="B475" s="1" t="s">
        <v>1420</v>
      </c>
      <c r="C475" s="1" t="s">
        <v>1421</v>
      </c>
      <c r="D475" t="s">
        <v>1730</v>
      </c>
      <c r="E475">
        <v>5114135</v>
      </c>
      <c r="F475">
        <v>79</v>
      </c>
      <c r="G475">
        <v>64735.89</v>
      </c>
      <c r="H475">
        <v>397240</v>
      </c>
      <c r="I475">
        <v>217891</v>
      </c>
      <c r="J475">
        <v>9</v>
      </c>
      <c r="K475">
        <v>90.2</v>
      </c>
      <c r="L475">
        <v>60.47</v>
      </c>
      <c r="M475" t="s">
        <v>2091</v>
      </c>
      <c r="N475">
        <v>2008</v>
      </c>
      <c r="O475" t="s">
        <v>2089</v>
      </c>
      <c r="P475" s="1" t="s">
        <v>2094</v>
      </c>
      <c r="Q475" s="1" t="s">
        <v>2189</v>
      </c>
      <c r="R475" s="1" t="s">
        <v>2212</v>
      </c>
      <c r="S475" s="1" t="s">
        <v>2216</v>
      </c>
      <c r="T475" s="1" t="s">
        <v>2201</v>
      </c>
      <c r="U475" s="1" t="s">
        <v>2209</v>
      </c>
      <c r="V475" s="1" t="s">
        <v>2190</v>
      </c>
      <c r="W475" t="s">
        <v>2190</v>
      </c>
      <c r="X475" t="s">
        <v>2191</v>
      </c>
      <c r="Y475" t="s">
        <v>2190</v>
      </c>
      <c r="Z475" t="s">
        <v>2190</v>
      </c>
      <c r="AA475" t="s">
        <v>2190</v>
      </c>
      <c r="AB475" t="s">
        <v>2190</v>
      </c>
      <c r="AC475" t="s">
        <v>2190</v>
      </c>
      <c r="AD475" t="s">
        <v>2190</v>
      </c>
      <c r="AE475" t="s">
        <v>2190</v>
      </c>
      <c r="AF475" t="s">
        <v>2190</v>
      </c>
    </row>
    <row r="476" spans="1:32" x14ac:dyDescent="0.2">
      <c r="A476" s="1" t="s">
        <v>1422</v>
      </c>
      <c r="B476" s="1" t="s">
        <v>1423</v>
      </c>
      <c r="C476" s="1" t="s">
        <v>1424</v>
      </c>
      <c r="D476" t="s">
        <v>1731</v>
      </c>
      <c r="E476">
        <v>5362968</v>
      </c>
      <c r="F476">
        <v>133</v>
      </c>
      <c r="G476">
        <v>40323.07</v>
      </c>
      <c r="H476">
        <v>619849</v>
      </c>
      <c r="I476">
        <v>182456</v>
      </c>
      <c r="J476">
        <v>9</v>
      </c>
      <c r="K476">
        <v>94.5</v>
      </c>
      <c r="L476">
        <v>65.2</v>
      </c>
      <c r="M476" t="s">
        <v>2091</v>
      </c>
      <c r="N476">
        <v>2010</v>
      </c>
      <c r="O476" t="s">
        <v>2088</v>
      </c>
      <c r="P476" s="1" t="s">
        <v>2094</v>
      </c>
      <c r="Q476" s="1" t="s">
        <v>2189</v>
      </c>
      <c r="R476" s="1" t="s">
        <v>2212</v>
      </c>
      <c r="S476" s="1" t="s">
        <v>2216</v>
      </c>
      <c r="T476" s="1" t="s">
        <v>2200</v>
      </c>
      <c r="U476" s="1" t="s">
        <v>2210</v>
      </c>
      <c r="V476" s="1" t="s">
        <v>2190</v>
      </c>
      <c r="W476" t="s">
        <v>2190</v>
      </c>
      <c r="X476" t="s">
        <v>2191</v>
      </c>
      <c r="Y476" t="s">
        <v>2190</v>
      </c>
      <c r="Z476" t="s">
        <v>2190</v>
      </c>
      <c r="AA476" t="s">
        <v>2190</v>
      </c>
      <c r="AB476" t="s">
        <v>2190</v>
      </c>
      <c r="AC476" t="s">
        <v>2190</v>
      </c>
      <c r="AD476" t="s">
        <v>2191</v>
      </c>
      <c r="AE476" t="s">
        <v>2190</v>
      </c>
      <c r="AF476" t="s">
        <v>2191</v>
      </c>
    </row>
    <row r="477" spans="1:32" x14ac:dyDescent="0.2">
      <c r="A477" s="1" t="s">
        <v>1425</v>
      </c>
      <c r="B477" s="1" t="s">
        <v>1426</v>
      </c>
      <c r="C477" s="1" t="s">
        <v>1427</v>
      </c>
      <c r="D477" t="s">
        <v>1733</v>
      </c>
      <c r="E477">
        <v>5162286</v>
      </c>
      <c r="F477">
        <v>64</v>
      </c>
      <c r="G477">
        <v>80660.72</v>
      </c>
      <c r="H477">
        <v>718177</v>
      </c>
      <c r="I477">
        <v>295101</v>
      </c>
      <c r="J477">
        <v>6</v>
      </c>
      <c r="K477">
        <v>94.7</v>
      </c>
      <c r="L477">
        <v>69.540000000000006</v>
      </c>
      <c r="M477" t="s">
        <v>2091</v>
      </c>
      <c r="N477">
        <v>2011</v>
      </c>
      <c r="O477" t="s">
        <v>2087</v>
      </c>
      <c r="P477" s="1" t="s">
        <v>2094</v>
      </c>
      <c r="Q477" s="1" t="s">
        <v>2189</v>
      </c>
      <c r="R477" s="1" t="s">
        <v>2220</v>
      </c>
      <c r="S477" s="1" t="s">
        <v>2220</v>
      </c>
      <c r="T477" s="1" t="s">
        <v>2202</v>
      </c>
      <c r="U477" s="1" t="s">
        <v>2211</v>
      </c>
      <c r="V477" s="1" t="s">
        <v>2190</v>
      </c>
      <c r="W477" t="s">
        <v>2190</v>
      </c>
      <c r="X477" t="s">
        <v>2190</v>
      </c>
      <c r="Y477" t="s">
        <v>2190</v>
      </c>
      <c r="Z477" t="s">
        <v>2190</v>
      </c>
      <c r="AA477" t="s">
        <v>2190</v>
      </c>
      <c r="AB477" t="s">
        <v>2190</v>
      </c>
      <c r="AC477" t="s">
        <v>2190</v>
      </c>
      <c r="AD477" t="s">
        <v>2190</v>
      </c>
      <c r="AE477" t="s">
        <v>2190</v>
      </c>
      <c r="AF477" t="s">
        <v>2190</v>
      </c>
    </row>
    <row r="478" spans="1:32" x14ac:dyDescent="0.2">
      <c r="A478" s="1" t="s">
        <v>1428</v>
      </c>
      <c r="B478" s="1" t="s">
        <v>1429</v>
      </c>
      <c r="C478" s="1" t="s">
        <v>1430</v>
      </c>
      <c r="D478" t="s">
        <v>1734</v>
      </c>
      <c r="E478">
        <v>5034086</v>
      </c>
      <c r="F478">
        <v>70</v>
      </c>
      <c r="G478">
        <v>71915.509999999995</v>
      </c>
      <c r="H478">
        <v>633277</v>
      </c>
      <c r="I478">
        <v>270055</v>
      </c>
      <c r="J478">
        <v>7</v>
      </c>
      <c r="K478">
        <v>95.8</v>
      </c>
      <c r="L478">
        <v>69.44</v>
      </c>
      <c r="M478" t="s">
        <v>2091</v>
      </c>
      <c r="N478">
        <v>2011</v>
      </c>
      <c r="O478" t="s">
        <v>2088</v>
      </c>
      <c r="P478" s="1" t="s">
        <v>2094</v>
      </c>
      <c r="Q478" s="1" t="s">
        <v>2189</v>
      </c>
      <c r="R478" s="1" t="s">
        <v>2213</v>
      </c>
      <c r="S478" s="1" t="s">
        <v>2217</v>
      </c>
      <c r="T478" s="1" t="s">
        <v>2204</v>
      </c>
      <c r="U478" s="1" t="s">
        <v>2211</v>
      </c>
      <c r="V478" s="1" t="s">
        <v>2190</v>
      </c>
      <c r="W478" t="s">
        <v>2190</v>
      </c>
      <c r="X478" t="s">
        <v>2190</v>
      </c>
      <c r="Y478" t="s">
        <v>2190</v>
      </c>
      <c r="Z478" t="s">
        <v>2190</v>
      </c>
      <c r="AA478" t="s">
        <v>2190</v>
      </c>
      <c r="AB478" t="s">
        <v>2190</v>
      </c>
      <c r="AC478" t="s">
        <v>2190</v>
      </c>
      <c r="AD478" t="s">
        <v>2190</v>
      </c>
      <c r="AE478" t="s">
        <v>2190</v>
      </c>
      <c r="AF478" t="s">
        <v>2190</v>
      </c>
    </row>
    <row r="479" spans="1:32" x14ac:dyDescent="0.2">
      <c r="A479" s="1" t="s">
        <v>1431</v>
      </c>
      <c r="B479" s="1" t="s">
        <v>1432</v>
      </c>
      <c r="C479" s="1" t="s">
        <v>1433</v>
      </c>
      <c r="D479" t="s">
        <v>1735</v>
      </c>
      <c r="E479">
        <v>5256802</v>
      </c>
      <c r="F479">
        <v>78</v>
      </c>
      <c r="G479">
        <v>67394.899999999994</v>
      </c>
      <c r="H479">
        <v>506311</v>
      </c>
      <c r="I479">
        <v>154626</v>
      </c>
      <c r="J479">
        <v>10</v>
      </c>
      <c r="K479">
        <v>93.3</v>
      </c>
      <c r="L479">
        <v>61.72</v>
      </c>
      <c r="M479" t="s">
        <v>2091</v>
      </c>
      <c r="N479">
        <v>2011</v>
      </c>
      <c r="O479" t="s">
        <v>2090</v>
      </c>
      <c r="P479" s="1" t="s">
        <v>2094</v>
      </c>
      <c r="Q479" s="1" t="s">
        <v>2189</v>
      </c>
      <c r="R479" s="1" t="s">
        <v>2220</v>
      </c>
      <c r="S479" s="1" t="s">
        <v>2220</v>
      </c>
      <c r="T479" s="1" t="s">
        <v>2202</v>
      </c>
      <c r="U479" s="1" t="s">
        <v>2211</v>
      </c>
      <c r="V479" s="1" t="s">
        <v>2190</v>
      </c>
      <c r="W479" t="s">
        <v>2190</v>
      </c>
      <c r="X479" t="s">
        <v>2190</v>
      </c>
      <c r="Y479" t="s">
        <v>2190</v>
      </c>
      <c r="Z479" t="s">
        <v>2190</v>
      </c>
      <c r="AA479" t="s">
        <v>2190</v>
      </c>
      <c r="AB479" t="s">
        <v>2190</v>
      </c>
      <c r="AC479" t="s">
        <v>2190</v>
      </c>
      <c r="AD479" t="s">
        <v>2190</v>
      </c>
      <c r="AE479" t="s">
        <v>2190</v>
      </c>
      <c r="AF479" t="s">
        <v>2190</v>
      </c>
    </row>
    <row r="480" spans="1:32" x14ac:dyDescent="0.2">
      <c r="A480" s="1" t="s">
        <v>1434</v>
      </c>
      <c r="B480" s="1" t="s">
        <v>1435</v>
      </c>
      <c r="C480" s="1" t="s">
        <v>1436</v>
      </c>
      <c r="D480" t="s">
        <v>1736</v>
      </c>
      <c r="E480">
        <v>5212942</v>
      </c>
      <c r="F480">
        <v>85</v>
      </c>
      <c r="G480">
        <v>61328.73</v>
      </c>
      <c r="H480">
        <v>836825</v>
      </c>
      <c r="I480">
        <v>191241</v>
      </c>
      <c r="J480">
        <v>8</v>
      </c>
      <c r="K480">
        <v>95.3</v>
      </c>
      <c r="L480">
        <v>79.77</v>
      </c>
      <c r="M480" t="s">
        <v>2091</v>
      </c>
      <c r="N480">
        <v>2011</v>
      </c>
      <c r="O480" t="s">
        <v>2090</v>
      </c>
      <c r="P480" s="1" t="s">
        <v>2094</v>
      </c>
      <c r="Q480" s="1" t="s">
        <v>2189</v>
      </c>
      <c r="R480" s="1" t="s">
        <v>2212</v>
      </c>
      <c r="S480" s="1" t="s">
        <v>2216</v>
      </c>
      <c r="T480" s="1" t="s">
        <v>2200</v>
      </c>
      <c r="U480" s="1" t="s">
        <v>2210</v>
      </c>
      <c r="V480" s="1" t="s">
        <v>2190</v>
      </c>
      <c r="W480" t="s">
        <v>2190</v>
      </c>
      <c r="X480" t="s">
        <v>2191</v>
      </c>
      <c r="Y480" t="s">
        <v>2190</v>
      </c>
      <c r="Z480" t="s">
        <v>2191</v>
      </c>
      <c r="AA480" t="s">
        <v>2191</v>
      </c>
      <c r="AB480" t="s">
        <v>2190</v>
      </c>
      <c r="AC480" t="s">
        <v>2191</v>
      </c>
      <c r="AD480" t="s">
        <v>2190</v>
      </c>
      <c r="AE480" t="s">
        <v>2190</v>
      </c>
      <c r="AF480" t="s">
        <v>2190</v>
      </c>
    </row>
    <row r="481" spans="1:32" x14ac:dyDescent="0.2">
      <c r="A481" s="1" t="s">
        <v>1437</v>
      </c>
      <c r="B481" s="1" t="s">
        <v>1438</v>
      </c>
      <c r="C481" s="1" t="s">
        <v>1439</v>
      </c>
      <c r="D481" t="s">
        <v>1737</v>
      </c>
      <c r="E481">
        <v>5150365</v>
      </c>
      <c r="F481">
        <v>31</v>
      </c>
      <c r="G481">
        <v>166140.81</v>
      </c>
      <c r="H481">
        <v>558651</v>
      </c>
      <c r="I481">
        <v>361119</v>
      </c>
      <c r="J481">
        <v>6</v>
      </c>
      <c r="K481">
        <v>94.9</v>
      </c>
      <c r="L481">
        <v>66.78</v>
      </c>
      <c r="M481" t="s">
        <v>2158</v>
      </c>
      <c r="N481">
        <v>2010</v>
      </c>
      <c r="O481" t="s">
        <v>2084</v>
      </c>
      <c r="P481" s="1" t="s">
        <v>2093</v>
      </c>
      <c r="Q481" s="1" t="s">
        <v>2189</v>
      </c>
      <c r="R481" s="1" t="s">
        <v>2220</v>
      </c>
      <c r="S481" s="1" t="s">
        <v>2220</v>
      </c>
      <c r="T481" s="1" t="s">
        <v>2202</v>
      </c>
      <c r="U481" s="1" t="s">
        <v>2211</v>
      </c>
      <c r="V481" s="1" t="s">
        <v>2190</v>
      </c>
      <c r="W481" t="s">
        <v>2190</v>
      </c>
      <c r="X481" t="s">
        <v>2190</v>
      </c>
      <c r="Y481" t="s">
        <v>2190</v>
      </c>
      <c r="Z481" t="s">
        <v>2190</v>
      </c>
      <c r="AA481" t="s">
        <v>2190</v>
      </c>
      <c r="AB481" t="s">
        <v>2190</v>
      </c>
      <c r="AC481" t="s">
        <v>2190</v>
      </c>
      <c r="AD481" t="s">
        <v>2190</v>
      </c>
      <c r="AE481" t="s">
        <v>2190</v>
      </c>
      <c r="AF481" t="s">
        <v>2190</v>
      </c>
    </row>
    <row r="482" spans="1:32" x14ac:dyDescent="0.2">
      <c r="A482" s="1" t="s">
        <v>1440</v>
      </c>
      <c r="B482" s="1" t="s">
        <v>1441</v>
      </c>
      <c r="C482" s="1" t="s">
        <v>1442</v>
      </c>
      <c r="D482" t="s">
        <v>1740</v>
      </c>
      <c r="E482">
        <v>4833082</v>
      </c>
      <c r="F482">
        <v>65</v>
      </c>
      <c r="G482">
        <v>74355.11</v>
      </c>
      <c r="H482">
        <v>689346</v>
      </c>
      <c r="I482">
        <v>269971</v>
      </c>
      <c r="J482">
        <v>6</v>
      </c>
      <c r="K482">
        <v>97.1</v>
      </c>
      <c r="L482">
        <v>71.22</v>
      </c>
      <c r="M482" t="s">
        <v>2160</v>
      </c>
      <c r="N482">
        <v>2011</v>
      </c>
      <c r="O482" t="s">
        <v>2084</v>
      </c>
      <c r="P482" s="1" t="s">
        <v>2093</v>
      </c>
      <c r="Q482" s="1" t="s">
        <v>2189</v>
      </c>
      <c r="R482" s="1" t="s">
        <v>2212</v>
      </c>
      <c r="S482" s="1" t="s">
        <v>2218</v>
      </c>
      <c r="T482" s="1" t="s">
        <v>2204</v>
      </c>
      <c r="U482" s="1" t="s">
        <v>2211</v>
      </c>
      <c r="V482" s="1" t="s">
        <v>2190</v>
      </c>
      <c r="W482" t="s">
        <v>2190</v>
      </c>
      <c r="X482" t="s">
        <v>2191</v>
      </c>
      <c r="Y482" t="s">
        <v>2190</v>
      </c>
      <c r="Z482" t="s">
        <v>2190</v>
      </c>
      <c r="AA482" t="s">
        <v>2190</v>
      </c>
      <c r="AB482" t="s">
        <v>2190</v>
      </c>
      <c r="AC482" t="s">
        <v>2190</v>
      </c>
      <c r="AD482" t="s">
        <v>2190</v>
      </c>
      <c r="AE482" t="s">
        <v>2190</v>
      </c>
      <c r="AF482" t="s">
        <v>2190</v>
      </c>
    </row>
    <row r="483" spans="1:32" x14ac:dyDescent="0.2">
      <c r="A483" s="1" t="s">
        <v>1443</v>
      </c>
      <c r="B483" s="1" t="s">
        <v>1444</v>
      </c>
      <c r="C483" s="1" t="s">
        <v>1445</v>
      </c>
      <c r="D483" t="s">
        <v>1738</v>
      </c>
      <c r="E483">
        <v>5388725</v>
      </c>
      <c r="F483">
        <v>92</v>
      </c>
      <c r="G483">
        <v>58573.1</v>
      </c>
      <c r="H483">
        <v>660616</v>
      </c>
      <c r="I483">
        <v>222344</v>
      </c>
      <c r="J483">
        <v>9</v>
      </c>
      <c r="K483">
        <v>94.4</v>
      </c>
      <c r="L483">
        <v>58.69</v>
      </c>
      <c r="M483" t="s">
        <v>2159</v>
      </c>
      <c r="N483">
        <v>2012</v>
      </c>
      <c r="O483" t="s">
        <v>2084</v>
      </c>
      <c r="P483" s="1" t="s">
        <v>2093</v>
      </c>
      <c r="Q483" s="1" t="s">
        <v>2189</v>
      </c>
      <c r="R483" s="1" t="s">
        <v>2212</v>
      </c>
      <c r="S483" s="1" t="s">
        <v>2216</v>
      </c>
      <c r="T483" s="1" t="s">
        <v>2200</v>
      </c>
      <c r="U483" s="1" t="s">
        <v>2210</v>
      </c>
      <c r="V483" s="1" t="s">
        <v>2192</v>
      </c>
      <c r="W483" t="s">
        <v>2190</v>
      </c>
      <c r="X483" t="s">
        <v>2190</v>
      </c>
      <c r="Y483" t="s">
        <v>2190</v>
      </c>
      <c r="Z483" t="s">
        <v>2191</v>
      </c>
      <c r="AA483" t="s">
        <v>2191</v>
      </c>
      <c r="AB483" t="s">
        <v>2190</v>
      </c>
      <c r="AC483" t="s">
        <v>2191</v>
      </c>
      <c r="AD483" t="s">
        <v>2190</v>
      </c>
      <c r="AE483" t="s">
        <v>2190</v>
      </c>
      <c r="AF483" t="s">
        <v>2190</v>
      </c>
    </row>
    <row r="484" spans="1:32" x14ac:dyDescent="0.2">
      <c r="A484" s="1" t="s">
        <v>1446</v>
      </c>
      <c r="B484" s="1" t="s">
        <v>1447</v>
      </c>
      <c r="C484" s="1" t="s">
        <v>1448</v>
      </c>
      <c r="D484" t="s">
        <v>1739</v>
      </c>
      <c r="E484">
        <v>5140643</v>
      </c>
      <c r="F484">
        <v>61</v>
      </c>
      <c r="G484">
        <v>84272.84</v>
      </c>
      <c r="H484">
        <v>976780</v>
      </c>
      <c r="I484">
        <v>281345</v>
      </c>
      <c r="J484">
        <v>5</v>
      </c>
      <c r="K484">
        <v>89.7</v>
      </c>
      <c r="L484">
        <v>61.23</v>
      </c>
      <c r="M484" t="s">
        <v>2091</v>
      </c>
      <c r="N484">
        <v>2007</v>
      </c>
      <c r="O484" t="s">
        <v>2088</v>
      </c>
      <c r="P484" s="1" t="s">
        <v>2094</v>
      </c>
      <c r="Q484" s="1" t="s">
        <v>2189</v>
      </c>
      <c r="R484" s="1" t="s">
        <v>2220</v>
      </c>
      <c r="S484" s="1" t="s">
        <v>2220</v>
      </c>
      <c r="T484" s="1" t="s">
        <v>2202</v>
      </c>
      <c r="U484" s="1" t="s">
        <v>2211</v>
      </c>
      <c r="V484" s="1" t="s">
        <v>2190</v>
      </c>
      <c r="W484" t="s">
        <v>2190</v>
      </c>
      <c r="X484" t="s">
        <v>2191</v>
      </c>
      <c r="Y484" t="s">
        <v>2190</v>
      </c>
      <c r="Z484" t="s">
        <v>2190</v>
      </c>
      <c r="AA484" t="s">
        <v>2190</v>
      </c>
      <c r="AB484" t="s">
        <v>2191</v>
      </c>
      <c r="AC484" t="s">
        <v>2190</v>
      </c>
      <c r="AD484" t="s">
        <v>2190</v>
      </c>
      <c r="AE484" t="s">
        <v>2190</v>
      </c>
      <c r="AF484" t="s">
        <v>2190</v>
      </c>
    </row>
    <row r="485" spans="1:32" x14ac:dyDescent="0.2">
      <c r="A485" s="1" t="s">
        <v>1449</v>
      </c>
      <c r="B485" s="1" t="s">
        <v>1450</v>
      </c>
      <c r="C485" s="1" t="s">
        <v>1451</v>
      </c>
      <c r="D485" t="s">
        <v>1741</v>
      </c>
      <c r="E485">
        <v>5142203</v>
      </c>
      <c r="F485">
        <v>74</v>
      </c>
      <c r="G485">
        <v>69489.23</v>
      </c>
      <c r="H485">
        <v>500658</v>
      </c>
      <c r="I485">
        <v>192137</v>
      </c>
      <c r="J485">
        <v>9</v>
      </c>
      <c r="K485">
        <v>94.3</v>
      </c>
      <c r="L485">
        <v>78.66</v>
      </c>
      <c r="M485" t="s">
        <v>2091</v>
      </c>
      <c r="N485">
        <v>2009</v>
      </c>
      <c r="O485" t="s">
        <v>2086</v>
      </c>
      <c r="P485" s="1" t="s">
        <v>2094</v>
      </c>
      <c r="Q485" s="1" t="s">
        <v>2189</v>
      </c>
      <c r="R485" s="1" t="s">
        <v>2220</v>
      </c>
      <c r="S485" s="1" t="s">
        <v>2220</v>
      </c>
      <c r="T485" s="1" t="s">
        <v>2203</v>
      </c>
      <c r="U485" s="1" t="s">
        <v>2211</v>
      </c>
      <c r="V485" s="1" t="s">
        <v>2190</v>
      </c>
      <c r="W485" t="s">
        <v>2190</v>
      </c>
      <c r="X485" t="s">
        <v>2190</v>
      </c>
      <c r="Y485" t="s">
        <v>2190</v>
      </c>
      <c r="Z485" t="s">
        <v>2191</v>
      </c>
      <c r="AA485" t="s">
        <v>2190</v>
      </c>
      <c r="AB485" t="s">
        <v>2190</v>
      </c>
      <c r="AC485" t="s">
        <v>2190</v>
      </c>
      <c r="AD485" t="s">
        <v>2190</v>
      </c>
      <c r="AE485" t="s">
        <v>2190</v>
      </c>
      <c r="AF485" t="s">
        <v>2190</v>
      </c>
    </row>
    <row r="486" spans="1:32" x14ac:dyDescent="0.2">
      <c r="A486" s="1" t="s">
        <v>1452</v>
      </c>
      <c r="B486" s="1" t="s">
        <v>1453</v>
      </c>
      <c r="C486" s="1" t="s">
        <v>1454</v>
      </c>
      <c r="D486" t="s">
        <v>1742</v>
      </c>
      <c r="E486">
        <v>5066283</v>
      </c>
      <c r="F486">
        <v>35</v>
      </c>
      <c r="G486">
        <v>144750.94</v>
      </c>
      <c r="H486">
        <v>1056725</v>
      </c>
      <c r="I486">
        <v>260461</v>
      </c>
      <c r="J486">
        <v>6</v>
      </c>
      <c r="K486">
        <v>93.3</v>
      </c>
      <c r="L486">
        <v>69.150000000000006</v>
      </c>
      <c r="M486" t="s">
        <v>2091</v>
      </c>
      <c r="N486">
        <v>2010</v>
      </c>
      <c r="O486" t="s">
        <v>2085</v>
      </c>
      <c r="P486" s="1" t="s">
        <v>2094</v>
      </c>
      <c r="Q486" s="1" t="s">
        <v>2189</v>
      </c>
      <c r="R486" s="1" t="s">
        <v>2220</v>
      </c>
      <c r="S486" s="1" t="s">
        <v>2220</v>
      </c>
      <c r="T486" s="1" t="s">
        <v>2202</v>
      </c>
      <c r="U486" s="1" t="s">
        <v>2211</v>
      </c>
      <c r="V486" s="1" t="s">
        <v>2190</v>
      </c>
      <c r="W486" t="s">
        <v>2190</v>
      </c>
      <c r="X486" t="s">
        <v>2190</v>
      </c>
      <c r="Y486" t="s">
        <v>2190</v>
      </c>
      <c r="Z486" t="s">
        <v>2190</v>
      </c>
      <c r="AA486" t="s">
        <v>2190</v>
      </c>
      <c r="AB486" t="s">
        <v>2190</v>
      </c>
      <c r="AC486" t="s">
        <v>2190</v>
      </c>
      <c r="AD486" t="s">
        <v>2190</v>
      </c>
      <c r="AE486" t="s">
        <v>2190</v>
      </c>
      <c r="AF486" t="s">
        <v>2190</v>
      </c>
    </row>
    <row r="487" spans="1:32" x14ac:dyDescent="0.2">
      <c r="A487" s="1" t="s">
        <v>1455</v>
      </c>
      <c r="B487" s="1" t="s">
        <v>1456</v>
      </c>
      <c r="C487" s="1" t="s">
        <v>1457</v>
      </c>
      <c r="D487" t="s">
        <v>1743</v>
      </c>
      <c r="E487">
        <v>5183379</v>
      </c>
      <c r="F487">
        <v>42</v>
      </c>
      <c r="G487">
        <v>123413.79</v>
      </c>
      <c r="H487">
        <v>1037592</v>
      </c>
      <c r="I487">
        <v>335483</v>
      </c>
      <c r="J487">
        <v>5</v>
      </c>
      <c r="K487">
        <v>90.3</v>
      </c>
      <c r="L487">
        <v>64.59</v>
      </c>
      <c r="M487" t="s">
        <v>2091</v>
      </c>
      <c r="N487">
        <v>2008</v>
      </c>
      <c r="O487" t="s">
        <v>2088</v>
      </c>
      <c r="P487" s="1" t="s">
        <v>2094</v>
      </c>
      <c r="Q487" s="1" t="s">
        <v>2189</v>
      </c>
      <c r="R487" s="1" t="s">
        <v>2220</v>
      </c>
      <c r="S487" s="1" t="s">
        <v>2220</v>
      </c>
      <c r="T487" s="1" t="s">
        <v>2202</v>
      </c>
      <c r="U487" s="1" t="s">
        <v>2211</v>
      </c>
      <c r="V487" s="1" t="s">
        <v>2190</v>
      </c>
      <c r="W487" t="s">
        <v>2190</v>
      </c>
      <c r="X487" t="s">
        <v>2191</v>
      </c>
      <c r="Y487" t="s">
        <v>2190</v>
      </c>
      <c r="Z487" t="s">
        <v>2190</v>
      </c>
      <c r="AA487" t="s">
        <v>2190</v>
      </c>
      <c r="AB487" t="s">
        <v>2191</v>
      </c>
      <c r="AC487" t="s">
        <v>2190</v>
      </c>
      <c r="AD487" t="s">
        <v>2190</v>
      </c>
      <c r="AE487" t="s">
        <v>2190</v>
      </c>
      <c r="AF487" t="s">
        <v>2190</v>
      </c>
    </row>
    <row r="488" spans="1:32" x14ac:dyDescent="0.2">
      <c r="A488" s="1" t="s">
        <v>1458</v>
      </c>
      <c r="B488" s="1" t="s">
        <v>1459</v>
      </c>
      <c r="C488" s="1" t="s">
        <v>1460</v>
      </c>
      <c r="D488" t="s">
        <v>1744</v>
      </c>
      <c r="E488">
        <v>5299996</v>
      </c>
      <c r="F488">
        <v>95</v>
      </c>
      <c r="G488">
        <v>55789.43</v>
      </c>
      <c r="H488">
        <v>515021</v>
      </c>
      <c r="I488">
        <v>202854</v>
      </c>
      <c r="J488">
        <v>8</v>
      </c>
      <c r="K488">
        <v>94.2</v>
      </c>
      <c r="L488">
        <v>65.25</v>
      </c>
      <c r="M488" t="s">
        <v>2091</v>
      </c>
      <c r="N488">
        <v>2008</v>
      </c>
      <c r="O488" t="s">
        <v>2087</v>
      </c>
      <c r="P488" s="1" t="s">
        <v>2094</v>
      </c>
      <c r="Q488" s="1" t="s">
        <v>2189</v>
      </c>
      <c r="R488" s="1" t="s">
        <v>2212</v>
      </c>
      <c r="S488" s="1" t="s">
        <v>2216</v>
      </c>
      <c r="T488" s="1" t="s">
        <v>2201</v>
      </c>
      <c r="U488" s="1" t="s">
        <v>2209</v>
      </c>
      <c r="V488" s="1" t="s">
        <v>2190</v>
      </c>
      <c r="W488" t="s">
        <v>2190</v>
      </c>
      <c r="X488" t="s">
        <v>2191</v>
      </c>
      <c r="Y488" t="s">
        <v>2190</v>
      </c>
      <c r="Z488" t="s">
        <v>2191</v>
      </c>
      <c r="AA488" t="s">
        <v>2191</v>
      </c>
      <c r="AB488" t="s">
        <v>2191</v>
      </c>
      <c r="AC488" t="s">
        <v>2191</v>
      </c>
      <c r="AD488" t="s">
        <v>2191</v>
      </c>
      <c r="AE488" t="s">
        <v>2191</v>
      </c>
      <c r="AF488" t="s">
        <v>2190</v>
      </c>
    </row>
    <row r="489" spans="1:32" x14ac:dyDescent="0.2">
      <c r="A489" s="1" t="s">
        <v>1461</v>
      </c>
      <c r="B489" s="1" t="s">
        <v>1462</v>
      </c>
      <c r="C489" s="1" t="s">
        <v>1463</v>
      </c>
      <c r="D489" t="s">
        <v>1745</v>
      </c>
      <c r="E489">
        <v>5113700</v>
      </c>
      <c r="F489">
        <v>46</v>
      </c>
      <c r="G489">
        <v>111167.39</v>
      </c>
      <c r="H489">
        <v>708462</v>
      </c>
      <c r="I489">
        <v>319659</v>
      </c>
      <c r="J489">
        <v>6</v>
      </c>
      <c r="K489">
        <v>94.9</v>
      </c>
      <c r="L489">
        <v>68.09</v>
      </c>
      <c r="M489" t="s">
        <v>2091</v>
      </c>
      <c r="N489">
        <v>2007</v>
      </c>
      <c r="O489" t="s">
        <v>2087</v>
      </c>
      <c r="P489" s="1" t="s">
        <v>2094</v>
      </c>
      <c r="Q489" s="1" t="s">
        <v>2189</v>
      </c>
      <c r="R489" s="1" t="s">
        <v>2220</v>
      </c>
      <c r="S489" s="1" t="s">
        <v>2220</v>
      </c>
      <c r="T489" s="1" t="s">
        <v>2207</v>
      </c>
      <c r="U489" s="1" t="s">
        <v>2211</v>
      </c>
      <c r="V489" s="1" t="s">
        <v>2190</v>
      </c>
      <c r="W489" t="s">
        <v>2190</v>
      </c>
      <c r="X489" t="s">
        <v>2190</v>
      </c>
      <c r="Y489" t="s">
        <v>2190</v>
      </c>
      <c r="Z489" t="s">
        <v>2190</v>
      </c>
      <c r="AA489" t="s">
        <v>2190</v>
      </c>
      <c r="AB489" t="s">
        <v>2190</v>
      </c>
      <c r="AC489" t="s">
        <v>2190</v>
      </c>
      <c r="AD489" t="s">
        <v>2190</v>
      </c>
      <c r="AE489" t="s">
        <v>2190</v>
      </c>
      <c r="AF489" t="s">
        <v>2190</v>
      </c>
    </row>
    <row r="490" spans="1:32" x14ac:dyDescent="0.2">
      <c r="A490" s="1" t="s">
        <v>1464</v>
      </c>
      <c r="B490" s="1" t="s">
        <v>1465</v>
      </c>
      <c r="C490" s="1" t="s">
        <v>1466</v>
      </c>
      <c r="D490" t="s">
        <v>1746</v>
      </c>
      <c r="E490">
        <v>5186908</v>
      </c>
      <c r="F490">
        <v>72</v>
      </c>
      <c r="G490">
        <v>72040.39</v>
      </c>
      <c r="H490">
        <v>1022473</v>
      </c>
      <c r="I490">
        <v>333332</v>
      </c>
      <c r="J490">
        <v>5</v>
      </c>
      <c r="K490">
        <v>91.1</v>
      </c>
      <c r="L490">
        <v>63.56</v>
      </c>
      <c r="M490" t="s">
        <v>2091</v>
      </c>
      <c r="N490">
        <v>2009</v>
      </c>
      <c r="O490" t="s">
        <v>2087</v>
      </c>
      <c r="P490" s="1" t="s">
        <v>2094</v>
      </c>
      <c r="Q490" s="1" t="s">
        <v>2189</v>
      </c>
      <c r="R490" s="1" t="s">
        <v>2220</v>
      </c>
      <c r="S490" s="1" t="s">
        <v>2220</v>
      </c>
      <c r="T490" s="1" t="s">
        <v>2202</v>
      </c>
      <c r="U490" s="1" t="s">
        <v>2211</v>
      </c>
      <c r="V490" s="1" t="s">
        <v>2190</v>
      </c>
      <c r="W490" t="s">
        <v>2190</v>
      </c>
      <c r="X490" t="s">
        <v>2191</v>
      </c>
      <c r="Y490" t="s">
        <v>2190</v>
      </c>
      <c r="Z490" t="s">
        <v>2190</v>
      </c>
      <c r="AA490" t="s">
        <v>2190</v>
      </c>
      <c r="AB490" t="s">
        <v>2191</v>
      </c>
      <c r="AC490" t="s">
        <v>2190</v>
      </c>
      <c r="AD490" t="s">
        <v>2190</v>
      </c>
      <c r="AE490" t="s">
        <v>2190</v>
      </c>
      <c r="AF490" t="s">
        <v>2190</v>
      </c>
    </row>
    <row r="491" spans="1:32" x14ac:dyDescent="0.2">
      <c r="A491" s="1" t="s">
        <v>1467</v>
      </c>
      <c r="B491" s="1" t="s">
        <v>1468</v>
      </c>
      <c r="C491" s="1" t="s">
        <v>1469</v>
      </c>
      <c r="D491" t="s">
        <v>1747</v>
      </c>
      <c r="E491">
        <v>4798663</v>
      </c>
      <c r="F491">
        <v>47</v>
      </c>
      <c r="G491">
        <v>102099.21</v>
      </c>
      <c r="H491">
        <v>665004</v>
      </c>
      <c r="I491">
        <v>269951</v>
      </c>
      <c r="J491">
        <v>6</v>
      </c>
      <c r="K491">
        <v>95.8</v>
      </c>
      <c r="L491">
        <v>69.989999999999995</v>
      </c>
      <c r="M491" t="s">
        <v>2091</v>
      </c>
      <c r="N491">
        <v>2003</v>
      </c>
      <c r="O491" t="s">
        <v>2090</v>
      </c>
      <c r="P491" s="1" t="s">
        <v>2094</v>
      </c>
      <c r="Q491" s="1" t="s">
        <v>2189</v>
      </c>
      <c r="R491" s="1" t="s">
        <v>2214</v>
      </c>
      <c r="S491" s="1" t="s">
        <v>2217</v>
      </c>
      <c r="T491" s="1" t="s">
        <v>2204</v>
      </c>
      <c r="U491" s="1" t="s">
        <v>2211</v>
      </c>
      <c r="V491" s="1" t="s">
        <v>2190</v>
      </c>
      <c r="W491" t="s">
        <v>2190</v>
      </c>
      <c r="X491" t="s">
        <v>2191</v>
      </c>
      <c r="Y491" t="s">
        <v>2190</v>
      </c>
      <c r="Z491" t="s">
        <v>2190</v>
      </c>
      <c r="AA491" t="s">
        <v>2190</v>
      </c>
      <c r="AB491" t="s">
        <v>2190</v>
      </c>
      <c r="AC491" t="s">
        <v>2190</v>
      </c>
      <c r="AD491" t="s">
        <v>2190</v>
      </c>
      <c r="AE491" t="s">
        <v>2190</v>
      </c>
      <c r="AF491" t="s">
        <v>2190</v>
      </c>
    </row>
    <row r="492" spans="1:32" x14ac:dyDescent="0.2">
      <c r="A492" s="1" t="s">
        <v>1470</v>
      </c>
      <c r="B492" s="1" t="s">
        <v>1471</v>
      </c>
      <c r="C492" s="1" t="s">
        <v>1472</v>
      </c>
      <c r="D492" t="s">
        <v>1748</v>
      </c>
      <c r="E492">
        <v>5127749</v>
      </c>
      <c r="F492">
        <v>63</v>
      </c>
      <c r="G492">
        <v>81392.84</v>
      </c>
      <c r="H492">
        <v>716848</v>
      </c>
      <c r="I492">
        <v>319829</v>
      </c>
      <c r="J492">
        <v>6</v>
      </c>
      <c r="K492">
        <v>99.1</v>
      </c>
      <c r="L492">
        <v>81.13</v>
      </c>
      <c r="M492" t="s">
        <v>2091</v>
      </c>
      <c r="N492">
        <v>2003</v>
      </c>
      <c r="O492" t="s">
        <v>2085</v>
      </c>
      <c r="P492" s="1" t="s">
        <v>2094</v>
      </c>
      <c r="Q492" s="1" t="s">
        <v>2189</v>
      </c>
      <c r="R492" s="1" t="s">
        <v>2212</v>
      </c>
      <c r="S492" s="1" t="s">
        <v>2216</v>
      </c>
      <c r="T492" s="1" t="s">
        <v>2200</v>
      </c>
      <c r="U492" s="1" t="s">
        <v>2210</v>
      </c>
      <c r="V492" s="1" t="s">
        <v>2190</v>
      </c>
      <c r="W492" t="s">
        <v>2190</v>
      </c>
      <c r="X492" t="s">
        <v>2191</v>
      </c>
      <c r="Y492" t="s">
        <v>2190</v>
      </c>
      <c r="Z492" t="s">
        <v>2191</v>
      </c>
      <c r="AA492" t="s">
        <v>2191</v>
      </c>
      <c r="AB492" t="s">
        <v>2190</v>
      </c>
      <c r="AC492" t="s">
        <v>2191</v>
      </c>
      <c r="AD492" t="s">
        <v>2190</v>
      </c>
      <c r="AE492" t="s">
        <v>2190</v>
      </c>
      <c r="AF492" t="s">
        <v>2190</v>
      </c>
    </row>
    <row r="493" spans="1:32" x14ac:dyDescent="0.2">
      <c r="A493" s="1" t="s">
        <v>1473</v>
      </c>
      <c r="B493" s="1" t="s">
        <v>1474</v>
      </c>
      <c r="C493" s="1" t="s">
        <v>1475</v>
      </c>
      <c r="D493" t="s">
        <v>1749</v>
      </c>
      <c r="E493">
        <v>5254248</v>
      </c>
      <c r="F493">
        <v>80</v>
      </c>
      <c r="G493">
        <v>65678.100000000006</v>
      </c>
      <c r="H493">
        <v>716060</v>
      </c>
      <c r="I493">
        <v>194796</v>
      </c>
      <c r="J493">
        <v>8</v>
      </c>
      <c r="K493">
        <v>96.6</v>
      </c>
      <c r="L493">
        <v>65.97</v>
      </c>
      <c r="M493" t="s">
        <v>2091</v>
      </c>
      <c r="N493">
        <v>2005</v>
      </c>
      <c r="O493" t="s">
        <v>2089</v>
      </c>
      <c r="P493" s="1" t="s">
        <v>2094</v>
      </c>
      <c r="Q493" s="1" t="s">
        <v>2189</v>
      </c>
      <c r="R493" s="1" t="s">
        <v>2212</v>
      </c>
      <c r="S493" s="1" t="s">
        <v>2216</v>
      </c>
      <c r="T493" s="1" t="s">
        <v>2200</v>
      </c>
      <c r="U493" s="1" t="s">
        <v>2210</v>
      </c>
      <c r="V493" s="1" t="s">
        <v>2192</v>
      </c>
      <c r="W493" t="s">
        <v>2191</v>
      </c>
      <c r="X493" t="s">
        <v>2191</v>
      </c>
      <c r="Y493" t="s">
        <v>2191</v>
      </c>
      <c r="Z493" t="s">
        <v>2191</v>
      </c>
      <c r="AA493" t="s">
        <v>2191</v>
      </c>
      <c r="AB493" t="s">
        <v>2191</v>
      </c>
      <c r="AC493" t="s">
        <v>2191</v>
      </c>
      <c r="AD493" t="s">
        <v>2190</v>
      </c>
      <c r="AE493" t="s">
        <v>2190</v>
      </c>
      <c r="AF493" t="s">
        <v>2190</v>
      </c>
    </row>
    <row r="494" spans="1:32" x14ac:dyDescent="0.2">
      <c r="A494" s="1" t="s">
        <v>1476</v>
      </c>
      <c r="B494" s="1" t="s">
        <v>1477</v>
      </c>
      <c r="C494" s="1" t="s">
        <v>1478</v>
      </c>
      <c r="D494" t="s">
        <v>1750</v>
      </c>
      <c r="E494">
        <v>4719364</v>
      </c>
      <c r="F494">
        <v>46</v>
      </c>
      <c r="G494">
        <v>102594.87</v>
      </c>
      <c r="H494">
        <v>452223</v>
      </c>
      <c r="I494">
        <v>262779</v>
      </c>
      <c r="J494">
        <v>7</v>
      </c>
      <c r="K494">
        <v>96.9</v>
      </c>
      <c r="L494">
        <v>74.98</v>
      </c>
      <c r="M494" t="s">
        <v>2091</v>
      </c>
      <c r="N494">
        <v>2007</v>
      </c>
      <c r="O494" t="s">
        <v>2087</v>
      </c>
      <c r="P494" s="1" t="s">
        <v>2094</v>
      </c>
      <c r="Q494" s="1" t="s">
        <v>2189</v>
      </c>
      <c r="R494" s="1" t="s">
        <v>2220</v>
      </c>
      <c r="S494" s="1" t="s">
        <v>2220</v>
      </c>
      <c r="T494" s="1" t="s">
        <v>2204</v>
      </c>
      <c r="U494" s="1" t="s">
        <v>2211</v>
      </c>
      <c r="V494" s="1" t="s">
        <v>2190</v>
      </c>
      <c r="W494" t="s">
        <v>2190</v>
      </c>
      <c r="X494" t="s">
        <v>2190</v>
      </c>
      <c r="Y494" t="s">
        <v>2190</v>
      </c>
      <c r="Z494" t="s">
        <v>2190</v>
      </c>
      <c r="AA494" t="s">
        <v>2190</v>
      </c>
      <c r="AB494" t="s">
        <v>2190</v>
      </c>
      <c r="AC494" t="s">
        <v>2190</v>
      </c>
      <c r="AD494" t="s">
        <v>2190</v>
      </c>
      <c r="AE494" t="s">
        <v>2190</v>
      </c>
      <c r="AF494" t="s">
        <v>2190</v>
      </c>
    </row>
    <row r="495" spans="1:32" x14ac:dyDescent="0.2">
      <c r="A495" s="1" t="s">
        <v>1479</v>
      </c>
      <c r="B495" s="1" t="s">
        <v>1480</v>
      </c>
      <c r="C495" s="1" t="s">
        <v>1481</v>
      </c>
      <c r="D495" t="s">
        <v>1751</v>
      </c>
      <c r="E495">
        <v>5132242</v>
      </c>
      <c r="F495">
        <v>55</v>
      </c>
      <c r="G495">
        <v>93313.49</v>
      </c>
      <c r="H495">
        <v>429722</v>
      </c>
      <c r="I495">
        <v>263018</v>
      </c>
      <c r="J495">
        <v>8</v>
      </c>
      <c r="K495">
        <v>95.1</v>
      </c>
      <c r="L495">
        <v>70.569999999999993</v>
      </c>
      <c r="M495" t="s">
        <v>2091</v>
      </c>
      <c r="N495">
        <v>2009</v>
      </c>
      <c r="O495" t="s">
        <v>2088</v>
      </c>
      <c r="P495" s="1" t="s">
        <v>2094</v>
      </c>
      <c r="Q495" s="1" t="s">
        <v>2189</v>
      </c>
      <c r="R495" s="1" t="s">
        <v>2220</v>
      </c>
      <c r="S495" s="1" t="s">
        <v>2220</v>
      </c>
      <c r="T495" s="1" t="s">
        <v>2202</v>
      </c>
      <c r="U495" s="1" t="s">
        <v>2211</v>
      </c>
      <c r="V495" s="1" t="s">
        <v>2190</v>
      </c>
      <c r="W495" t="s">
        <v>2190</v>
      </c>
      <c r="X495" t="s">
        <v>2190</v>
      </c>
      <c r="Y495" t="s">
        <v>2190</v>
      </c>
      <c r="Z495" t="s">
        <v>2190</v>
      </c>
      <c r="AA495" t="s">
        <v>2190</v>
      </c>
      <c r="AB495" t="s">
        <v>2190</v>
      </c>
      <c r="AC495" t="s">
        <v>2190</v>
      </c>
      <c r="AD495" t="s">
        <v>2190</v>
      </c>
      <c r="AE495" t="s">
        <v>2190</v>
      </c>
      <c r="AF495" t="s">
        <v>2190</v>
      </c>
    </row>
    <row r="496" spans="1:32" x14ac:dyDescent="0.2">
      <c r="A496" s="1" t="s">
        <v>1482</v>
      </c>
      <c r="B496" s="1" t="s">
        <v>1483</v>
      </c>
      <c r="C496" s="1" t="s">
        <v>1484</v>
      </c>
      <c r="D496" t="s">
        <v>1752</v>
      </c>
      <c r="E496">
        <v>4697700</v>
      </c>
      <c r="F496">
        <v>67</v>
      </c>
      <c r="G496">
        <v>70114.929999999993</v>
      </c>
      <c r="H496">
        <v>511933</v>
      </c>
      <c r="I496">
        <v>178763</v>
      </c>
      <c r="J496">
        <v>9</v>
      </c>
      <c r="K496">
        <v>97.7</v>
      </c>
      <c r="L496">
        <v>75.03</v>
      </c>
      <c r="M496" t="s">
        <v>2091</v>
      </c>
      <c r="N496">
        <v>2007</v>
      </c>
      <c r="O496" t="s">
        <v>2085</v>
      </c>
      <c r="P496" s="1" t="s">
        <v>2094</v>
      </c>
      <c r="Q496" s="1" t="s">
        <v>2189</v>
      </c>
      <c r="R496" s="1" t="s">
        <v>2220</v>
      </c>
      <c r="S496" s="1" t="s">
        <v>2220</v>
      </c>
      <c r="T496" s="1" t="s">
        <v>2204</v>
      </c>
      <c r="U496" s="1" t="s">
        <v>2211</v>
      </c>
      <c r="V496" s="1" t="s">
        <v>2190</v>
      </c>
      <c r="W496" t="s">
        <v>2190</v>
      </c>
      <c r="X496" t="s">
        <v>2190</v>
      </c>
      <c r="Y496" t="s">
        <v>2190</v>
      </c>
      <c r="Z496" t="s">
        <v>2190</v>
      </c>
      <c r="AA496" t="s">
        <v>2190</v>
      </c>
      <c r="AB496" t="s">
        <v>2190</v>
      </c>
      <c r="AC496" t="s">
        <v>2190</v>
      </c>
      <c r="AD496" t="s">
        <v>2190</v>
      </c>
      <c r="AE496" t="s">
        <v>2190</v>
      </c>
      <c r="AF496" t="s">
        <v>2190</v>
      </c>
    </row>
    <row r="497" spans="1:32" x14ac:dyDescent="0.2">
      <c r="A497" s="1" t="s">
        <v>1485</v>
      </c>
      <c r="B497" s="1" t="s">
        <v>1486</v>
      </c>
      <c r="C497" s="1" t="s">
        <v>1487</v>
      </c>
      <c r="D497" t="s">
        <v>1753</v>
      </c>
      <c r="E497">
        <v>5048811</v>
      </c>
      <c r="F497">
        <v>62</v>
      </c>
      <c r="G497">
        <v>81432.44</v>
      </c>
      <c r="H497">
        <v>717245</v>
      </c>
      <c r="I497">
        <v>234589</v>
      </c>
      <c r="J497">
        <v>7</v>
      </c>
      <c r="K497">
        <v>95.9</v>
      </c>
      <c r="L497">
        <v>69.05</v>
      </c>
      <c r="M497" t="s">
        <v>2161</v>
      </c>
      <c r="N497">
        <v>2011</v>
      </c>
      <c r="O497" t="s">
        <v>2084</v>
      </c>
      <c r="P497" s="1" t="s">
        <v>2093</v>
      </c>
      <c r="Q497" s="1" t="s">
        <v>2189</v>
      </c>
      <c r="R497" s="1" t="s">
        <v>2212</v>
      </c>
      <c r="S497" s="1" t="s">
        <v>2216</v>
      </c>
      <c r="T497" s="1" t="s">
        <v>2201</v>
      </c>
      <c r="U497" s="1" t="s">
        <v>2209</v>
      </c>
      <c r="V497" s="1" t="s">
        <v>2190</v>
      </c>
      <c r="W497" t="s">
        <v>2190</v>
      </c>
      <c r="X497" t="s">
        <v>2190</v>
      </c>
      <c r="Y497" t="s">
        <v>2190</v>
      </c>
      <c r="Z497" t="s">
        <v>2190</v>
      </c>
      <c r="AA497" t="s">
        <v>2190</v>
      </c>
      <c r="AB497" t="s">
        <v>2190</v>
      </c>
      <c r="AC497" t="s">
        <v>2190</v>
      </c>
      <c r="AD497" t="s">
        <v>2190</v>
      </c>
      <c r="AE497" t="s">
        <v>2190</v>
      </c>
      <c r="AF497" t="s">
        <v>2190</v>
      </c>
    </row>
    <row r="498" spans="1:32" x14ac:dyDescent="0.2">
      <c r="A498" s="1" t="s">
        <v>1488</v>
      </c>
      <c r="B498" s="1" t="s">
        <v>1489</v>
      </c>
      <c r="C498" s="1" t="s">
        <v>1490</v>
      </c>
      <c r="D498" t="s">
        <v>1754</v>
      </c>
      <c r="E498">
        <v>5248038</v>
      </c>
      <c r="F498">
        <v>113</v>
      </c>
      <c r="G498">
        <v>46442.81</v>
      </c>
      <c r="H498">
        <v>716838</v>
      </c>
      <c r="I498">
        <v>191981</v>
      </c>
      <c r="J498">
        <v>9</v>
      </c>
      <c r="K498">
        <v>97.4</v>
      </c>
      <c r="L498">
        <v>78.349999999999994</v>
      </c>
      <c r="M498" t="s">
        <v>2091</v>
      </c>
      <c r="N498">
        <v>2008</v>
      </c>
      <c r="O498" t="s">
        <v>2089</v>
      </c>
      <c r="P498" s="1" t="s">
        <v>2094</v>
      </c>
      <c r="Q498" s="1" t="s">
        <v>2189</v>
      </c>
      <c r="R498" s="1" t="s">
        <v>2212</v>
      </c>
      <c r="S498" s="1" t="s">
        <v>2216</v>
      </c>
      <c r="T498" s="1" t="s">
        <v>2200</v>
      </c>
      <c r="U498" s="1" t="s">
        <v>2210</v>
      </c>
      <c r="V498" s="1" t="s">
        <v>2190</v>
      </c>
      <c r="W498" t="s">
        <v>2190</v>
      </c>
      <c r="X498" t="s">
        <v>2191</v>
      </c>
      <c r="Y498" t="s">
        <v>2190</v>
      </c>
      <c r="Z498" t="s">
        <v>2191</v>
      </c>
      <c r="AA498" t="s">
        <v>2191</v>
      </c>
      <c r="AB498" t="s">
        <v>2191</v>
      </c>
      <c r="AC498" t="s">
        <v>2191</v>
      </c>
      <c r="AD498" t="s">
        <v>2190</v>
      </c>
      <c r="AE498" t="s">
        <v>2190</v>
      </c>
      <c r="AF498" t="s">
        <v>2190</v>
      </c>
    </row>
    <row r="499" spans="1:32" x14ac:dyDescent="0.2">
      <c r="A499" s="1" t="s">
        <v>1491</v>
      </c>
      <c r="B499" s="1" t="s">
        <v>1492</v>
      </c>
      <c r="C499" s="1" t="s">
        <v>1493</v>
      </c>
      <c r="D499" t="s">
        <v>1755</v>
      </c>
      <c r="E499">
        <v>5096495</v>
      </c>
      <c r="F499">
        <v>53</v>
      </c>
      <c r="G499">
        <v>96160.28</v>
      </c>
      <c r="H499">
        <v>697883</v>
      </c>
      <c r="I499">
        <v>277053</v>
      </c>
      <c r="J499">
        <v>6</v>
      </c>
      <c r="K499">
        <v>92.5</v>
      </c>
      <c r="L499">
        <v>60.37</v>
      </c>
      <c r="M499" t="s">
        <v>2091</v>
      </c>
      <c r="N499">
        <v>2008</v>
      </c>
      <c r="O499" t="s">
        <v>2085</v>
      </c>
      <c r="P499" s="1" t="s">
        <v>2094</v>
      </c>
      <c r="Q499" s="1" t="s">
        <v>2189</v>
      </c>
      <c r="R499" s="1" t="s">
        <v>2220</v>
      </c>
      <c r="S499" s="1" t="s">
        <v>2220</v>
      </c>
      <c r="T499" s="1" t="s">
        <v>2202</v>
      </c>
      <c r="U499" s="1" t="s">
        <v>2211</v>
      </c>
      <c r="V499" s="1" t="s">
        <v>2190</v>
      </c>
      <c r="W499" t="s">
        <v>2190</v>
      </c>
      <c r="X499" t="s">
        <v>2191</v>
      </c>
      <c r="Y499" t="s">
        <v>2190</v>
      </c>
      <c r="Z499" t="s">
        <v>2190</v>
      </c>
      <c r="AA499" t="s">
        <v>2190</v>
      </c>
      <c r="AB499" t="s">
        <v>2191</v>
      </c>
      <c r="AC499" t="s">
        <v>2190</v>
      </c>
      <c r="AD499" t="s">
        <v>2190</v>
      </c>
      <c r="AE499" t="s">
        <v>2190</v>
      </c>
      <c r="AF499" t="s">
        <v>2190</v>
      </c>
    </row>
    <row r="500" spans="1:32" x14ac:dyDescent="0.2">
      <c r="A500" s="1" t="s">
        <v>1494</v>
      </c>
      <c r="B500" s="1" t="s">
        <v>1495</v>
      </c>
      <c r="C500" s="1" t="s">
        <v>1496</v>
      </c>
      <c r="D500" t="s">
        <v>1756</v>
      </c>
      <c r="E500">
        <v>4992170</v>
      </c>
      <c r="F500">
        <v>61</v>
      </c>
      <c r="G500">
        <v>81838.850000000006</v>
      </c>
      <c r="H500">
        <v>674000</v>
      </c>
      <c r="I500">
        <v>323681</v>
      </c>
      <c r="J500">
        <v>6</v>
      </c>
      <c r="K500">
        <v>96.8</v>
      </c>
      <c r="L500">
        <v>62.28</v>
      </c>
      <c r="M500" t="s">
        <v>2162</v>
      </c>
      <c r="N500">
        <v>2007</v>
      </c>
      <c r="O500" t="s">
        <v>2084</v>
      </c>
      <c r="P500" s="1" t="s">
        <v>2093</v>
      </c>
      <c r="Q500" s="1" t="s">
        <v>2189</v>
      </c>
      <c r="R500" s="1" t="s">
        <v>2213</v>
      </c>
      <c r="S500" s="1" t="s">
        <v>2217</v>
      </c>
      <c r="T500" s="1" t="s">
        <v>2204</v>
      </c>
      <c r="U500" s="1" t="s">
        <v>2211</v>
      </c>
      <c r="V500" s="1" t="s">
        <v>2190</v>
      </c>
      <c r="W500" t="s">
        <v>2190</v>
      </c>
      <c r="X500" t="s">
        <v>2191</v>
      </c>
      <c r="Y500" t="s">
        <v>2190</v>
      </c>
      <c r="Z500" t="s">
        <v>2190</v>
      </c>
      <c r="AA500" t="s">
        <v>2190</v>
      </c>
      <c r="AB500" t="s">
        <v>2190</v>
      </c>
      <c r="AC500" t="s">
        <v>2190</v>
      </c>
      <c r="AD500" t="s">
        <v>2190</v>
      </c>
      <c r="AE500" t="s">
        <v>2190</v>
      </c>
      <c r="AF500" t="s">
        <v>2190</v>
      </c>
    </row>
    <row r="501" spans="1:32" x14ac:dyDescent="0.2">
      <c r="A501" s="1" t="s">
        <v>1497</v>
      </c>
      <c r="B501" s="1" t="s">
        <v>1498</v>
      </c>
      <c r="C501" s="1" t="s">
        <v>1499</v>
      </c>
      <c r="D501" t="s">
        <v>1763</v>
      </c>
      <c r="E501">
        <v>5218931</v>
      </c>
      <c r="F501">
        <v>112</v>
      </c>
      <c r="G501">
        <v>46597.599999999999</v>
      </c>
      <c r="H501">
        <v>354994</v>
      </c>
      <c r="I501">
        <v>181482</v>
      </c>
      <c r="J501">
        <v>11</v>
      </c>
      <c r="K501">
        <v>95.7</v>
      </c>
      <c r="L501">
        <v>57.91</v>
      </c>
      <c r="M501" t="s">
        <v>2164</v>
      </c>
      <c r="N501">
        <v>2009</v>
      </c>
      <c r="O501" t="s">
        <v>2084</v>
      </c>
      <c r="P501" s="1" t="s">
        <v>2093</v>
      </c>
      <c r="Q501" s="1" t="s">
        <v>2189</v>
      </c>
      <c r="R501" s="1" t="s">
        <v>2212</v>
      </c>
      <c r="S501" s="1" t="s">
        <v>2216</v>
      </c>
      <c r="T501" s="1" t="s">
        <v>2200</v>
      </c>
      <c r="U501" s="1" t="s">
        <v>2210</v>
      </c>
      <c r="V501" s="1" t="s">
        <v>2190</v>
      </c>
      <c r="W501" t="s">
        <v>2191</v>
      </c>
      <c r="X501" t="s">
        <v>2190</v>
      </c>
      <c r="Y501" t="s">
        <v>2191</v>
      </c>
      <c r="Z501" t="s">
        <v>2191</v>
      </c>
      <c r="AA501" t="s">
        <v>2191</v>
      </c>
      <c r="AB501" t="s">
        <v>2190</v>
      </c>
      <c r="AC501" t="s">
        <v>2191</v>
      </c>
      <c r="AD501" t="s">
        <v>2190</v>
      </c>
      <c r="AE501" t="s">
        <v>2190</v>
      </c>
      <c r="AF501" t="s">
        <v>2190</v>
      </c>
    </row>
    <row r="502" spans="1:32" x14ac:dyDescent="0.2">
      <c r="A502" s="1" t="s">
        <v>1500</v>
      </c>
      <c r="B502" s="1" t="s">
        <v>1501</v>
      </c>
      <c r="C502" s="1" t="s">
        <v>1502</v>
      </c>
      <c r="D502" t="s">
        <v>1764</v>
      </c>
      <c r="E502">
        <v>5169538</v>
      </c>
      <c r="F502">
        <v>63</v>
      </c>
      <c r="G502">
        <v>82056.160000000003</v>
      </c>
      <c r="H502">
        <v>666283</v>
      </c>
      <c r="I502">
        <v>233854</v>
      </c>
      <c r="J502">
        <v>8</v>
      </c>
      <c r="K502">
        <v>97</v>
      </c>
      <c r="L502">
        <v>51.21</v>
      </c>
      <c r="M502" t="s">
        <v>2165</v>
      </c>
      <c r="N502">
        <v>2010</v>
      </c>
      <c r="O502" t="s">
        <v>2084</v>
      </c>
      <c r="P502" s="1" t="s">
        <v>2093</v>
      </c>
      <c r="Q502" s="1" t="s">
        <v>2189</v>
      </c>
      <c r="R502" s="1" t="s">
        <v>2212</v>
      </c>
      <c r="S502" s="1" t="s">
        <v>2216</v>
      </c>
      <c r="T502" s="1" t="s">
        <v>2200</v>
      </c>
      <c r="U502" s="1" t="s">
        <v>2210</v>
      </c>
      <c r="V502" s="1" t="s">
        <v>2190</v>
      </c>
      <c r="W502" t="s">
        <v>2190</v>
      </c>
      <c r="X502" t="s">
        <v>2190</v>
      </c>
      <c r="Y502" t="s">
        <v>2190</v>
      </c>
      <c r="Z502" t="s">
        <v>2190</v>
      </c>
      <c r="AA502" t="s">
        <v>2190</v>
      </c>
      <c r="AB502" t="s">
        <v>2190</v>
      </c>
      <c r="AC502" t="s">
        <v>2190</v>
      </c>
      <c r="AD502" t="s">
        <v>2190</v>
      </c>
      <c r="AE502" t="s">
        <v>2190</v>
      </c>
      <c r="AF502" t="s">
        <v>2190</v>
      </c>
    </row>
    <row r="503" spans="1:32" x14ac:dyDescent="0.2">
      <c r="A503" s="1" t="s">
        <v>1503</v>
      </c>
      <c r="B503" s="1" t="s">
        <v>1504</v>
      </c>
      <c r="C503" s="1" t="s">
        <v>1505</v>
      </c>
      <c r="D503" t="s">
        <v>1757</v>
      </c>
      <c r="E503">
        <v>5121290</v>
      </c>
      <c r="F503">
        <v>52</v>
      </c>
      <c r="G503">
        <v>98486.35</v>
      </c>
      <c r="H503">
        <v>715333</v>
      </c>
      <c r="I503">
        <v>302198</v>
      </c>
      <c r="J503">
        <v>6</v>
      </c>
      <c r="K503">
        <v>95.9</v>
      </c>
      <c r="L503">
        <v>45.19</v>
      </c>
      <c r="M503" t="s">
        <v>2163</v>
      </c>
      <c r="N503">
        <v>2012</v>
      </c>
      <c r="O503" t="s">
        <v>2084</v>
      </c>
      <c r="P503" s="1" t="s">
        <v>2093</v>
      </c>
      <c r="Q503" s="1" t="s">
        <v>2189</v>
      </c>
      <c r="R503" s="1" t="s">
        <v>2220</v>
      </c>
      <c r="S503" s="1" t="s">
        <v>2220</v>
      </c>
      <c r="T503" s="1" t="s">
        <v>2202</v>
      </c>
      <c r="U503" s="1" t="s">
        <v>2211</v>
      </c>
      <c r="V503" s="1" t="s">
        <v>2190</v>
      </c>
      <c r="W503" t="s">
        <v>2190</v>
      </c>
      <c r="X503" t="s">
        <v>2190</v>
      </c>
      <c r="Y503" t="s">
        <v>2190</v>
      </c>
      <c r="Z503" t="s">
        <v>2190</v>
      </c>
      <c r="AA503" t="s">
        <v>2190</v>
      </c>
      <c r="AB503" t="s">
        <v>2190</v>
      </c>
      <c r="AC503" t="s">
        <v>2190</v>
      </c>
      <c r="AD503" t="s">
        <v>2190</v>
      </c>
      <c r="AE503" t="s">
        <v>2190</v>
      </c>
      <c r="AF503" t="s">
        <v>2190</v>
      </c>
    </row>
    <row r="504" spans="1:32" x14ac:dyDescent="0.2">
      <c r="A504" s="1" t="s">
        <v>1506</v>
      </c>
      <c r="B504" s="1" t="s">
        <v>1507</v>
      </c>
      <c r="C504" s="1" t="s">
        <v>1508</v>
      </c>
      <c r="D504" t="s">
        <v>1758</v>
      </c>
      <c r="E504">
        <v>5152360</v>
      </c>
      <c r="F504">
        <v>62</v>
      </c>
      <c r="G504">
        <v>83102.58</v>
      </c>
      <c r="H504">
        <v>716020</v>
      </c>
      <c r="I504">
        <v>226487</v>
      </c>
      <c r="J504">
        <v>7</v>
      </c>
      <c r="K504">
        <v>95.7</v>
      </c>
      <c r="L504">
        <v>53.99</v>
      </c>
      <c r="M504" t="s">
        <v>2091</v>
      </c>
      <c r="N504">
        <v>2006</v>
      </c>
      <c r="O504" t="s">
        <v>2086</v>
      </c>
      <c r="P504" s="1" t="s">
        <v>2094</v>
      </c>
      <c r="Q504" s="1" t="s">
        <v>2189</v>
      </c>
      <c r="R504" s="1" t="s">
        <v>2212</v>
      </c>
      <c r="S504" s="1" t="s">
        <v>2216</v>
      </c>
      <c r="T504" s="1" t="s">
        <v>2200</v>
      </c>
      <c r="U504" s="1" t="s">
        <v>2210</v>
      </c>
      <c r="V504" s="1" t="s">
        <v>2192</v>
      </c>
      <c r="W504" t="s">
        <v>2191</v>
      </c>
      <c r="X504" t="s">
        <v>2190</v>
      </c>
      <c r="Y504" t="s">
        <v>2191</v>
      </c>
      <c r="Z504" t="s">
        <v>2190</v>
      </c>
      <c r="AA504" t="s">
        <v>2191</v>
      </c>
      <c r="AB504" t="s">
        <v>2191</v>
      </c>
      <c r="AC504" t="s">
        <v>2191</v>
      </c>
      <c r="AD504" t="s">
        <v>2190</v>
      </c>
      <c r="AE504" t="s">
        <v>2190</v>
      </c>
      <c r="AF504" t="s">
        <v>2190</v>
      </c>
    </row>
    <row r="505" spans="1:32" x14ac:dyDescent="0.2">
      <c r="A505" s="1" t="s">
        <v>1509</v>
      </c>
      <c r="B505" s="1" t="s">
        <v>1510</v>
      </c>
      <c r="C505" s="1" t="s">
        <v>1511</v>
      </c>
      <c r="D505" t="s">
        <v>1759</v>
      </c>
      <c r="E505">
        <v>5133968</v>
      </c>
      <c r="F505">
        <v>56</v>
      </c>
      <c r="G505">
        <v>91678</v>
      </c>
      <c r="H505">
        <v>658899</v>
      </c>
      <c r="I505">
        <v>266237</v>
      </c>
      <c r="J505">
        <v>6</v>
      </c>
      <c r="K505">
        <v>97.4</v>
      </c>
      <c r="L505">
        <v>60.74</v>
      </c>
      <c r="M505" t="s">
        <v>2091</v>
      </c>
      <c r="N505">
        <v>2006</v>
      </c>
      <c r="O505" t="s">
        <v>2087</v>
      </c>
      <c r="P505" s="1" t="s">
        <v>2094</v>
      </c>
      <c r="Q505" s="1" t="s">
        <v>2189</v>
      </c>
      <c r="R505" s="1" t="s">
        <v>2212</v>
      </c>
      <c r="S505" s="1" t="s">
        <v>2216</v>
      </c>
      <c r="T505" s="1" t="s">
        <v>2200</v>
      </c>
      <c r="U505" s="1" t="s">
        <v>2210</v>
      </c>
      <c r="V505" s="1" t="s">
        <v>2190</v>
      </c>
      <c r="W505" t="s">
        <v>2190</v>
      </c>
      <c r="X505" t="s">
        <v>2191</v>
      </c>
      <c r="Y505" t="s">
        <v>2190</v>
      </c>
      <c r="Z505" t="s">
        <v>2191</v>
      </c>
      <c r="AA505" t="s">
        <v>2191</v>
      </c>
      <c r="AB505" t="s">
        <v>2190</v>
      </c>
      <c r="AC505" t="s">
        <v>2191</v>
      </c>
      <c r="AD505" t="s">
        <v>2190</v>
      </c>
      <c r="AE505" t="s">
        <v>2190</v>
      </c>
      <c r="AF505" t="s">
        <v>2190</v>
      </c>
    </row>
    <row r="506" spans="1:32" x14ac:dyDescent="0.2">
      <c r="A506" s="1" t="s">
        <v>1512</v>
      </c>
      <c r="B506" s="1" t="s">
        <v>1513</v>
      </c>
      <c r="C506" s="1" t="s">
        <v>1514</v>
      </c>
      <c r="D506" t="s">
        <v>1760</v>
      </c>
      <c r="E506">
        <v>5183430</v>
      </c>
      <c r="F506">
        <v>69</v>
      </c>
      <c r="G506">
        <v>75122.17</v>
      </c>
      <c r="H506">
        <v>719225</v>
      </c>
      <c r="I506">
        <v>184639</v>
      </c>
      <c r="J506">
        <v>8</v>
      </c>
      <c r="K506">
        <v>96.9</v>
      </c>
      <c r="L506">
        <v>57.79</v>
      </c>
      <c r="M506" t="s">
        <v>2091</v>
      </c>
      <c r="N506">
        <v>2009</v>
      </c>
      <c r="O506" t="s">
        <v>2089</v>
      </c>
      <c r="P506" s="1" t="s">
        <v>2094</v>
      </c>
      <c r="Q506" s="1" t="s">
        <v>2189</v>
      </c>
      <c r="R506" s="1" t="s">
        <v>2212</v>
      </c>
      <c r="S506" s="1" t="s">
        <v>2216</v>
      </c>
      <c r="T506" s="1" t="s">
        <v>2200</v>
      </c>
      <c r="U506" s="1" t="s">
        <v>2210</v>
      </c>
      <c r="V506" s="1" t="s">
        <v>2190</v>
      </c>
      <c r="W506" t="s">
        <v>2190</v>
      </c>
      <c r="X506" t="s">
        <v>2191</v>
      </c>
      <c r="Y506" t="s">
        <v>2190</v>
      </c>
      <c r="Z506" t="s">
        <v>2190</v>
      </c>
      <c r="AA506" t="s">
        <v>2190</v>
      </c>
      <c r="AB506" t="s">
        <v>2190</v>
      </c>
      <c r="AC506" t="s">
        <v>2190</v>
      </c>
      <c r="AD506" t="s">
        <v>2190</v>
      </c>
      <c r="AE506" t="s">
        <v>2190</v>
      </c>
      <c r="AF506" t="s">
        <v>2190</v>
      </c>
    </row>
    <row r="507" spans="1:32" x14ac:dyDescent="0.2">
      <c r="A507" s="1" t="s">
        <v>1515</v>
      </c>
      <c r="B507" s="1" t="s">
        <v>1516</v>
      </c>
      <c r="C507" s="1" t="s">
        <v>1517</v>
      </c>
      <c r="D507" t="s">
        <v>1761</v>
      </c>
      <c r="E507">
        <v>5259701</v>
      </c>
      <c r="F507">
        <v>101</v>
      </c>
      <c r="G507">
        <v>52076.25</v>
      </c>
      <c r="H507">
        <v>711531</v>
      </c>
      <c r="I507">
        <v>232100</v>
      </c>
      <c r="J507">
        <v>7</v>
      </c>
      <c r="K507">
        <v>96.6</v>
      </c>
      <c r="L507">
        <v>63.77</v>
      </c>
      <c r="M507" t="s">
        <v>2091</v>
      </c>
      <c r="N507">
        <v>2009</v>
      </c>
      <c r="O507" t="s">
        <v>2085</v>
      </c>
      <c r="P507" s="1" t="s">
        <v>2094</v>
      </c>
      <c r="Q507" s="1" t="s">
        <v>2189</v>
      </c>
      <c r="R507" s="1" t="s">
        <v>2213</v>
      </c>
      <c r="S507" s="1" t="s">
        <v>2219</v>
      </c>
      <c r="T507" s="1" t="s">
        <v>2199</v>
      </c>
      <c r="U507" s="1" t="s">
        <v>2208</v>
      </c>
      <c r="V507" s="1" t="s">
        <v>2190</v>
      </c>
      <c r="W507" t="s">
        <v>2190</v>
      </c>
      <c r="X507" t="s">
        <v>2191</v>
      </c>
      <c r="Y507" t="s">
        <v>2190</v>
      </c>
      <c r="Z507" t="s">
        <v>2191</v>
      </c>
      <c r="AA507" t="s">
        <v>2191</v>
      </c>
      <c r="AB507" t="s">
        <v>2190</v>
      </c>
      <c r="AC507" t="s">
        <v>2191</v>
      </c>
      <c r="AD507" t="s">
        <v>2190</v>
      </c>
      <c r="AE507" t="s">
        <v>2190</v>
      </c>
      <c r="AF507" t="s">
        <v>2190</v>
      </c>
    </row>
    <row r="508" spans="1:32" x14ac:dyDescent="0.2">
      <c r="A508" s="1" t="s">
        <v>1518</v>
      </c>
      <c r="B508" s="1" t="s">
        <v>1519</v>
      </c>
      <c r="C508" s="1" t="s">
        <v>1520</v>
      </c>
      <c r="D508" t="s">
        <v>1762</v>
      </c>
      <c r="E508">
        <v>5137153</v>
      </c>
      <c r="F508">
        <v>90</v>
      </c>
      <c r="G508">
        <v>57079.48</v>
      </c>
      <c r="H508">
        <v>394564</v>
      </c>
      <c r="I508">
        <v>189276</v>
      </c>
      <c r="J508">
        <v>10</v>
      </c>
      <c r="K508">
        <v>95.8</v>
      </c>
      <c r="L508">
        <v>61.7</v>
      </c>
      <c r="M508" t="s">
        <v>2091</v>
      </c>
      <c r="N508">
        <v>2011</v>
      </c>
      <c r="O508" t="s">
        <v>2085</v>
      </c>
      <c r="P508" s="1" t="s">
        <v>2094</v>
      </c>
      <c r="Q508" s="1" t="s">
        <v>2189</v>
      </c>
      <c r="R508" s="1" t="s">
        <v>2212</v>
      </c>
      <c r="S508" s="1" t="s">
        <v>2216</v>
      </c>
      <c r="T508" s="1" t="s">
        <v>2201</v>
      </c>
      <c r="U508" s="1" t="s">
        <v>2209</v>
      </c>
      <c r="V508" s="1" t="s">
        <v>2190</v>
      </c>
      <c r="W508" t="s">
        <v>2190</v>
      </c>
      <c r="X508" t="s">
        <v>2191</v>
      </c>
      <c r="Y508" t="s">
        <v>2190</v>
      </c>
      <c r="Z508" t="s">
        <v>2191</v>
      </c>
      <c r="AA508" t="s">
        <v>2191</v>
      </c>
      <c r="AB508" t="s">
        <v>2191</v>
      </c>
      <c r="AC508" t="s">
        <v>2191</v>
      </c>
      <c r="AD508" t="s">
        <v>2191</v>
      </c>
      <c r="AE508" t="s">
        <v>2190</v>
      </c>
      <c r="AF508" t="s">
        <v>2191</v>
      </c>
    </row>
    <row r="509" spans="1:32" x14ac:dyDescent="0.2">
      <c r="A509" s="1" t="s">
        <v>1521</v>
      </c>
      <c r="B509" s="1" t="s">
        <v>1522</v>
      </c>
      <c r="C509" s="1" t="s">
        <v>1523</v>
      </c>
      <c r="D509" t="s">
        <v>1765</v>
      </c>
      <c r="E509">
        <v>5188515</v>
      </c>
      <c r="F509">
        <v>127</v>
      </c>
      <c r="G509">
        <v>40854.449999999997</v>
      </c>
      <c r="H509">
        <v>643022</v>
      </c>
      <c r="I509">
        <v>234432</v>
      </c>
      <c r="J509">
        <v>7</v>
      </c>
      <c r="K509">
        <v>93.8</v>
      </c>
      <c r="L509">
        <v>67.86</v>
      </c>
      <c r="M509" t="s">
        <v>2166</v>
      </c>
      <c r="N509">
        <v>2007</v>
      </c>
      <c r="O509" t="s">
        <v>2084</v>
      </c>
      <c r="P509" s="1" t="s">
        <v>2093</v>
      </c>
      <c r="Q509" s="1" t="s">
        <v>2189</v>
      </c>
      <c r="R509" s="1" t="s">
        <v>2212</v>
      </c>
      <c r="S509" s="1" t="s">
        <v>2216</v>
      </c>
      <c r="T509" s="1" t="s">
        <v>2200</v>
      </c>
      <c r="U509" s="1" t="s">
        <v>2210</v>
      </c>
      <c r="V509" s="1" t="s">
        <v>2190</v>
      </c>
      <c r="W509" t="s">
        <v>2191</v>
      </c>
      <c r="X509" t="s">
        <v>2190</v>
      </c>
      <c r="Y509" t="s">
        <v>2191</v>
      </c>
      <c r="Z509" t="s">
        <v>2190</v>
      </c>
      <c r="AA509" t="s">
        <v>2191</v>
      </c>
      <c r="AB509" t="s">
        <v>2190</v>
      </c>
      <c r="AC509" t="s">
        <v>2191</v>
      </c>
      <c r="AD509" t="s">
        <v>2190</v>
      </c>
      <c r="AE509" t="s">
        <v>2190</v>
      </c>
      <c r="AF509" t="s">
        <v>2190</v>
      </c>
    </row>
    <row r="510" spans="1:32" x14ac:dyDescent="0.2">
      <c r="A510" s="1" t="s">
        <v>1524</v>
      </c>
      <c r="B510" s="1" t="s">
        <v>1525</v>
      </c>
      <c r="C510" s="1" t="s">
        <v>1526</v>
      </c>
      <c r="D510" t="s">
        <v>1769</v>
      </c>
      <c r="E510">
        <v>5148090</v>
      </c>
      <c r="F510">
        <v>72</v>
      </c>
      <c r="G510">
        <v>71501.25</v>
      </c>
      <c r="H510">
        <v>718323</v>
      </c>
      <c r="I510">
        <v>222345</v>
      </c>
      <c r="J510">
        <v>7</v>
      </c>
      <c r="K510">
        <v>94.9</v>
      </c>
      <c r="L510">
        <v>73.709999999999994</v>
      </c>
      <c r="M510" t="s">
        <v>2168</v>
      </c>
      <c r="N510">
        <v>2007</v>
      </c>
      <c r="O510" t="s">
        <v>2084</v>
      </c>
      <c r="P510" s="1" t="s">
        <v>2093</v>
      </c>
      <c r="Q510" s="1" t="s">
        <v>2189</v>
      </c>
      <c r="R510" s="1" t="s">
        <v>2212</v>
      </c>
      <c r="S510" s="1" t="s">
        <v>2216</v>
      </c>
      <c r="T510" s="1" t="s">
        <v>2200</v>
      </c>
      <c r="U510" s="1" t="s">
        <v>2210</v>
      </c>
      <c r="V510" s="1" t="s">
        <v>2190</v>
      </c>
      <c r="W510" t="s">
        <v>2190</v>
      </c>
      <c r="X510" t="s">
        <v>2191</v>
      </c>
      <c r="Y510" t="s">
        <v>2190</v>
      </c>
      <c r="Z510" t="s">
        <v>2191</v>
      </c>
      <c r="AA510" t="s">
        <v>2190</v>
      </c>
      <c r="AB510" t="s">
        <v>2190</v>
      </c>
      <c r="AC510" t="s">
        <v>2190</v>
      </c>
      <c r="AD510" t="s">
        <v>2191</v>
      </c>
      <c r="AE510" t="s">
        <v>2191</v>
      </c>
      <c r="AF510" t="s">
        <v>2190</v>
      </c>
    </row>
    <row r="511" spans="1:32" x14ac:dyDescent="0.2">
      <c r="A511" s="1" t="s">
        <v>1527</v>
      </c>
      <c r="B511" s="1" t="s">
        <v>1528</v>
      </c>
      <c r="C511" s="1" t="s">
        <v>1529</v>
      </c>
      <c r="D511" t="s">
        <v>1774</v>
      </c>
      <c r="E511">
        <v>5055212</v>
      </c>
      <c r="F511">
        <v>49</v>
      </c>
      <c r="G511">
        <v>103167.59</v>
      </c>
      <c r="H511">
        <v>717372</v>
      </c>
      <c r="I511">
        <v>315676</v>
      </c>
      <c r="J511">
        <v>6</v>
      </c>
      <c r="K511">
        <v>97.7</v>
      </c>
      <c r="L511">
        <v>77.94</v>
      </c>
      <c r="M511" t="s">
        <v>2169</v>
      </c>
      <c r="N511">
        <v>2007</v>
      </c>
      <c r="O511" t="s">
        <v>2084</v>
      </c>
      <c r="P511" s="1" t="s">
        <v>2093</v>
      </c>
      <c r="Q511" s="1" t="s">
        <v>2189</v>
      </c>
      <c r="R511" s="1" t="s">
        <v>2212</v>
      </c>
      <c r="S511" s="1" t="s">
        <v>2216</v>
      </c>
      <c r="T511" s="1" t="s">
        <v>2200</v>
      </c>
      <c r="U511" s="1" t="s">
        <v>2210</v>
      </c>
      <c r="V511" s="1" t="s">
        <v>2192</v>
      </c>
      <c r="W511" t="s">
        <v>2190</v>
      </c>
      <c r="X511" t="s">
        <v>2190</v>
      </c>
      <c r="Y511" t="s">
        <v>2190</v>
      </c>
      <c r="Z511" t="s">
        <v>2190</v>
      </c>
      <c r="AA511" t="s">
        <v>2190</v>
      </c>
      <c r="AB511" t="s">
        <v>2190</v>
      </c>
      <c r="AC511" t="s">
        <v>2190</v>
      </c>
      <c r="AD511" t="s">
        <v>2190</v>
      </c>
      <c r="AE511" t="s">
        <v>2190</v>
      </c>
      <c r="AF511" t="s">
        <v>2190</v>
      </c>
    </row>
    <row r="512" spans="1:32" x14ac:dyDescent="0.2">
      <c r="A512" s="1" t="s">
        <v>1530</v>
      </c>
      <c r="B512" s="1" t="s">
        <v>1531</v>
      </c>
      <c r="C512" s="1" t="s">
        <v>1532</v>
      </c>
      <c r="D512" t="s">
        <v>1766</v>
      </c>
      <c r="E512">
        <v>5208975</v>
      </c>
      <c r="F512">
        <v>71</v>
      </c>
      <c r="G512">
        <v>73365.850000000006</v>
      </c>
      <c r="H512">
        <v>663876</v>
      </c>
      <c r="I512">
        <v>308544</v>
      </c>
      <c r="J512">
        <v>7</v>
      </c>
      <c r="K512">
        <v>92.6</v>
      </c>
      <c r="L512">
        <v>66.53</v>
      </c>
      <c r="M512" t="s">
        <v>2167</v>
      </c>
      <c r="N512">
        <v>2009</v>
      </c>
      <c r="O512" t="s">
        <v>2084</v>
      </c>
      <c r="P512" s="1" t="s">
        <v>2093</v>
      </c>
      <c r="Q512" s="1" t="s">
        <v>2189</v>
      </c>
      <c r="R512" s="1" t="s">
        <v>2220</v>
      </c>
      <c r="S512" s="1" t="s">
        <v>2220</v>
      </c>
      <c r="T512" s="1" t="s">
        <v>2202</v>
      </c>
      <c r="U512" s="1" t="s">
        <v>2211</v>
      </c>
      <c r="V512" s="1" t="s">
        <v>2190</v>
      </c>
      <c r="W512" t="s">
        <v>2190</v>
      </c>
      <c r="X512" t="s">
        <v>2191</v>
      </c>
      <c r="Y512" t="s">
        <v>2190</v>
      </c>
      <c r="Z512" t="s">
        <v>2190</v>
      </c>
      <c r="AA512" t="s">
        <v>2190</v>
      </c>
      <c r="AB512" t="s">
        <v>2190</v>
      </c>
      <c r="AC512" t="s">
        <v>2190</v>
      </c>
      <c r="AD512" t="s">
        <v>2190</v>
      </c>
      <c r="AE512" t="s">
        <v>2190</v>
      </c>
      <c r="AF512" t="s">
        <v>2190</v>
      </c>
    </row>
    <row r="513" spans="1:32" x14ac:dyDescent="0.2">
      <c r="A513" s="1" t="s">
        <v>1533</v>
      </c>
      <c r="B513" s="1" t="s">
        <v>1534</v>
      </c>
      <c r="C513" s="1" t="s">
        <v>1535</v>
      </c>
      <c r="D513" t="s">
        <v>1767</v>
      </c>
      <c r="E513">
        <v>5143162</v>
      </c>
      <c r="F513">
        <v>36</v>
      </c>
      <c r="G513">
        <v>142865.60999999999</v>
      </c>
      <c r="H513">
        <v>743796</v>
      </c>
      <c r="I513">
        <v>319488</v>
      </c>
      <c r="J513">
        <v>6</v>
      </c>
      <c r="K513">
        <v>95.5</v>
      </c>
      <c r="L513">
        <v>58.48</v>
      </c>
      <c r="M513" t="s">
        <v>2091</v>
      </c>
      <c r="N513">
        <v>2003</v>
      </c>
      <c r="O513" t="s">
        <v>2089</v>
      </c>
      <c r="P513" s="1" t="s">
        <v>2094</v>
      </c>
      <c r="Q513" s="1" t="s">
        <v>2189</v>
      </c>
      <c r="R513" s="1" t="s">
        <v>2220</v>
      </c>
      <c r="S513" s="1" t="s">
        <v>2220</v>
      </c>
      <c r="T513" s="1" t="s">
        <v>2202</v>
      </c>
      <c r="U513" s="1" t="s">
        <v>2211</v>
      </c>
      <c r="V513" s="1" t="s">
        <v>2190</v>
      </c>
      <c r="W513" t="s">
        <v>2190</v>
      </c>
      <c r="X513" t="s">
        <v>2190</v>
      </c>
      <c r="Y513" t="s">
        <v>2190</v>
      </c>
      <c r="Z513" t="s">
        <v>2190</v>
      </c>
      <c r="AA513" t="s">
        <v>2190</v>
      </c>
      <c r="AB513" t="s">
        <v>2190</v>
      </c>
      <c r="AC513" t="s">
        <v>2190</v>
      </c>
      <c r="AD513" t="s">
        <v>2190</v>
      </c>
      <c r="AE513" t="s">
        <v>2190</v>
      </c>
      <c r="AF513" t="s">
        <v>2190</v>
      </c>
    </row>
    <row r="514" spans="1:32" x14ac:dyDescent="0.2">
      <c r="A514" s="1" t="s">
        <v>1536</v>
      </c>
      <c r="B514" s="1" t="s">
        <v>1537</v>
      </c>
      <c r="C514" s="1" t="s">
        <v>1538</v>
      </c>
      <c r="D514" t="s">
        <v>1768</v>
      </c>
      <c r="E514">
        <v>5203418</v>
      </c>
      <c r="F514">
        <v>66</v>
      </c>
      <c r="G514">
        <v>78839.67</v>
      </c>
      <c r="H514">
        <v>680400</v>
      </c>
      <c r="I514">
        <v>319894</v>
      </c>
      <c r="J514">
        <v>6</v>
      </c>
      <c r="K514">
        <v>97.8</v>
      </c>
      <c r="L514">
        <v>73.819999999999993</v>
      </c>
      <c r="M514" t="s">
        <v>2091</v>
      </c>
      <c r="N514">
        <v>2004</v>
      </c>
      <c r="O514" t="s">
        <v>2087</v>
      </c>
      <c r="P514" s="1" t="s">
        <v>2094</v>
      </c>
      <c r="Q514" s="1" t="s">
        <v>2189</v>
      </c>
      <c r="R514" s="1" t="s">
        <v>2212</v>
      </c>
      <c r="S514" s="1" t="s">
        <v>2216</v>
      </c>
      <c r="T514" s="1" t="s">
        <v>2200</v>
      </c>
      <c r="U514" s="1" t="s">
        <v>2210</v>
      </c>
      <c r="V514" s="1" t="s">
        <v>2190</v>
      </c>
      <c r="W514" t="s">
        <v>2190</v>
      </c>
      <c r="X514" t="s">
        <v>2191</v>
      </c>
      <c r="Y514" t="s">
        <v>2190</v>
      </c>
      <c r="Z514" t="s">
        <v>2191</v>
      </c>
      <c r="AA514" t="s">
        <v>2191</v>
      </c>
      <c r="AB514" t="s">
        <v>2190</v>
      </c>
      <c r="AC514" t="s">
        <v>2191</v>
      </c>
      <c r="AD514" t="s">
        <v>2190</v>
      </c>
      <c r="AE514" t="s">
        <v>2190</v>
      </c>
      <c r="AF514" t="s">
        <v>2190</v>
      </c>
    </row>
    <row r="515" spans="1:32" x14ac:dyDescent="0.2">
      <c r="A515" s="1" t="s">
        <v>1539</v>
      </c>
      <c r="B515" s="1" t="s">
        <v>1540</v>
      </c>
      <c r="C515" s="1" t="s">
        <v>1541</v>
      </c>
      <c r="D515" t="s">
        <v>1770</v>
      </c>
      <c r="E515">
        <v>5071877</v>
      </c>
      <c r="F515">
        <v>50</v>
      </c>
      <c r="G515">
        <v>101437.54</v>
      </c>
      <c r="H515">
        <v>615009</v>
      </c>
      <c r="I515">
        <v>319681</v>
      </c>
      <c r="J515">
        <v>6</v>
      </c>
      <c r="K515">
        <v>97.3</v>
      </c>
      <c r="L515">
        <v>63.62</v>
      </c>
      <c r="M515" t="s">
        <v>2091</v>
      </c>
      <c r="N515">
        <v>2004</v>
      </c>
      <c r="O515" t="s">
        <v>2086</v>
      </c>
      <c r="P515" s="1" t="s">
        <v>2094</v>
      </c>
      <c r="Q515" s="1" t="s">
        <v>2189</v>
      </c>
      <c r="R515" s="1" t="s">
        <v>2212</v>
      </c>
      <c r="S515" s="1" t="s">
        <v>2216</v>
      </c>
      <c r="T515" s="1" t="s">
        <v>2200</v>
      </c>
      <c r="U515" s="1" t="s">
        <v>2210</v>
      </c>
      <c r="V515" s="1" t="s">
        <v>2190</v>
      </c>
      <c r="W515" t="s">
        <v>2190</v>
      </c>
      <c r="X515" t="s">
        <v>2190</v>
      </c>
      <c r="Y515" t="s">
        <v>2190</v>
      </c>
      <c r="Z515" t="s">
        <v>2191</v>
      </c>
      <c r="AA515" t="s">
        <v>2191</v>
      </c>
      <c r="AB515" t="s">
        <v>2190</v>
      </c>
      <c r="AC515" t="s">
        <v>2191</v>
      </c>
      <c r="AD515" t="s">
        <v>2190</v>
      </c>
      <c r="AE515" t="s">
        <v>2190</v>
      </c>
      <c r="AF515" t="s">
        <v>2190</v>
      </c>
    </row>
    <row r="516" spans="1:32" x14ac:dyDescent="0.2">
      <c r="A516" s="1" t="s">
        <v>1542</v>
      </c>
      <c r="B516" s="1" t="s">
        <v>1543</v>
      </c>
      <c r="C516" s="1" t="s">
        <v>1544</v>
      </c>
      <c r="D516" t="s">
        <v>1771</v>
      </c>
      <c r="E516">
        <v>5141226</v>
      </c>
      <c r="F516">
        <v>70</v>
      </c>
      <c r="G516">
        <v>73446.09</v>
      </c>
      <c r="H516">
        <v>712142</v>
      </c>
      <c r="I516">
        <v>277054</v>
      </c>
      <c r="J516">
        <v>6</v>
      </c>
      <c r="K516">
        <v>93.6</v>
      </c>
      <c r="L516">
        <v>57.49</v>
      </c>
      <c r="M516" t="s">
        <v>2091</v>
      </c>
      <c r="N516">
        <v>2003</v>
      </c>
      <c r="O516" t="s">
        <v>2084</v>
      </c>
      <c r="P516" s="1" t="s">
        <v>2094</v>
      </c>
      <c r="Q516" s="1" t="s">
        <v>2189</v>
      </c>
      <c r="R516" s="1" t="s">
        <v>2212</v>
      </c>
      <c r="S516" s="1" t="s">
        <v>2216</v>
      </c>
      <c r="T516" s="1" t="s">
        <v>2200</v>
      </c>
      <c r="U516" s="1" t="s">
        <v>2210</v>
      </c>
      <c r="V516" s="1" t="s">
        <v>2192</v>
      </c>
      <c r="W516" t="s">
        <v>2191</v>
      </c>
      <c r="X516" t="s">
        <v>2191</v>
      </c>
      <c r="Y516" t="s">
        <v>2191</v>
      </c>
      <c r="Z516" t="s">
        <v>2190</v>
      </c>
      <c r="AA516" t="s">
        <v>2190</v>
      </c>
      <c r="AB516" t="s">
        <v>2191</v>
      </c>
      <c r="AC516" t="s">
        <v>2190</v>
      </c>
      <c r="AD516" t="s">
        <v>2190</v>
      </c>
      <c r="AE516" t="s">
        <v>2190</v>
      </c>
      <c r="AF516" t="s">
        <v>2190</v>
      </c>
    </row>
    <row r="517" spans="1:32" x14ac:dyDescent="0.2">
      <c r="A517" s="1" t="s">
        <v>1545</v>
      </c>
      <c r="B517" s="1" t="s">
        <v>1546</v>
      </c>
      <c r="C517" s="1" t="s">
        <v>1547</v>
      </c>
      <c r="D517" t="s">
        <v>1772</v>
      </c>
      <c r="E517">
        <v>5125256</v>
      </c>
      <c r="F517">
        <v>59</v>
      </c>
      <c r="G517">
        <v>86868.75</v>
      </c>
      <c r="H517">
        <v>715625</v>
      </c>
      <c r="I517">
        <v>267573</v>
      </c>
      <c r="J517">
        <v>6</v>
      </c>
      <c r="K517">
        <v>93.4</v>
      </c>
      <c r="L517">
        <v>65.7</v>
      </c>
      <c r="M517" t="s">
        <v>2091</v>
      </c>
      <c r="N517">
        <v>2004</v>
      </c>
      <c r="O517" t="s">
        <v>2087</v>
      </c>
      <c r="P517" s="1" t="s">
        <v>2094</v>
      </c>
      <c r="Q517" s="1" t="s">
        <v>2189</v>
      </c>
      <c r="R517" s="1" t="s">
        <v>2212</v>
      </c>
      <c r="S517" s="1" t="s">
        <v>2216</v>
      </c>
      <c r="T517" s="1" t="s">
        <v>2200</v>
      </c>
      <c r="U517" s="1" t="s">
        <v>2210</v>
      </c>
      <c r="V517" s="1" t="s">
        <v>2190</v>
      </c>
      <c r="W517" t="s">
        <v>2191</v>
      </c>
      <c r="X517" t="s">
        <v>2191</v>
      </c>
      <c r="Y517" t="s">
        <v>2191</v>
      </c>
      <c r="Z517" t="s">
        <v>2190</v>
      </c>
      <c r="AA517" t="s">
        <v>2190</v>
      </c>
      <c r="AB517" t="s">
        <v>2190</v>
      </c>
      <c r="AC517" t="s">
        <v>2190</v>
      </c>
      <c r="AD517" t="s">
        <v>2190</v>
      </c>
      <c r="AE517" t="s">
        <v>2191</v>
      </c>
      <c r="AF517" t="s">
        <v>2191</v>
      </c>
    </row>
    <row r="518" spans="1:32" x14ac:dyDescent="0.2">
      <c r="A518" s="1" t="s">
        <v>1548</v>
      </c>
      <c r="B518" s="1" t="s">
        <v>1549</v>
      </c>
      <c r="C518" s="1" t="s">
        <v>1550</v>
      </c>
      <c r="D518" t="s">
        <v>1773</v>
      </c>
      <c r="E518">
        <v>5192112</v>
      </c>
      <c r="F518">
        <v>75</v>
      </c>
      <c r="G518">
        <v>69228.160000000003</v>
      </c>
      <c r="H518">
        <v>711871</v>
      </c>
      <c r="I518">
        <v>221931</v>
      </c>
      <c r="J518">
        <v>7</v>
      </c>
      <c r="K518">
        <v>91.7</v>
      </c>
      <c r="L518">
        <v>65.349999999999994</v>
      </c>
      <c r="M518" t="s">
        <v>2091</v>
      </c>
      <c r="N518">
        <v>2004</v>
      </c>
      <c r="O518" t="s">
        <v>2090</v>
      </c>
      <c r="P518" s="1" t="s">
        <v>2094</v>
      </c>
      <c r="Q518" s="1" t="s">
        <v>2189</v>
      </c>
      <c r="R518" s="1" t="s">
        <v>2212</v>
      </c>
      <c r="S518" s="1" t="s">
        <v>2216</v>
      </c>
      <c r="T518" s="1" t="s">
        <v>2201</v>
      </c>
      <c r="U518" s="1" t="s">
        <v>2209</v>
      </c>
      <c r="V518" s="1" t="s">
        <v>2192</v>
      </c>
      <c r="W518" t="s">
        <v>2190</v>
      </c>
      <c r="X518" t="s">
        <v>2191</v>
      </c>
      <c r="Y518" t="s">
        <v>2190</v>
      </c>
      <c r="Z518" t="s">
        <v>2191</v>
      </c>
      <c r="AA518" t="s">
        <v>2191</v>
      </c>
      <c r="AB518" t="s">
        <v>2191</v>
      </c>
      <c r="AC518" t="s">
        <v>2191</v>
      </c>
      <c r="AD518" t="s">
        <v>2191</v>
      </c>
      <c r="AE518" t="s">
        <v>2191</v>
      </c>
      <c r="AF518" t="s">
        <v>2191</v>
      </c>
    </row>
    <row r="519" spans="1:32" x14ac:dyDescent="0.2">
      <c r="A519" s="2" t="s">
        <v>1551</v>
      </c>
      <c r="B519" s="3" t="s">
        <v>1553</v>
      </c>
      <c r="C519" s="2" t="s">
        <v>1552</v>
      </c>
      <c r="D519" t="s">
        <v>1962</v>
      </c>
      <c r="E519">
        <v>5160338</v>
      </c>
      <c r="F519">
        <v>105</v>
      </c>
      <c r="G519">
        <v>49146.080000000002</v>
      </c>
      <c r="H519">
        <v>712028</v>
      </c>
      <c r="I519">
        <v>221343</v>
      </c>
      <c r="J519">
        <v>8</v>
      </c>
      <c r="K519">
        <v>98.4</v>
      </c>
      <c r="L519">
        <v>86.41</v>
      </c>
      <c r="M519" t="s">
        <v>2170</v>
      </c>
      <c r="N519">
        <v>2014</v>
      </c>
      <c r="O519" t="s">
        <v>2084</v>
      </c>
      <c r="P519" s="1" t="s">
        <v>2092</v>
      </c>
      <c r="Q519" s="1" t="s">
        <v>2188</v>
      </c>
      <c r="R519" s="1" t="s">
        <v>2212</v>
      </c>
      <c r="S519" s="1" t="s">
        <v>2216</v>
      </c>
      <c r="T519" s="1" t="s">
        <v>2200</v>
      </c>
      <c r="U519" s="1" t="s">
        <v>2210</v>
      </c>
      <c r="V519" s="1" t="s">
        <v>2190</v>
      </c>
      <c r="W519" t="s">
        <v>2190</v>
      </c>
      <c r="X519" t="s">
        <v>2190</v>
      </c>
      <c r="Y519" t="s">
        <v>2190</v>
      </c>
      <c r="Z519" t="s">
        <v>2190</v>
      </c>
      <c r="AA519" t="s">
        <v>2190</v>
      </c>
      <c r="AB519" t="s">
        <v>2190</v>
      </c>
      <c r="AC519" t="s">
        <v>2190</v>
      </c>
      <c r="AD519" t="s">
        <v>2190</v>
      </c>
      <c r="AE519" t="s">
        <v>2190</v>
      </c>
      <c r="AF519" t="s">
        <v>2190</v>
      </c>
    </row>
  </sheetData>
  <autoFilter ref="A1:AG519"/>
  <conditionalFormatting sqref="A519">
    <cfRule type="duplicateValues" dxfId="7" priority="4"/>
  </conditionalFormatting>
  <conditionalFormatting sqref="C519">
    <cfRule type="duplicateValues" dxfId="6" priority="3"/>
  </conditionalFormatting>
  <conditionalFormatting sqref="C1:C518 C520:C1048576">
    <cfRule type="duplicateValues" dxfId="5" priority="7"/>
  </conditionalFormatting>
  <conditionalFormatting sqref="D1 M1:P1">
    <cfRule type="duplicateValues" dxfId="4" priority="12"/>
  </conditionalFormatting>
  <conditionalFormatting sqref="V1:AF1">
    <cfRule type="duplicateValues" dxfId="3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F29" sqref="F29"/>
    </sheetView>
  </sheetViews>
  <sheetFormatPr baseColWidth="10" defaultRowHeight="14" x14ac:dyDescent="0.2"/>
  <cols>
    <col min="1" max="1" width="19.5" style="10" bestFit="1" customWidth="1"/>
    <col min="2" max="2" width="48.83203125" style="10" bestFit="1" customWidth="1"/>
    <col min="3" max="16384" width="10.83203125" style="10"/>
  </cols>
  <sheetData>
    <row r="1" spans="1:2" x14ac:dyDescent="0.2">
      <c r="A1" s="7" t="s">
        <v>2221</v>
      </c>
      <c r="B1" s="9" t="s">
        <v>2236</v>
      </c>
    </row>
    <row r="2" spans="1:2" x14ac:dyDescent="0.2">
      <c r="A2" s="7" t="s">
        <v>2222</v>
      </c>
      <c r="B2" s="9" t="s">
        <v>2237</v>
      </c>
    </row>
    <row r="3" spans="1:2" x14ac:dyDescent="0.2">
      <c r="A3" s="7" t="s">
        <v>2223</v>
      </c>
      <c r="B3" s="9" t="s">
        <v>2238</v>
      </c>
    </row>
    <row r="4" spans="1:2" x14ac:dyDescent="0.2">
      <c r="A4" s="7" t="s">
        <v>2224</v>
      </c>
      <c r="B4" s="9" t="s">
        <v>2239</v>
      </c>
    </row>
    <row r="5" spans="1:2" x14ac:dyDescent="0.2">
      <c r="A5" s="11" t="s">
        <v>2225</v>
      </c>
      <c r="B5" s="9" t="s">
        <v>2240</v>
      </c>
    </row>
    <row r="6" spans="1:2" x14ac:dyDescent="0.2">
      <c r="A6" s="11" t="s">
        <v>2226</v>
      </c>
      <c r="B6" s="9" t="s">
        <v>2241</v>
      </c>
    </row>
    <row r="7" spans="1:2" x14ac:dyDescent="0.2">
      <c r="A7" s="11" t="s">
        <v>2197</v>
      </c>
      <c r="B7" s="9" t="s">
        <v>2242</v>
      </c>
    </row>
    <row r="8" spans="1:2" x14ac:dyDescent="0.2">
      <c r="A8" s="11" t="s">
        <v>2195</v>
      </c>
      <c r="B8" s="9" t="s">
        <v>2243</v>
      </c>
    </row>
    <row r="9" spans="1:2" x14ac:dyDescent="0.2">
      <c r="A9" s="11" t="s">
        <v>2196</v>
      </c>
      <c r="B9" s="9" t="s">
        <v>2244</v>
      </c>
    </row>
    <row r="10" spans="1:2" x14ac:dyDescent="0.2">
      <c r="A10" s="11" t="s">
        <v>2227</v>
      </c>
      <c r="B10" s="9" t="s">
        <v>2245</v>
      </c>
    </row>
    <row r="11" spans="1:2" x14ac:dyDescent="0.2">
      <c r="A11" s="11" t="s">
        <v>2228</v>
      </c>
      <c r="B11" s="9" t="s">
        <v>2246</v>
      </c>
    </row>
    <row r="12" spans="1:2" x14ac:dyDescent="0.2">
      <c r="A12" s="11" t="s">
        <v>2229</v>
      </c>
      <c r="B12" s="9" t="s">
        <v>2247</v>
      </c>
    </row>
    <row r="13" spans="1:2" x14ac:dyDescent="0.2">
      <c r="A13" s="7" t="s">
        <v>2072</v>
      </c>
      <c r="B13" s="9" t="s">
        <v>2248</v>
      </c>
    </row>
    <row r="14" spans="1:2" x14ac:dyDescent="0.2">
      <c r="A14" s="7" t="s">
        <v>2230</v>
      </c>
      <c r="B14" s="9" t="s">
        <v>2270</v>
      </c>
    </row>
    <row r="15" spans="1:2" x14ac:dyDescent="0.2">
      <c r="A15" s="7" t="s">
        <v>2231</v>
      </c>
      <c r="B15" s="9" t="s">
        <v>2249</v>
      </c>
    </row>
    <row r="16" spans="1:2" x14ac:dyDescent="0.2">
      <c r="A16" s="7" t="s">
        <v>2083</v>
      </c>
      <c r="B16" s="9" t="s">
        <v>2250</v>
      </c>
    </row>
    <row r="17" spans="1:2" x14ac:dyDescent="0.2">
      <c r="A17" s="7" t="s">
        <v>2232</v>
      </c>
      <c r="B17" s="9" t="s">
        <v>2251</v>
      </c>
    </row>
    <row r="18" spans="1:2" ht="28" x14ac:dyDescent="0.2">
      <c r="A18" s="8" t="s">
        <v>2252</v>
      </c>
      <c r="B18" s="12" t="s">
        <v>2255</v>
      </c>
    </row>
    <row r="19" spans="1:2" ht="28" x14ac:dyDescent="0.2">
      <c r="A19" s="7" t="s">
        <v>2253</v>
      </c>
      <c r="B19" s="12" t="s">
        <v>2256</v>
      </c>
    </row>
    <row r="20" spans="1:2" x14ac:dyDescent="0.2">
      <c r="A20" s="7" t="s">
        <v>2198</v>
      </c>
      <c r="B20" s="9" t="s">
        <v>2257</v>
      </c>
    </row>
    <row r="21" spans="1:2" x14ac:dyDescent="0.2">
      <c r="A21" s="7" t="s">
        <v>2194</v>
      </c>
      <c r="B21" s="9" t="s">
        <v>2258</v>
      </c>
    </row>
    <row r="22" spans="1:2" ht="16" x14ac:dyDescent="0.2">
      <c r="A22" s="7" t="s">
        <v>2254</v>
      </c>
      <c r="B22" s="9" t="s">
        <v>2259</v>
      </c>
    </row>
    <row r="23" spans="1:2" ht="16" x14ac:dyDescent="0.2">
      <c r="A23" s="8" t="s">
        <v>2073</v>
      </c>
      <c r="B23" s="12" t="s">
        <v>2260</v>
      </c>
    </row>
    <row r="24" spans="1:2" ht="16" x14ac:dyDescent="0.2">
      <c r="A24" s="8" t="s">
        <v>2074</v>
      </c>
      <c r="B24" s="12" t="s">
        <v>2261</v>
      </c>
    </row>
    <row r="25" spans="1:2" ht="28" x14ac:dyDescent="0.2">
      <c r="A25" s="8" t="s">
        <v>2075</v>
      </c>
      <c r="B25" s="9" t="s">
        <v>2262</v>
      </c>
    </row>
    <row r="26" spans="1:2" x14ac:dyDescent="0.2">
      <c r="A26" s="8" t="s">
        <v>2076</v>
      </c>
      <c r="B26" s="12" t="s">
        <v>2263</v>
      </c>
    </row>
    <row r="27" spans="1:2" x14ac:dyDescent="0.2">
      <c r="A27" s="8" t="s">
        <v>2077</v>
      </c>
      <c r="B27" s="12" t="s">
        <v>2264</v>
      </c>
    </row>
    <row r="28" spans="1:2" x14ac:dyDescent="0.2">
      <c r="A28" s="8" t="s">
        <v>2078</v>
      </c>
      <c r="B28" s="12" t="s">
        <v>2265</v>
      </c>
    </row>
    <row r="29" spans="1:2" x14ac:dyDescent="0.2">
      <c r="A29" s="8" t="s">
        <v>2079</v>
      </c>
      <c r="B29" s="12" t="s">
        <v>2266</v>
      </c>
    </row>
    <row r="30" spans="1:2" x14ac:dyDescent="0.2">
      <c r="A30" s="8" t="s">
        <v>2080</v>
      </c>
      <c r="B30" s="12" t="s">
        <v>2267</v>
      </c>
    </row>
    <row r="31" spans="1:2" x14ac:dyDescent="0.2">
      <c r="A31" s="8" t="s">
        <v>2081</v>
      </c>
      <c r="B31" s="12" t="s">
        <v>2268</v>
      </c>
    </row>
    <row r="32" spans="1:2" x14ac:dyDescent="0.2">
      <c r="A32" s="8" t="s">
        <v>2082</v>
      </c>
      <c r="B32" s="12" t="s">
        <v>2269</v>
      </c>
    </row>
  </sheetData>
  <conditionalFormatting sqref="A3">
    <cfRule type="duplicateValues" dxfId="2" priority="2"/>
  </conditionalFormatting>
  <conditionalFormatting sqref="A4 A13:A16">
    <cfRule type="duplicateValues" dxfId="1" priority="3"/>
  </conditionalFormatting>
  <conditionalFormatting sqref="A22:A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Data</vt:lpstr>
      <vt:lpstr>Legend</vt:lpstr>
    </vt:vector>
  </TitlesOfParts>
  <Company>WTS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Brodrick</dc:creator>
  <cp:lastModifiedBy>Microsoft Office User</cp:lastModifiedBy>
  <dcterms:created xsi:type="dcterms:W3CDTF">2016-06-15T14:24:29Z</dcterms:created>
  <dcterms:modified xsi:type="dcterms:W3CDTF">2017-06-30T12:50:18Z</dcterms:modified>
</cp:coreProperties>
</file>